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uebasaluuclm-my.sharepoint.com/personal/rita_vrodrigues_uclm_es/Documents/Documentos/ESPANHA Master&amp;Becas/DOCTORADO/Berlim/1. FU/8. Paper/"/>
    </mc:Choice>
  </mc:AlternateContent>
  <xr:revisionPtr revIDLastSave="922" documentId="13_ncr:1_{46BE9DA4-CEEC-487B-B8C4-0E261FCE84B5}" xr6:coauthVersionLast="47" xr6:coauthVersionMax="47" xr10:uidLastSave="{CD58E146-0866-4A9F-BDCE-FD8BBB79E31D}"/>
  <bookViews>
    <workbookView xWindow="28680" yWindow="-120" windowWidth="19440" windowHeight="15000" activeTab="2" xr2:uid="{00000000-000D-0000-FFFF-FFFF00000000}"/>
  </bookViews>
  <sheets>
    <sheet name="DEGs" sheetId="1" r:id="rId1"/>
    <sheet name="GO Terms" sheetId="2" r:id="rId2"/>
    <sheet name="GSEA GO" sheetId="3" r:id="rId3"/>
    <sheet name="GSEA KEGG" sheetId="4" r:id="rId4"/>
  </sheets>
  <definedNames>
    <definedName name="_xlnm._FilterDatabase" localSheetId="0" hidden="1">DEGs!$A$1:$AG$183</definedName>
    <definedName name="_xlnm._FilterDatabase" localSheetId="1" hidden="1">'GO Terms'!$A$1:$F$183</definedName>
    <definedName name="_xlnm._FilterDatabase" localSheetId="2" hidden="1">'GSEA GO'!$A$1:$H$1</definedName>
  </definedNames>
  <calcPr calcId="0"/>
</workbook>
</file>

<file path=xl/sharedStrings.xml><?xml version="1.0" encoding="utf-8"?>
<sst xmlns="http://schemas.openxmlformats.org/spreadsheetml/2006/main" count="3255" uniqueCount="1817">
  <si>
    <t>gene_id</t>
  </si>
  <si>
    <t>MET1_MG</t>
  </si>
  <si>
    <t>MET2_MG</t>
  </si>
  <si>
    <t>MET3_MG</t>
  </si>
  <si>
    <t>GFP1_MG</t>
  </si>
  <si>
    <t>GFP2_MG</t>
  </si>
  <si>
    <t>GFP3_MG</t>
  </si>
  <si>
    <t>MET_MG</t>
  </si>
  <si>
    <t>Control_MG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Family</t>
  </si>
  <si>
    <t>MET1_MG_count</t>
  </si>
  <si>
    <t>MET2_MG_count</t>
  </si>
  <si>
    <t>MET3_MG_count</t>
  </si>
  <si>
    <t>GFP1_MG_count</t>
  </si>
  <si>
    <t>GFP2_MG_count</t>
  </si>
  <si>
    <t>GFP3_MG_count</t>
  </si>
  <si>
    <t>MET1_MG_fpkm</t>
  </si>
  <si>
    <t>MET2_MG_fpkm</t>
  </si>
  <si>
    <t>MET3_MG_fpkm</t>
  </si>
  <si>
    <t>GFP1_MG_fpkm</t>
  </si>
  <si>
    <t>GFP2_MG_fpkm</t>
  </si>
  <si>
    <t>GFP3_MG_fpkm</t>
  </si>
  <si>
    <t>gene-HPB47_012306</t>
  </si>
  <si>
    <t>HPB47_012306</t>
  </si>
  <si>
    <t>JABSTQ010011511.1</t>
  </si>
  <si>
    <t>-</t>
  </si>
  <si>
    <t>protein_coding</t>
  </si>
  <si>
    <t>hypothetical protein &amp;&amp; - &amp;&amp; -</t>
  </si>
  <si>
    <t>gene-HPB47_012061</t>
  </si>
  <si>
    <t>HPB47_012061</t>
  </si>
  <si>
    <t>JABSTQ010011486.1</t>
  </si>
  <si>
    <t>+</t>
  </si>
  <si>
    <t>hypothetical protein &amp;&amp; sp|Q69ZK9|NLGN2_MOUSE Neuroligin-2 OS=Mus musculus OX=10090 GN=Nlgn2 PE=1 SV=2 &amp;&amp; PF00135:Carboxylesterase family</t>
  </si>
  <si>
    <t>gene-HPB47_017613</t>
  </si>
  <si>
    <t>HPB47_017613</t>
  </si>
  <si>
    <t>JABSTQ010006566.1</t>
  </si>
  <si>
    <t>gene-HPB47_006091</t>
  </si>
  <si>
    <t>HPB47_006091</t>
  </si>
  <si>
    <t>JABSTQ010010912.1</t>
  </si>
  <si>
    <t>gene-HPB47_026786</t>
  </si>
  <si>
    <t>HPB47_026786</t>
  </si>
  <si>
    <t>JABSTQ010009767.1</t>
  </si>
  <si>
    <t>hypothetical protein &amp;&amp; sp|P47032|PRY1_YEAST Protein PRY1 OS=Saccharomyces cerevisiae (strain ATCC 204508 / S288c) OX=559292 GN=PRY1 PE=1 SV=1 &amp;&amp; PF00188:Cysteine-rich secretory protein family</t>
  </si>
  <si>
    <t>gene-HPB47_021918</t>
  </si>
  <si>
    <t>HPB47_021918</t>
  </si>
  <si>
    <t>JABSTQ010009238.1</t>
  </si>
  <si>
    <t>gene-HPB47_019623</t>
  </si>
  <si>
    <t>HPB47_019623</t>
  </si>
  <si>
    <t>JABSTQ010009034.1</t>
  </si>
  <si>
    <t>hypothetical protein &amp;&amp; - &amp;&amp; PF01683:EB module</t>
  </si>
  <si>
    <t>gene-HPB47_004801</t>
  </si>
  <si>
    <t>HPB47_004801</t>
  </si>
  <si>
    <t>JABSTQ010010735.1</t>
  </si>
  <si>
    <t>gene-HPB47_024631</t>
  </si>
  <si>
    <t>HPB47_024631</t>
  </si>
  <si>
    <t>JABSTQ010009531.1</t>
  </si>
  <si>
    <t>hypothetical protein &amp;&amp; sp|Q0P5F9|AL8A1_BOVIN 2-aminomuconic semialdehyde dehydrogenase OS=Bos taurus OX=9913 GN=ALDH8A1 PE=2 SV=1 &amp;&amp; PF00171:Aldehyde dehydrogenase family</t>
  </si>
  <si>
    <t>gene-HPB47_021038</t>
  </si>
  <si>
    <t>HPB47_021038</t>
  </si>
  <si>
    <t>JABSTQ010009167.1</t>
  </si>
  <si>
    <t>hypothetical protein &amp;&amp; sp|A6QLW8|S22A7_BOVIN Solute carrier family 22 member 7 OS=Bos taurus OX=9913 GN=SLC22A7 PE=2 SV=1 &amp;&amp; PF00083:Sugar (and other) transporter</t>
  </si>
  <si>
    <t>gene-HPB47_004428</t>
  </si>
  <si>
    <t>HPB47_004428</t>
  </si>
  <si>
    <t>JABSTQ010010675.1</t>
  </si>
  <si>
    <t>gene-HPB47_015706</t>
  </si>
  <si>
    <t>HPB47_015706</t>
  </si>
  <si>
    <t>JABSTQ010004361.1</t>
  </si>
  <si>
    <t>hypothetical protein &amp;&amp; sp|Q6UR05|MRP1_CANLF Multidrug resistance-associated protein 1 OS=Canis lupus familiaris OX=9615 GN=ABCC1 PE=1 SV=1 &amp;&amp; PF00005:ABC transporter|PF00664:ABC transporter transmembrane region</t>
  </si>
  <si>
    <t>gene-HPB47_025631</t>
  </si>
  <si>
    <t>HPB47_025631</t>
  </si>
  <si>
    <t>JABSTQ010009641.1</t>
  </si>
  <si>
    <t>hypothetical protein &amp;&amp; - &amp;&amp; PF07690:Major Facilitator Superfamily</t>
  </si>
  <si>
    <t>gene-HPB47_018993</t>
  </si>
  <si>
    <t>HPB47_018993</t>
  </si>
  <si>
    <t>JABSTQ010008357.1</t>
  </si>
  <si>
    <t>hypothetical protein &amp;&amp; sp|Q9QX15|CA3A1_MOUSE Calcium-activated chloride channel regulator 3A-1 OS=Mus musculus OX=10090 GN=Clca3a1 PE=1 SV=1 &amp;&amp; PF00092:von Willebrand factor type A domain|PF08434:Calcium-activated chloride channel N terminal</t>
  </si>
  <si>
    <t>gene-HPB47_016383</t>
  </si>
  <si>
    <t>HPB47_016383</t>
  </si>
  <si>
    <t>JABSTQ010005097.1</t>
  </si>
  <si>
    <t>gene-HPB47_009100</t>
  </si>
  <si>
    <t>HPB47_009100</t>
  </si>
  <si>
    <t>JABSTQ010011235.1</t>
  </si>
  <si>
    <t>hypothetical protein &amp;&amp; sp|P17892|LIPR2_MOUSE Pancreatic lipase-related protein 2 OS=Mus musculus OX=10090 GN=Pnliprp2 PE=1 SV=2 &amp;&amp; PF00151:Lipase</t>
  </si>
  <si>
    <t>gene-HPB47_019985</t>
  </si>
  <si>
    <t>HPB47_019985</t>
  </si>
  <si>
    <t>JABSTQ010009064.1</t>
  </si>
  <si>
    <t>hypothetical protein &amp;&amp; sp|Q60S81|ACH8_CAEBR Neuronal acetylcholine receptor subunit eat-2 OS=Caenorhabditis briggsae OX=6238 GN=eat-2 PE=3 SV=3 &amp;&amp; PF02931:Neurotransmitter-gated ion-channel ligand binding domain</t>
  </si>
  <si>
    <t>gene-HPB47_007746</t>
  </si>
  <si>
    <t>HPB47_007746</t>
  </si>
  <si>
    <t>JABSTQ010011112.1</t>
  </si>
  <si>
    <t>hypothetical protein &amp;&amp; sp|Q0EEE2|PTHD3_MOUSE Patched domain-containing protein 3 OS=Mus musculus OX=10090 GN=Ptchd3 PE=1 SV=1 &amp;&amp; PF02460:Patched family</t>
  </si>
  <si>
    <t>gene-HPB47_005378</t>
  </si>
  <si>
    <t>HPB47_005378</t>
  </si>
  <si>
    <t>JABSTQ010010808.1</t>
  </si>
  <si>
    <t>gene-HPB47_023597</t>
  </si>
  <si>
    <t>HPB47_023597</t>
  </si>
  <si>
    <t>JABSTQ010009408.1</t>
  </si>
  <si>
    <t>hypothetical protein &amp;&amp; sp|G5EBF1|SAX3_CAEEL Protein sax-3 OS=Caenorhabditis elegans OX=6239 GN=sax-3 PE=2 SV=1 &amp;&amp; PF07679:Immunoglobulin I-set domain|PF13927:Immunoglobulin domain|PF00041:Fibronectin type III domain</t>
  </si>
  <si>
    <t>gene-HPB47_025106</t>
  </si>
  <si>
    <t>HPB47_025106</t>
  </si>
  <si>
    <t>JABSTQ010009585.1</t>
  </si>
  <si>
    <t>hypothetical protein &amp;&amp; sp|P84252|CU168_IXORI Cuticle protein 16.8 OS=Ixodes ricinus OX=34613 PE=1 SV=1 &amp;&amp; PF00379:Insect cuticle protein</t>
  </si>
  <si>
    <t>gene-HPB47_005940</t>
  </si>
  <si>
    <t>HPB47_005940</t>
  </si>
  <si>
    <t>JABSTQ010010894.1</t>
  </si>
  <si>
    <t>hypothetical protein &amp;&amp; sp|P80229|ILEU_PIG Leukocyte elastase inhibitor OS=Sus scrofa OX=9823 GN=SERPINB1 PE=1 SV=1 &amp;&amp; PF00573:Ribosomal protein L4/L1 family|PF00079:Serpin (serine protease inhibitor)</t>
  </si>
  <si>
    <t>gene-HPB47_021662</t>
  </si>
  <si>
    <t>HPB47_021662</t>
  </si>
  <si>
    <t>JABSTQ010009212.1</t>
  </si>
  <si>
    <t>hypothetical protein &amp;&amp; sp|O97125|HSP68_DROME Heat shock protein 68 OS=Drosophila melanogaster OX=7227 GN=Hsp68 PE=1 SV=1 &amp;&amp; PF00012:Hsp70 protein|PF10712:NAD-specific glutamate dehydrogenase</t>
  </si>
  <si>
    <t>gene-HPB47_008629</t>
  </si>
  <si>
    <t>HPB47_008629</t>
  </si>
  <si>
    <t>JABSTQ010011193.1</t>
  </si>
  <si>
    <t>hypothetical protein &amp;&amp; sp|Q9W534|MOODY_DROME G-protein coupled receptor moody OS=Drosophila melanogaster OX=7227 GN=moody PE=2 SV=2 &amp;&amp; PF00001:7 transmembrane receptor (rhodopsin family)</t>
  </si>
  <si>
    <t>gene-HPB47_008153</t>
  </si>
  <si>
    <t>HPB47_008153</t>
  </si>
  <si>
    <t>JABSTQ010011155.1</t>
  </si>
  <si>
    <t>hypothetical protein &amp;&amp; sp|O02466|ILPR_BRALA Insulin-like peptide receptor OS=Branchiostoma lanceolatum OX=7740 PE=2 SV=1 &amp;&amp; PF07714:Protein tyrosine kinase|PF01094:Receptor family ligand binding region</t>
  </si>
  <si>
    <t>gene-HPB47_019282</t>
  </si>
  <si>
    <t>HPB47_019282</t>
  </si>
  <si>
    <t>JABSTQ010008687.1</t>
  </si>
  <si>
    <t>hypothetical protein &amp;&amp; sp|P49430|THAS_RAT Thromboxane-A synthase OS=Rattus norvegicus OX=10116 GN=Tbxas1 PE=2 SV=1 &amp;&amp; PF00067:Cytochrome P450</t>
  </si>
  <si>
    <t>gene-HPB47_026124</t>
  </si>
  <si>
    <t>HPB47_026124</t>
  </si>
  <si>
    <t>JABSTQ010009688.1</t>
  </si>
  <si>
    <t>hypothetical protein &amp;&amp; sp|Q5ZJU0|MOT9_CHICK Monocarboxylate transporter 9 OS=Gallus gallus OX=9031 GN=SLC16A9 PE=2 SV=1 &amp;&amp; PF07690:Major Facilitator Superfamily</t>
  </si>
  <si>
    <t>gene-HPB47_026123</t>
  </si>
  <si>
    <t>HPB47_026123</t>
  </si>
  <si>
    <t>pseudogene</t>
  </si>
  <si>
    <t>- &amp;&amp; sp|Q8TF71|MOT10_HUMAN Monocarboxylate transporter 10 OS=Homo sapiens OX=9606 GN=SLC16A10 PE=1 SV=1 &amp;&amp; -</t>
  </si>
  <si>
    <t>gene-HPB47_022456</t>
  </si>
  <si>
    <t>HPB47_022456</t>
  </si>
  <si>
    <t>JABSTQ010009299.1</t>
  </si>
  <si>
    <t>gene-HPB47_024671</t>
  </si>
  <si>
    <t>HPB47_024671</t>
  </si>
  <si>
    <t>JABSTQ010009534.1</t>
  </si>
  <si>
    <t>hypothetical protein &amp;&amp; sp|Q2NKU6|DPY30_BOVIN Protein dpy-30 homolog OS=Bos taurus OX=9913 GN=DPY30 PE=3 SV=1 &amp;&amp; PF05186:Dpy-30 motif</t>
  </si>
  <si>
    <t>gene-HPB47_022333</t>
  </si>
  <si>
    <t>HPB47_022333</t>
  </si>
  <si>
    <t>JABSTQ010009284.1</t>
  </si>
  <si>
    <t>hypothetical protein &amp;&amp; sp|Q6GNL7|AL1L1_XENLA Cytosolic 10-formyltetrahydrofolate dehydrogenase OS=Xenopus laevis OX=8355 GN=aldh1l1 PE=2 SV=1 &amp;&amp; PF02911:Formyl transferase, C-terminal domain|PF00551:Formyl transferase|PF00171:Aldehyde dehydrogenase family</t>
  </si>
  <si>
    <t>gene-HPB47_001389</t>
  </si>
  <si>
    <t>HPB47_001389</t>
  </si>
  <si>
    <t>JABSTQ010001017.1</t>
  </si>
  <si>
    <t>hypothetical protein &amp;&amp; - &amp;&amp; PF15018:TRP-interacting helix</t>
  </si>
  <si>
    <t>gene-HPB47_007947</t>
  </si>
  <si>
    <t>HPB47_007947</t>
  </si>
  <si>
    <t>JABSTQ010011139.1</t>
  </si>
  <si>
    <t>hypothetical protein &amp;&amp; sp|O46640|ST3A1_RABIT Amine sulfotransferase OS=Oryctolagus cuniculus OX=9986 GN=SULT3A1 PE=1 SV=1 &amp;&amp; PF00685:Sulfotransferase domain</t>
  </si>
  <si>
    <t>gene-HPB47_011995</t>
  </si>
  <si>
    <t>HPB47_011995</t>
  </si>
  <si>
    <t>JABSTQ010011477.1</t>
  </si>
  <si>
    <t>hypothetical protein &amp;&amp; sp|Q13085|ACACA_HUMAN Acetyl-CoA carboxylase 1 OS=Homo sapiens OX=9606 GN=ACACA PE=1 SV=2 &amp;&amp; PF00289:Biotin carboxylase, N-terminal domain|PF00364:Biotin-requiring enzyme|PF02786:Carbamoyl-phosphate synthase L chain, ATP binding domain|PF08326:Acetyl-CoA carboxylase, central region|PF02785:Biotin carboxylase C-terminal domain</t>
  </si>
  <si>
    <t>gene-HPB47_001654</t>
  </si>
  <si>
    <t>HPB47_001654</t>
  </si>
  <si>
    <t>JABSTQ010010213.1</t>
  </si>
  <si>
    <t>hypothetical protein &amp;&amp; sp|C0HKG5|RNT2A_MOUSE Ribonuclease T2-A OS=Mus musculus OX=10090 GN=Rnaset2a PE=1 SV=1 &amp;&amp; PF00445:Ribonuclease T2 family</t>
  </si>
  <si>
    <t>gene-HPB47_011462</t>
  </si>
  <si>
    <t>HPB47_011462</t>
  </si>
  <si>
    <t>JABSTQ010011433.1</t>
  </si>
  <si>
    <t>hypothetical protein &amp;&amp; sp|Q26263|DPN_DROME Protein deadpan OS=Drosophila melanogaster OX=7227 GN=dpn PE=1 SV=2 &amp;&amp; PF00010:Helix-loop-helix DNA-binding domain|PF07527:Hairy Orange</t>
  </si>
  <si>
    <t>bHLH</t>
  </si>
  <si>
    <t>gene-HPB47_028387</t>
  </si>
  <si>
    <t>HPB47_028387</t>
  </si>
  <si>
    <t>JABSTQ010009978.1</t>
  </si>
  <si>
    <t>hypothetical protein &amp;&amp; sp|Q95M12|LGMN_BOVIN Legumain OS=Bos taurus OX=9913 GN=LGMN PE=1 SV=1 &amp;&amp; PF01650:Peptidase C13 family</t>
  </si>
  <si>
    <t>gene-HPB47_028164</t>
  </si>
  <si>
    <t>HPB47_028164</t>
  </si>
  <si>
    <t>JABSTQ010009954.1</t>
  </si>
  <si>
    <t>gene-HPB47_013115</t>
  </si>
  <si>
    <t>HPB47_013115</t>
  </si>
  <si>
    <t>JABSTQ010011594.1</t>
  </si>
  <si>
    <t>hypothetical protein &amp;&amp; sp|B7PRF6|MTND_IXOSC 1,2-dihydroxy-3-keto-5-methylthiopentene dioxygenase OS=Ixodes scapularis OX=6945 GN=IscW_ISCW007295 PE=3 SV=1 &amp;&amp; PF03079:ARD/ARD' family</t>
  </si>
  <si>
    <t>gene-HPB47_001062</t>
  </si>
  <si>
    <t>HPB47_001062</t>
  </si>
  <si>
    <t>JABSTQ010010140.1</t>
  </si>
  <si>
    <t>hypothetical protein &amp;&amp; sp|Q27757|LUCI_PHOPE Luciferin 4-monooxygenase OS=Photuris pensylvanica OX=1710587 PE=2 SV=2 &amp;&amp; PF00501:AMP-binding enzyme|PF13193:AMP-binding enzyme C-terminal domain</t>
  </si>
  <si>
    <t>gene-HPB47_024016</t>
  </si>
  <si>
    <t>HPB47_024016</t>
  </si>
  <si>
    <t>JABSTQ010009452.1</t>
  </si>
  <si>
    <t>hypothetical protein &amp;&amp; - &amp;&amp; PF00049:Insulin/IGF/Relaxin family</t>
  </si>
  <si>
    <t>gene-HPB47_012894</t>
  </si>
  <si>
    <t>HPB47_012894</t>
  </si>
  <si>
    <t>JABSTQ010011568.1</t>
  </si>
  <si>
    <t>gene-HPB47_022790</t>
  </si>
  <si>
    <t>HPB47_022790</t>
  </si>
  <si>
    <t>JABSTQ010009335.1</t>
  </si>
  <si>
    <t>hypothetical protein &amp;&amp; sp|Q6UWL6|KIRR2_HUMAN Kin of IRRE-like protein 2 OS=Homo sapiens OX=9606 GN=KIRREL2 PE=1 SV=2 &amp;&amp; PF13927:Immunoglobulin domain|PF00041:Fibronectin type III domain|PF08205:CD80-like C2-set immunoglobulin domain|PF07679:Immunoglobulin I-set domain|PF13895:Immunoglobulin domain</t>
  </si>
  <si>
    <t>gene-HPB47_018319</t>
  </si>
  <si>
    <t>HPB47_018319</t>
  </si>
  <si>
    <t>JABSTQ010007386.1</t>
  </si>
  <si>
    <t>hypothetical protein &amp;&amp; - &amp;&amp; PF09588:YqaJ-like viral recombinase domain</t>
  </si>
  <si>
    <t>gene-HPB47_007414</t>
  </si>
  <si>
    <t>HPB47_007414</t>
  </si>
  <si>
    <t>JABSTQ010011072.1</t>
  </si>
  <si>
    <t>gene-HPB47_019589</t>
  </si>
  <si>
    <t>HPB47_019589</t>
  </si>
  <si>
    <t>JABSTQ010009032.1</t>
  </si>
  <si>
    <t>hypothetical protein &amp;&amp; sp|A6ND91|ASPD_HUMAN Putative L-aspartate dehydrogenase OS=Homo sapiens OX=9606 GN=ASPDH PE=1 SV=2 &amp;&amp; PF03447:Homoserine dehydrogenase, NAD binding domain|PF01958:Domain of unknown function DUF108</t>
  </si>
  <si>
    <t>gene-HPB47_010653</t>
  </si>
  <si>
    <t>HPB47_010653</t>
  </si>
  <si>
    <t>JABSTQ010011365.1</t>
  </si>
  <si>
    <t>hypothetical protein &amp;&amp; - &amp;&amp; PF13499:EF-hand domain pair</t>
  </si>
  <si>
    <t>gene-HPB47_018103</t>
  </si>
  <si>
    <t>HPB47_018103</t>
  </si>
  <si>
    <t>JABSTQ010000714.1</t>
  </si>
  <si>
    <t>hypothetical protein &amp;&amp; sp|Q8IY51|TIGD4_HUMAN Tigger transposable element-derived protein 4 OS=Homo sapiens OX=9606 GN=TIGD4 PE=1 SV=2 &amp;&amp; PF03221:Tc5 transposase DNA-binding domain|PF04218:CENP-B N-terminal DNA-binding domain</t>
  </si>
  <si>
    <t>gene-HPB47_008140</t>
  </si>
  <si>
    <t>HPB47_008140</t>
  </si>
  <si>
    <t>hypothetical protein &amp;&amp; sp|P50234|SUHA_CAVPO 3-alpha-hydroxysteroid sulfotransferase OS=Cavia porcellus OX=10141 GN=STD1 PE=2 SV=2 &amp;&amp; PF00685:Sulfotransferase domain</t>
  </si>
  <si>
    <t>gene-HPB47_022347</t>
  </si>
  <si>
    <t>HPB47_022347</t>
  </si>
  <si>
    <t>JABSTQ010009285.1</t>
  </si>
  <si>
    <t>hypothetical protein &amp;&amp; sp|Q5G268|NETR_NOMLE Neurotrypsin OS=Nomascus leucogenys OX=61853 GN=PRSS12 PE=3 SV=1 &amp;&amp; PF00024:PAN domain|PF00089:Trypsin|PF00057:Low-density lipoprotein receptor domain class A|PF00051:Kringle domain|PF00530:Scavenger receptor cysteine-rich domain</t>
  </si>
  <si>
    <t>gene-HPB47_026135</t>
  </si>
  <si>
    <t>HPB47_026135</t>
  </si>
  <si>
    <t>hypothetical protein &amp;&amp; sp|Q8VCC9|SPON1_MOUSE Spondin-1 OS=Mus musculus OX=10090 GN=Spon1 PE=1 SV=1 &amp;&amp; PF00090:Thrombospondin type 1 domain</t>
  </si>
  <si>
    <t>gene-HPB47_020043</t>
  </si>
  <si>
    <t>HPB47_020043</t>
  </si>
  <si>
    <t>JABSTQ010009072.1</t>
  </si>
  <si>
    <t>gene-HPB47_021043</t>
  </si>
  <si>
    <t>HPB47_021043</t>
  </si>
  <si>
    <t>hypothetical protein &amp;&amp; sp|Q9VCA2|ORCT_DROME Organic cation transporter protein OS=Drosophila melanogaster OX=7227 GN=Orct PE=1 SV=1 &amp;&amp; PF00083:Sugar (and other) transporter</t>
  </si>
  <si>
    <t>gene-HPB47_026288</t>
  </si>
  <si>
    <t>HPB47_026288</t>
  </si>
  <si>
    <t>JABSTQ010009701.1</t>
  </si>
  <si>
    <t>hypothetical protein &amp;&amp; sp|Q9JJN5|CBPN_MOUSE Carboxypeptidase N catalytic chain OS=Mus musculus OX=10090 GN=Cpn1 PE=1 SV=1 &amp;&amp; PF00246:Zinc carboxypeptidase|PF13620:Carboxypeptidase regulatory-like domain</t>
  </si>
  <si>
    <t>gene-HPB47_008423</t>
  </si>
  <si>
    <t>HPB47_008423</t>
  </si>
  <si>
    <t>JABSTQ010011178.1</t>
  </si>
  <si>
    <t>hypothetical protein &amp;&amp; - &amp;&amp; PF00379:Insect cuticle protein</t>
  </si>
  <si>
    <t>gene-HPB47_027465</t>
  </si>
  <si>
    <t>HPB47_027465</t>
  </si>
  <si>
    <t>JABSTQ010009855.1</t>
  </si>
  <si>
    <t>hypothetical protein &amp;&amp; sp|Q99884|SC6A7_HUMAN Sodium-dependent proline transporter OS=Homo sapiens OX=9606 GN=SLC6A7 PE=2 SV=2 &amp;&amp; PF00209:Sodium:neurotransmitter symporter family</t>
  </si>
  <si>
    <t>gene-HPB47_026435</t>
  </si>
  <si>
    <t>HPB47_026435</t>
  </si>
  <si>
    <t>JABSTQ010009716.1</t>
  </si>
  <si>
    <t>gene-HPB47_024787</t>
  </si>
  <si>
    <t>HPB47_024787</t>
  </si>
  <si>
    <t>JABSTQ010009551.1</t>
  </si>
  <si>
    <t>hypothetical protein &amp;&amp; sp|P63080|GBRB3_MOUSE Gamma-aminobutyric acid receptor subunit beta-3 OS=Mus musculus OX=10090 GN=Gabrb3 PE=1 SV=1 &amp;&amp; PF02931:Neurotransmitter-gated ion-channel ligand binding domain|PF02932:Neurotransmitter-gated ion-channel transmembrane region</t>
  </si>
  <si>
    <t>gene-HPB47_011079</t>
  </si>
  <si>
    <t>HPB47_011079</t>
  </si>
  <si>
    <t>JABSTQ010011404.1</t>
  </si>
  <si>
    <t>hypothetical protein &amp;&amp; sp|Q9VSF4|DHYS_DROME Probable deoxyhypusine synthase OS=Drosophila melanogaster OX=7227 GN=CG8005 PE=2 SV=2 &amp;&amp; PF01916:Deoxyhypusine synthase</t>
  </si>
  <si>
    <t>gene-HPB47_012110</t>
  </si>
  <si>
    <t>HPB47_012110</t>
  </si>
  <si>
    <t>JABSTQ010011491.1</t>
  </si>
  <si>
    <t>hypothetical protein &amp;&amp; - &amp;&amp; PF00002:7 transmembrane receptor (Secretin family)</t>
  </si>
  <si>
    <t>gene-HPB47_008557</t>
  </si>
  <si>
    <t>HPB47_008557</t>
  </si>
  <si>
    <t>JABSTQ010011191.1</t>
  </si>
  <si>
    <t>hypothetical protein &amp;&amp; - &amp;&amp; PF09808:Small nuclear RNA activating complex (SNAPc), subunit SNAP43</t>
  </si>
  <si>
    <t>gene-HPB47_024157</t>
  </si>
  <si>
    <t>HPB47_024157</t>
  </si>
  <si>
    <t>JABSTQ010009470.1</t>
  </si>
  <si>
    <t>hypothetical protein &amp;&amp; sp|Q99K43|PRC1_MOUSE Protein regulator of cytokinesis 1 OS=Mus musculus OX=10090 GN=Prc1 PE=1 SV=2 &amp;&amp; PF03650:Mitochondrial pyruvate carriers|PF03999:Microtubule associated protein (MAP65/ASE1 family)</t>
  </si>
  <si>
    <t>gene-HPB47_011095</t>
  </si>
  <si>
    <t>HPB47_011095</t>
  </si>
  <si>
    <t>JABSTQ010011405.1</t>
  </si>
  <si>
    <t>hypothetical protein &amp;&amp; sp|P51108|DFRA_MAIZE Dihydroflavonol 4-reductase OS=Zea mays OX=4577 GN=A1 PE=3 SV=1 &amp;&amp; PF01370:NAD dependent epimerase/dehydratase family</t>
  </si>
  <si>
    <t>gene-HPB47_001958</t>
  </si>
  <si>
    <t>HPB47_001958</t>
  </si>
  <si>
    <t>JABSTQ010010261.1</t>
  </si>
  <si>
    <t>gene-HPB47_012269</t>
  </si>
  <si>
    <t>HPB47_012269</t>
  </si>
  <si>
    <t>JABSTQ010011506.1</t>
  </si>
  <si>
    <t>hypothetical protein &amp;&amp; sp|Q9Y289|SC5A6_HUMAN Sodium-dependent multivitamin transporter OS=Homo sapiens OX=9606 GN=SLC5A6 PE=1 SV=2 &amp;&amp; PF00474:Sodium:solute symporter family</t>
  </si>
  <si>
    <t>gene-HPB47_010184</t>
  </si>
  <si>
    <t>HPB47_010184</t>
  </si>
  <si>
    <t>JABSTQ010011331.1</t>
  </si>
  <si>
    <t>hypothetical protein &amp;&amp; sp|Q8C5Q4|GRSF1_MOUSE G-rich sequence factor 1 OS=Mus musculus OX=10090 GN=Grsf1 PE=1 SV=2 &amp;&amp; PF00076:RNA recognition motif. (a.k.a. RRM, RBD, or RNP domain)</t>
  </si>
  <si>
    <t>gene-HPB47_002277</t>
  </si>
  <si>
    <t>HPB47_002277</t>
  </si>
  <si>
    <t>JABSTQ010010311.1</t>
  </si>
  <si>
    <t>hypothetical protein &amp;&amp; sp|Q9GZR5|ELOV4_HUMAN Elongation of very long chain fatty acids protein 4 OS=Homo sapiens OX=9606 GN=ELOVL4 PE=1 SV=1 &amp;&amp; PF01151:GNS1/SUR4 family</t>
  </si>
  <si>
    <t>gene-HPB47_027464</t>
  </si>
  <si>
    <t>HPB47_027464</t>
  </si>
  <si>
    <t>hypothetical protein &amp;&amp; sp|P30531|SC6A1_HUMAN Sodium- and chloride-dependent GABA transporter 1 OS=Homo sapiens OX=9606 GN=SLC6A1 PE=1 SV=2 &amp;&amp; PF00209:Sodium:neurotransmitter symporter family</t>
  </si>
  <si>
    <t>gene-HPB47_027299</t>
  </si>
  <si>
    <t>HPB47_027299</t>
  </si>
  <si>
    <t>JABSTQ010009827.1</t>
  </si>
  <si>
    <t>hypothetical protein &amp;&amp; sp|Q9U2Z2|SSU1_CAEEL Sulfotransferase ssu-1 OS=Caenorhabditis elegans OX=6239 GN=ssu-1 PE=1 SV=1 &amp;&amp; PF00685:Sulfotransferase domain</t>
  </si>
  <si>
    <t>gene-HPB47_018921</t>
  </si>
  <si>
    <t>HPB47_018921</t>
  </si>
  <si>
    <t>JABSTQ010000824.1</t>
  </si>
  <si>
    <t>gene-HPB47_014753</t>
  </si>
  <si>
    <t>HPB47_014753</t>
  </si>
  <si>
    <t>JABSTQ010003201.1</t>
  </si>
  <si>
    <t>gene-HPB47_028038</t>
  </si>
  <si>
    <t>HPB47_028038</t>
  </si>
  <si>
    <t>JABSTQ010009940.1</t>
  </si>
  <si>
    <t>hypothetical protein &amp;&amp; sp|P83111|LACTB_HUMAN Serine beta-lactamase-like protein LACTB, mitochondrial OS=Homo sapiens OX=9606 GN=LACTB PE=1 SV=2 &amp;&amp; PF00144:Beta-lactamase</t>
  </si>
  <si>
    <t>gene-HPB47_007415</t>
  </si>
  <si>
    <t>HPB47_007415</t>
  </si>
  <si>
    <t>gene-HPB47_010185</t>
  </si>
  <si>
    <t>HPB47_010185</t>
  </si>
  <si>
    <t>hypothetical protein &amp;&amp; sp|Q9NTZ6|RBM12_HUMAN RNA-binding protein 12 OS=Homo sapiens OX=9606 GN=RBM12 PE=1 SV=1 &amp;&amp; -</t>
  </si>
  <si>
    <t>gene-HPB47_001175</t>
  </si>
  <si>
    <t>HPB47_001175</t>
  </si>
  <si>
    <t>JABSTQ010010155.1</t>
  </si>
  <si>
    <t>hypothetical protein &amp;&amp; sp|Q8NHP6|MSPD2_HUMAN Motile sperm domain-containing protein 2 OS=Homo sapiens OX=9606 GN=MOSPD2 PE=1 SV=1 &amp;&amp; PF00650:CRAL/TRIO domain</t>
  </si>
  <si>
    <t>gene-HPB47_023646</t>
  </si>
  <si>
    <t>HPB47_023646</t>
  </si>
  <si>
    <t>JABSTQ010009414.1</t>
  </si>
  <si>
    <t>hypothetical protein &amp;&amp; sp|Q8BQ86|CHST8_MOUSE Carbohydrate sulfotransferase 8 OS=Mus musculus OX=10090 GN=Chst8 PE=2 SV=1 &amp;&amp; PF03567:Sulfotransferase family</t>
  </si>
  <si>
    <t>gene-HPB47_004168</t>
  </si>
  <si>
    <t>HPB47_004168</t>
  </si>
  <si>
    <t>JABSTQ010010634.1</t>
  </si>
  <si>
    <t>hypothetical protein &amp;&amp; sp|Q2FGH0|SODM1_STAA3 Superoxide dismutase [Mn/Fe] 1 OS=Staphylococcus aureus (strain USA300) OX=367830 GN=sodA PE=3 SV=1 &amp;&amp; PF02777:Iron/manganese superoxide dismutases, C-terminal domain</t>
  </si>
  <si>
    <t>gene-HPB47_012893</t>
  </si>
  <si>
    <t>HPB47_012893</t>
  </si>
  <si>
    <t>hypothetical protein &amp;&amp; sp|Q9V7S5|PICO_DROME Putative inorganic phosphate cotransporter OS=Drosophila melanogaster OX=7227 GN=Picot PE=2 SV=1 &amp;&amp; PF01086:Clathrin light chain|PF07690:Major Facilitator Superfamily</t>
  </si>
  <si>
    <t>gene-HPB47_023274</t>
  </si>
  <si>
    <t>HPB47_023274</t>
  </si>
  <si>
    <t>JABSTQ010009378.1</t>
  </si>
  <si>
    <t>hypothetical protein &amp;&amp; sp|Q91755|GRIK2_XENLA Glutamate receptor ionotropic, kainate 2 OS=Xenopus laevis OX=8355 GN=grik2 PE=2 SV=2 &amp;&amp; PF00060:Ligand-gated ion channel|PF01094:Receptor family ligand binding region|PF10613:Ligated ion channel L-glutamate- and glycine-binding site</t>
  </si>
  <si>
    <t>gene-HPB47_000303</t>
  </si>
  <si>
    <t>HPB47_000303</t>
  </si>
  <si>
    <t>JABSTQ010010036.1</t>
  </si>
  <si>
    <t>gene-HPB47_011812</t>
  </si>
  <si>
    <t>HPB47_011812</t>
  </si>
  <si>
    <t>JABSTQ010011464.1</t>
  </si>
  <si>
    <t>hypothetical protein &amp;&amp; sp|G5EBQ8|CHS2_CAEEL Chitin synthase chs-2 OS=Caenorhabditis elegans OX=6239 GN=chs-2 PE=1 SV=1 &amp;&amp; -</t>
  </si>
  <si>
    <t>gene-HPB47_020148</t>
  </si>
  <si>
    <t>HPB47_020148</t>
  </si>
  <si>
    <t>JABSTQ010009076.1</t>
  </si>
  <si>
    <t>hypothetical protein &amp;&amp; sp|Q8BLQ7|CTR4_MOUSE Cationic amino acid transporter 4 OS=Mus musculus OX=10090 GN=Slc7a4 PE=1 SV=1 &amp;&amp; PF13906:C-terminus of AA_permease|PF13520:Amino acid permease</t>
  </si>
  <si>
    <t>gene-HPB47_000961</t>
  </si>
  <si>
    <t>HPB47_000961</t>
  </si>
  <si>
    <t>JABSTQ010010123.1</t>
  </si>
  <si>
    <t>hypothetical protein &amp;&amp; sp|Q6NWZ9|CDO1_DANRE Cysteine dioxygenase type 1 OS=Danio rerio OX=7955 GN=cdo1 PE=2 SV=1 &amp;&amp; PF05995:Cysteine dioxygenase type I</t>
  </si>
  <si>
    <t>gene-HPB47_012198</t>
  </si>
  <si>
    <t>HPB47_012198</t>
  </si>
  <si>
    <t>JABSTQ010011499.1</t>
  </si>
  <si>
    <t>hypothetical protein &amp;&amp; sp|Q9LQV2|RDR1_ARATH RNA-dependent RNA polymerase 1 OS=Arabidopsis thaliana OX=3702 GN=RDR1 PE=2 SV=1 &amp;&amp; PF05183:RNA dependent RNA polymerase</t>
  </si>
  <si>
    <t>gene-HPB47_008863</t>
  </si>
  <si>
    <t>HPB47_008863</t>
  </si>
  <si>
    <t>JABSTQ010011215.1</t>
  </si>
  <si>
    <t>hypothetical protein &amp;&amp; sp|A6QP84|SOAT_BOVIN Solute carrier family 10 member 6 OS=Bos taurus OX=9913 GN=SLC10A6 PE=2 SV=2 &amp;&amp; PF01758:Sodium Bile acid symporter family</t>
  </si>
  <si>
    <t>gene-HPB47_014374</t>
  </si>
  <si>
    <t>HPB47_014374</t>
  </si>
  <si>
    <t>JABSTQ010002724.1</t>
  </si>
  <si>
    <t>hypothetical protein &amp;&amp; sp|O88488|PTPRQ_RAT Phosphatidylinositol phosphatase PTPRQ OS=Rattus norvegicus OX=10116 GN=Ptprq PE=1 SV=1 &amp;&amp; PF00041:Fibronectin type III domain</t>
  </si>
  <si>
    <t>gene-HPB47_008986</t>
  </si>
  <si>
    <t>HPB47_008986</t>
  </si>
  <si>
    <t>JABSTQ010011228.1</t>
  </si>
  <si>
    <t>gene-HPB47_002497</t>
  </si>
  <si>
    <t>HPB47_002497</t>
  </si>
  <si>
    <t>JABSTQ010010343.1</t>
  </si>
  <si>
    <t>gene-HPB47_010036</t>
  </si>
  <si>
    <t>HPB47_010036</t>
  </si>
  <si>
    <t>JABSTQ010011320.1</t>
  </si>
  <si>
    <t>hypothetical protein &amp;&amp; - &amp;&amp; PF00704:Glycosyl hydrolases family 18</t>
  </si>
  <si>
    <t>gene-HPB47_005646</t>
  </si>
  <si>
    <t>HPB47_005646</t>
  </si>
  <si>
    <t>JABSTQ010010847.1</t>
  </si>
  <si>
    <t>hypothetical protein &amp;&amp; sp|Q9D0L6|BAMBI_MOUSE BMP and activin membrane-bound inhibitor homolog OS=Mus musculus OX=10090 GN=Bambi PE=2 SV=1 &amp;&amp; PF06211:BMP and activin membrane-bound inhibitor (BAMBI) N-terminal domain</t>
  </si>
  <si>
    <t>gene-HPB47_013047</t>
  </si>
  <si>
    <t>HPB47_013047</t>
  </si>
  <si>
    <t>JABSTQ010011587.1</t>
  </si>
  <si>
    <t>gene-HPB47_016435</t>
  </si>
  <si>
    <t>HPB47_016435</t>
  </si>
  <si>
    <t>JABSTQ010005142.1</t>
  </si>
  <si>
    <t>hypothetical protein &amp;&amp; sp|Q04519|ASM_MOUSE Sphingomyelin phosphodiesterase OS=Mus musculus OX=10090 GN=Smpd1 PE=1 SV=2 &amp;&amp; PF05184:Saposin-like type B, region 1|PF00149:Calcineurin-like phosphoesterase</t>
  </si>
  <si>
    <t>gene-HPB47_027456</t>
  </si>
  <si>
    <t>HPB47_027456</t>
  </si>
  <si>
    <t>gene-HPB47_010253</t>
  </si>
  <si>
    <t>HPB47_010253</t>
  </si>
  <si>
    <t>JABSTQ010011334.1</t>
  </si>
  <si>
    <t>hypothetical protein &amp;&amp; sp|A0A0B4K692|NEP2_DROME Neprilysin-2 OS=Drosophila melanogaster OX=7227 GN=Nep2 PE=1 SV=1 &amp;&amp; PF05649:Peptidase family M13|PF01431:Peptidase family M13</t>
  </si>
  <si>
    <t>gene-HPB47_011684</t>
  </si>
  <si>
    <t>HPB47_011684</t>
  </si>
  <si>
    <t>JABSTQ010011455.1</t>
  </si>
  <si>
    <t>gene-HPB47_021962</t>
  </si>
  <si>
    <t>HPB47_021962</t>
  </si>
  <si>
    <t>JABSTQ010009242.1</t>
  </si>
  <si>
    <t>hypothetical protein &amp;&amp; sp|Q9Y2I6|NINL_HUMAN Ninein-like protein OS=Homo sapiens OX=9606 GN=NINL PE=1 SV=2 &amp;&amp; PF13499:EF-hand domain pair</t>
  </si>
  <si>
    <t>gene-HPB47_017004</t>
  </si>
  <si>
    <t>HPB47_017004</t>
  </si>
  <si>
    <t>JABSTQ010005828.1</t>
  </si>
  <si>
    <t>hypothetical protein &amp;&amp; sp|P34275|IVD_CAEEL Probable acyl-CoA dehydrogenase 6 OS=Caenorhabditis elegans OX=6239 GN=acdh-6 PE=3 SV=2 &amp;&amp; PF00441:Acyl-CoA dehydrogenase, C-terminal domain|PF02770:Acyl-CoA dehydrogenase, middle domain</t>
  </si>
  <si>
    <t>gene-HPB47_021618</t>
  </si>
  <si>
    <t>HPB47_021618</t>
  </si>
  <si>
    <t>JABSTQ010009210.1</t>
  </si>
  <si>
    <t>hypothetical protein &amp;&amp; sp|Q9X248|FABG_THEMA 3-oxoacyl-[acyl-carrier-protein] reductase FabG OS=Thermotoga maritima (strain ATCC 43589 / DSM 3109 / JCM 10099 / NBRC 100826 / MSB8) OX=243274 GN=fabG PE=3 SV=1 &amp;&amp; PF13561:Enoyl-(Acyl carrier protein) reductase</t>
  </si>
  <si>
    <t>gene-HPB47_024455</t>
  </si>
  <si>
    <t>HPB47_024455</t>
  </si>
  <si>
    <t>JABSTQ010009509.1</t>
  </si>
  <si>
    <t>hypothetical protein &amp;&amp; sp|Q10660|DXO_CAEEL Decapping nuclease dom-3 OS=Caenorhabditis elegans OX=6239 GN=dom-3 PE=2 SV=1 &amp;&amp; PF08652:RAI1 like PD-(D/E)XK nuclease</t>
  </si>
  <si>
    <t>gene-HPB47_024591</t>
  </si>
  <si>
    <t>HPB47_024591</t>
  </si>
  <si>
    <t>JABSTQ010009524.1</t>
  </si>
  <si>
    <t>hypothetical protein &amp;&amp; sp|Q8TEJ3|SH3R3_HUMAN E3 ubiquitin-protein ligase SH3RF3 OS=Homo sapiens OX=9606 GN=SH3RF3 PE=1 SV=2 &amp;&amp; PF14604:Variant SH3 domain|PF13639:Ring finger domain|PF00018:SH3 domain</t>
  </si>
  <si>
    <t>gene-HPB47_007497</t>
  </si>
  <si>
    <t>HPB47_007497</t>
  </si>
  <si>
    <t>JABSTQ010011084.1</t>
  </si>
  <si>
    <t>hypothetical protein &amp;&amp; sp|Q96N76|HUTU_HUMAN Urocanate hydratase OS=Homo sapiens OX=9606 GN=UROC1 PE=1 SV=1 &amp;&amp; PF17391:Urocanase N-terminal domain|PF01175:Urocanase Rossmann-like domain|PF17392:Urocanase C-terminal domain</t>
  </si>
  <si>
    <t>gene-HPB47_000546</t>
  </si>
  <si>
    <t>HPB47_000546</t>
  </si>
  <si>
    <t>JABSTQ010010063.1</t>
  </si>
  <si>
    <t>hypothetical protein &amp;&amp; sp|Q3UQI9|MINY4_MOUSE Probable ubiquitin carboxyl-terminal hydrolase MINDY-4 OS=Mus musculus OX=10090 GN=Mindy4 PE=1 SV=1 &amp;&amp; PF13898:Domain of unknown function (DUF4205)</t>
  </si>
  <si>
    <t>gene-HPB47_011495</t>
  </si>
  <si>
    <t>HPB47_011495</t>
  </si>
  <si>
    <t>JABSTQ010011435.1</t>
  </si>
  <si>
    <t>hypothetical protein &amp;&amp; sp|Q5XGM3|BHMT1_XENLA Betaine--homocysteine S-methyltransferase 1 OS=Xenopus laevis OX=8355 GN=bhmt PE=2 SV=1 &amp;&amp; PF02574:Homocysteine S-methyltransferase</t>
  </si>
  <si>
    <t>gene-HPB47_024193</t>
  </si>
  <si>
    <t>HPB47_024193</t>
  </si>
  <si>
    <t>JABSTQ010009473.1</t>
  </si>
  <si>
    <t>gene-HPB47_023702</t>
  </si>
  <si>
    <t>HPB47_023702</t>
  </si>
  <si>
    <t>JABSTQ010009418.1</t>
  </si>
  <si>
    <t>gene-HPB47_002480</t>
  </si>
  <si>
    <t>HPB47_002480</t>
  </si>
  <si>
    <t>JABSTQ010010338.1</t>
  </si>
  <si>
    <t>hypothetical protein &amp;&amp; - &amp;&amp; PF13896:Glycosyl-transferase for dystroglycan</t>
  </si>
  <si>
    <t>gene-HPB47_019737</t>
  </si>
  <si>
    <t>HPB47_019737</t>
  </si>
  <si>
    <t>JABSTQ010009041.1</t>
  </si>
  <si>
    <t>hypothetical protein &amp;&amp; sp|O89026|ROBO1_MOUSE Roundabout homolog 1 OS=Mus musculus OX=10090 GN=Robo1 PE=1 SV=1 &amp;&amp; PF00041:Fibronectin type III domain|PF07679:Immunoglobulin I-set domain|PF13927:Immunoglobulin domain</t>
  </si>
  <si>
    <t>gene-HPB47_019041</t>
  </si>
  <si>
    <t>HPB47_019041</t>
  </si>
  <si>
    <t>JABSTQ010008418.1</t>
  </si>
  <si>
    <t>hypothetical protein &amp;&amp; sp|Q8N461|FXL16_HUMAN F-box/LRR-repeat protein 16 OS=Homo sapiens OX=9606 GN=FBXL16 PE=2 SV=2 &amp;&amp; -</t>
  </si>
  <si>
    <t>gene-HPB47_022231</t>
  </si>
  <si>
    <t>HPB47_022231</t>
  </si>
  <si>
    <t>JABSTQ010009274.1</t>
  </si>
  <si>
    <t>hypothetical protein &amp;&amp; sp|P17971|KCNAL_DROME Potassium voltage-gated channel protein Shal OS=Drosophila melanogaster OX=7227 GN=Shal PE=1 SV=2 &amp;&amp; PF11879:Domain of unknown function (DUF3399)</t>
  </si>
  <si>
    <t>gene-HPB47_012290</t>
  </si>
  <si>
    <t>HPB47_012290</t>
  </si>
  <si>
    <t>JABSTQ010011508.1</t>
  </si>
  <si>
    <t>hypothetical protein &amp;&amp; sp|Q09225|NRF6_CAEEL Nose resistant to fluoxetine protein 6 OS=Caenorhabditis elegans OX=6239 GN=nrf-6 PE=1 SV=3 &amp;&amp; -</t>
  </si>
  <si>
    <t>gene-HPB47_020150</t>
  </si>
  <si>
    <t>HPB47_020150</t>
  </si>
  <si>
    <t>gene-HPB47_028112</t>
  </si>
  <si>
    <t>HPB47_028112</t>
  </si>
  <si>
    <t>JABSTQ010009947.1</t>
  </si>
  <si>
    <t>gene-HPB47_028059</t>
  </si>
  <si>
    <t>HPB47_028059</t>
  </si>
  <si>
    <t>JABSTQ010009944.1</t>
  </si>
  <si>
    <t>gene-HPB47_023859</t>
  </si>
  <si>
    <t>HPB47_023859</t>
  </si>
  <si>
    <t>JABSTQ010009432.1</t>
  </si>
  <si>
    <t>hypothetical protein &amp;&amp; sp|Q86TL2|STIMA_HUMAN Store-operated calcium entry regulator STIMATE OS=Homo sapiens OX=9606 GN=STIMATE PE=1 SV=1 &amp;&amp; PF12400:STIMATE family</t>
  </si>
  <si>
    <t>gene-HPB47_022797</t>
  </si>
  <si>
    <t>HPB47_022797</t>
  </si>
  <si>
    <t>JABSTQ010009336.1</t>
  </si>
  <si>
    <t>hypothetical protein &amp;&amp; sp|Q9Y291|RT33_HUMAN 28S ribosomal protein S33, mitochondrial OS=Homo sapiens OX=9606 GN=MRPS33 PE=1 SV=1 &amp;&amp; PF08293:Mitochondrial ribosomal subunit S27</t>
  </si>
  <si>
    <t>gene-HPB47_006369</t>
  </si>
  <si>
    <t>HPB47_006369</t>
  </si>
  <si>
    <t>JABSTQ010010950.1</t>
  </si>
  <si>
    <t>hypothetical protein &amp;&amp; - &amp;&amp; PF01284:Membrane-associating domain</t>
  </si>
  <si>
    <t>gene-HPB47_011344</t>
  </si>
  <si>
    <t>HPB47_011344</t>
  </si>
  <si>
    <t>JABSTQ010011423.1</t>
  </si>
  <si>
    <t>gene-HPB47_005600</t>
  </si>
  <si>
    <t>HPB47_005600</t>
  </si>
  <si>
    <t>JABSTQ010010841.1</t>
  </si>
  <si>
    <t>hypothetical protein &amp;&amp; - &amp;&amp; PF01400:Astacin (Peptidase family M12A)</t>
  </si>
  <si>
    <t>gene-HPB47_008047</t>
  </si>
  <si>
    <t>HPB47_008047</t>
  </si>
  <si>
    <t>JABSTQ010011150.1</t>
  </si>
  <si>
    <t>hypothetical protein &amp;&amp; sp|Q9VQH2|DUOX_DROME Dual oxidase OS=Drosophila melanogaster OX=7227 GN=Duox PE=1 SV=2 &amp;&amp; PF03098:Animal haem peroxidase</t>
  </si>
  <si>
    <t>gene-HPB47_020098</t>
  </si>
  <si>
    <t>HPB47_020098</t>
  </si>
  <si>
    <t>JABSTQ010009073.1</t>
  </si>
  <si>
    <t>hypothetical protein &amp;&amp; - &amp;&amp; PF13855:Leucine rich repeat</t>
  </si>
  <si>
    <t>gene-HPB47_005016</t>
  </si>
  <si>
    <t>HPB47_005016</t>
  </si>
  <si>
    <t>JABSTQ010010752.1</t>
  </si>
  <si>
    <t>hypothetical protein &amp;&amp; - &amp;&amp; PF01826:Trypsin Inhibitor like cysteine rich domain</t>
  </si>
  <si>
    <t>gene-HPB47_009419</t>
  </si>
  <si>
    <t>HPB47_009419</t>
  </si>
  <si>
    <t>JABSTQ010011260.1</t>
  </si>
  <si>
    <t>hypothetical protein &amp;&amp; sp|Q25188|OAR_HELVI Octopamine receptor OS=Heliothis virescens OX=7102 PE=2 SV=1 &amp;&amp; PF00001:7 transmembrane receptor (rhodopsin family)</t>
  </si>
  <si>
    <t>gene-HPB47_022912</t>
  </si>
  <si>
    <t>HPB47_022912</t>
  </si>
  <si>
    <t>JABSTQ010009345.1</t>
  </si>
  <si>
    <t>hypothetical protein &amp;&amp; sp|P17439|GLCM_MOUSE Lysosomal acid glucosylceramidase OS=Mus musculus OX=10090 GN=Gba PE=1 SV=1 &amp;&amp; PF02055:Glycosyl hydrolase family 30 TIM-barrel domain|PF17189:Glycosyl hydrolase family 30 beta sandwich domain</t>
  </si>
  <si>
    <t>gene-HPB47_006393</t>
  </si>
  <si>
    <t>HPB47_006393</t>
  </si>
  <si>
    <t>hypothetical protein &amp;&amp; sp|Q9PTW9|PSA7_CARAU Proteasome subunit alpha type-7 OS=Carassius auratus OX=7957 GN=psma7 PE=2 SV=1 &amp;&amp; PF00227:Proteasome subunit|PF10584:Proteasome subunit A N-terminal signature</t>
  </si>
  <si>
    <t>gene-HPB47_027283</t>
  </si>
  <si>
    <t>HPB47_027283</t>
  </si>
  <si>
    <t>JABSTQ010009825.1</t>
  </si>
  <si>
    <t>hypothetical protein &amp;&amp; sp|Q7SXV9|CALUB_DANRE Calumenin-B OS=Danio rerio OX=7955 GN=calub PE=2 SV=1 &amp;&amp; PF13499:EF-hand domain pair</t>
  </si>
  <si>
    <t>gene-HPB47_016587</t>
  </si>
  <si>
    <t>HPB47_016587</t>
  </si>
  <si>
    <t>JABSTQ010005320.1</t>
  </si>
  <si>
    <t>zf-C2H2</t>
  </si>
  <si>
    <t>gene-HPB47_024533</t>
  </si>
  <si>
    <t>HPB47_024533</t>
  </si>
  <si>
    <t>JABSTQ010009518.1</t>
  </si>
  <si>
    <t>hypothetical protein &amp;&amp; sp|Q9NX55|HYPK_HUMAN Huntingtin-interacting protein K OS=Homo sapiens OX=9606 GN=HYPK PE=1 SV=2 &amp;&amp; -</t>
  </si>
  <si>
    <t>gene-HPB47_005701</t>
  </si>
  <si>
    <t>HPB47_005701</t>
  </si>
  <si>
    <t>JABSTQ010010858.1</t>
  </si>
  <si>
    <t>hypothetical protein &amp;&amp; sp|C3ZAH2|MTND_BRAFL 1,2-dihydroxy-3-keto-5-methylthiopentene dioxygenase OS=Branchiostoma floridae OX=7739 GN=BRAFLDRAFT_119977 PE=3 SV=1 &amp;&amp; PF03079:ARD/ARD' family</t>
  </si>
  <si>
    <t>gene-HPB47_025264</t>
  </si>
  <si>
    <t>HPB47_025264</t>
  </si>
  <si>
    <t>JABSTQ010009600.1</t>
  </si>
  <si>
    <t>gene-HPB47_003250</t>
  </si>
  <si>
    <t>HPB47_003250</t>
  </si>
  <si>
    <t>JABSTQ010010468.1</t>
  </si>
  <si>
    <t>gene-HPB47_011585</t>
  </si>
  <si>
    <t>HPB47_011585</t>
  </si>
  <si>
    <t>JABSTQ010011446.1</t>
  </si>
  <si>
    <t>hypothetical protein &amp;&amp; sp|Q2VYY8|RL20_MAGSA 50S ribosomal protein L20 OS=Magnetospirillum magneticum (strain AMB-1 / ATCC 700264) OX=342108 GN=rplT PE=3 SV=1 &amp;&amp; PF00453:Ribosomal protein L20</t>
  </si>
  <si>
    <t>gene-HPB47_028495</t>
  </si>
  <si>
    <t>HPB47_028495</t>
  </si>
  <si>
    <t>JABSTQ010009991.1</t>
  </si>
  <si>
    <t>hypothetical protein &amp;&amp; - &amp;&amp; PF05923:APC repeat</t>
  </si>
  <si>
    <t>gene-HPB47_009127</t>
  </si>
  <si>
    <t>HPB47_009127</t>
  </si>
  <si>
    <t>JABSTQ010011237.1</t>
  </si>
  <si>
    <t>hypothetical protein &amp;&amp; sp|P17568|NDUB7_HUMAN NADH dehydrogenase [ubiquinone] 1 beta subcomplex subunit 7 OS=Homo sapiens OX=9606 GN=NDUFB7 PE=1 SV=4 &amp;&amp; PF05676:NADH-ubiquinone oxidoreductase B18 subunit (NDUFB7)</t>
  </si>
  <si>
    <t>gene-HPB47_026916</t>
  </si>
  <si>
    <t>HPB47_026916</t>
  </si>
  <si>
    <t>JABSTQ010009788.1</t>
  </si>
  <si>
    <t>hypothetical protein &amp;&amp; sp|Q0VD31|FBXL4_BOVIN F-box/LRR-repeat protein 4 OS=Bos taurus OX=9913 GN=FBXL4 PE=2 SV=1 &amp;&amp; PF12937:F-box-like</t>
  </si>
  <si>
    <t>gene-HPB47_010658</t>
  </si>
  <si>
    <t>HPB47_010658</t>
  </si>
  <si>
    <t>JABSTQ010011366.1</t>
  </si>
  <si>
    <t>hypothetical protein &amp;&amp; sp|O14190|ALG13_SCHPO UDP-N-acetylglucosamine transferase subunit alg13 OS=Schizosaccharomyces pombe (strain 972 / ATCC 24843) OX=284812 GN=alg13 PE=3 SV=1 &amp;&amp; PF04101:Glycosyltransferase family 28 C-terminal domain</t>
  </si>
  <si>
    <t>gene-HPB47_012625</t>
  </si>
  <si>
    <t>HPB47_012625</t>
  </si>
  <si>
    <t>JABSTQ010011541.1</t>
  </si>
  <si>
    <t>hypothetical protein &amp;&amp; sp|Q7ZYI3|MDM4_XENLA Protein Mdm4 OS=Xenopus laevis OX=8355 GN=mdm4 PE=2 SV=1 &amp;&amp; PF13920:Zinc finger, C3HC4 type (RING finger)|PF02201:SWIB/MDM2 domain</t>
  </si>
  <si>
    <t>gene-HPB47_020587</t>
  </si>
  <si>
    <t>HPB47_020587</t>
  </si>
  <si>
    <t>JABSTQ010009124.1</t>
  </si>
  <si>
    <t>hypothetical protein &amp;&amp; sp|A7SMW7|L2HDH_NEMVE L-2-hydroxyglutarate dehydrogenase, mitochondrial OS=Nematostella vectensis OX=45351 GN=v1g172254 PE=3 SV=1 &amp;&amp; PF01266:FAD dependent oxidoreductase</t>
  </si>
  <si>
    <t>gene-HPB47_027399</t>
  </si>
  <si>
    <t>HPB47_027399</t>
  </si>
  <si>
    <t>JABSTQ010009846.1</t>
  </si>
  <si>
    <t>hypothetical protein &amp;&amp; sp|Q5SWW4|MED13_MOUSE Mediator of RNA polymerase II transcription subunit 13 OS=Mus musculus OX=10090 GN=Med13 PE=1 SV=1 &amp;&amp; PF18296:MID domain of medPIWI|PF06333:Mediator complex subunit 13 C-terminal domain|PF11597:Mediator complex subunit 13 N-terminal</t>
  </si>
  <si>
    <t>gene-HPB47_022268</t>
  </si>
  <si>
    <t>HPB47_022268</t>
  </si>
  <si>
    <t>JABSTQ010009277.1</t>
  </si>
  <si>
    <t>hypothetical protein &amp;&amp; sp|Q9VN93|CPR1_DROME Putative cysteine proteinase CG12163 OS=Drosophila melanogaster OX=7227 GN=CG12163 PE=2 SV=2 &amp;&amp; PF00112:Papain family cysteine protease</t>
  </si>
  <si>
    <t>gene-HPB47_028157</t>
  </si>
  <si>
    <t>HPB47_028157</t>
  </si>
  <si>
    <t>JABSTQ010009952.1</t>
  </si>
  <si>
    <t>hypothetical protein &amp;&amp; sp|Q6DIY8|M17L2_XENTR Mpv17-like protein 2 OS=Xenopus tropicalis OX=8364 GN=mpv17l2 PE=2 SV=1 &amp;&amp; PF04117:Mpv17 / PMP22 family</t>
  </si>
  <si>
    <t>gene-HPB47_010534</t>
  </si>
  <si>
    <t>HPB47_010534</t>
  </si>
  <si>
    <t>JABSTQ010011358.1</t>
  </si>
  <si>
    <t>gene-HPB47_004502</t>
  </si>
  <si>
    <t>HPB47_004502</t>
  </si>
  <si>
    <t>JABSTQ010010690.1</t>
  </si>
  <si>
    <t>gene-HPB47_008814</t>
  </si>
  <si>
    <t>HPB47_008814</t>
  </si>
  <si>
    <t>JABSTQ010011212.1</t>
  </si>
  <si>
    <t>gene-HPB47_006867</t>
  </si>
  <si>
    <t>HPB47_006867</t>
  </si>
  <si>
    <t>JABSTQ010011004.1</t>
  </si>
  <si>
    <t>hypothetical protein &amp;&amp; sp|Q642A0|PDRG1_RAT p53 and DNA damage-regulated protein 1 OS=Rattus norvegicus OX=10116 GN=Pdrg1 PE=2 SV=2 &amp;&amp; -</t>
  </si>
  <si>
    <t>gene-HPB47_027967</t>
  </si>
  <si>
    <t>HPB47_027967</t>
  </si>
  <si>
    <t>JABSTQ010009930.1</t>
  </si>
  <si>
    <t>hypothetical protein &amp;&amp; sp|Q7TQF7|AMPH_MOUSE Amphiphysin OS=Mus musculus OX=10090 GN=Amph PE=1 SV=1 &amp;&amp; PF03114:BAR domain</t>
  </si>
  <si>
    <t>gene-HPB47_005991</t>
  </si>
  <si>
    <t>HPB47_005991</t>
  </si>
  <si>
    <t>JABSTQ010010903.1</t>
  </si>
  <si>
    <t>hypothetical protein &amp;&amp; sp|Q64105|SPRE_MOUSE Sepiapterin reductase OS=Mus musculus OX=10090 GN=Spr PE=1 SV=1 &amp;&amp; PF00106:short chain dehydrogenase</t>
  </si>
  <si>
    <t>gene-HPB47_005396</t>
  </si>
  <si>
    <t>HPB47_005396</t>
  </si>
  <si>
    <t>JABSTQ010010813.1</t>
  </si>
  <si>
    <t>hypothetical protein &amp;&amp; sp|Q91X85|FLVC2_MOUSE Feline leukemia virus subgroup C receptor-related protein 2 OS=Mus musculus OX=10090 GN=Flvcr2 PE=1 SV=2 &amp;&amp; PF05497:Destabilase|PF07690:Major Facilitator Superfamily</t>
  </si>
  <si>
    <t>gene-HPB47_010924</t>
  </si>
  <si>
    <t>HPB47_010924</t>
  </si>
  <si>
    <t>JABSTQ010011390.1</t>
  </si>
  <si>
    <t>hypothetical protein &amp;&amp; sp|Q17902|EGAL1_CAEEL Egalitarian protein homolog OS=Caenorhabditis elegans OX=6239 GN=egal-1 PE=1 SV=2 &amp;&amp; PF01612:3'-5' exonuclease</t>
  </si>
  <si>
    <t>gene-HPB47_027335</t>
  </si>
  <si>
    <t>HPB47_027335</t>
  </si>
  <si>
    <t>JABSTQ010009833.1</t>
  </si>
  <si>
    <t>hypothetical protein &amp;&amp; sp|G5EDN3|TIM_CAEEL Protein timeless homolog OS=Caenorhabditis elegans OX=6239 GN=tim-1 PE=1 SV=1 &amp;&amp; PF05029:Timeless protein C terminal region</t>
  </si>
  <si>
    <t>gene-HPB47_001156</t>
  </si>
  <si>
    <t>HPB47_001156</t>
  </si>
  <si>
    <t>JABSTQ010010151.1</t>
  </si>
  <si>
    <t>hypothetical protein &amp;&amp; sp|Q9NFP5|SH3BG_DROME SH3 domain-binding glutamic acid-rich protein homolog OS=Drosophila melanogaster OX=7227 GN=Sh3beta PE=1 SV=2 &amp;&amp; PF04908:SH3-binding, glutamic acid-rich protein</t>
  </si>
  <si>
    <t>gene-HPB47_028066</t>
  </si>
  <si>
    <t>HPB47_028066</t>
  </si>
  <si>
    <t>JABSTQ010009945.1</t>
  </si>
  <si>
    <t>gene-HPB47_012172</t>
  </si>
  <si>
    <t>HPB47_012172</t>
  </si>
  <si>
    <t>JABSTQ010011496.1</t>
  </si>
  <si>
    <t>hypothetical protein &amp;&amp; sp|Q27319|GELS_HOMAM Gelsolin, cytoplasmic OS=Homarus americanus OX=6706 PE=1 SV=1 &amp;&amp; PF00626:Gelsolin repeat</t>
  </si>
  <si>
    <t>gene-HPB47_020454</t>
  </si>
  <si>
    <t>HPB47_020454</t>
  </si>
  <si>
    <t>JABSTQ010009111.1</t>
  </si>
  <si>
    <t>gene-HPB47_024143</t>
  </si>
  <si>
    <t>HPB47_024143</t>
  </si>
  <si>
    <t>JABSTQ010009468.1</t>
  </si>
  <si>
    <t>gene-HPB47_028342</t>
  </si>
  <si>
    <t>HPB47_028342</t>
  </si>
  <si>
    <t>JABSTQ010009975.1</t>
  </si>
  <si>
    <t>hypothetical protein &amp;&amp; sp|Q9QXF7|CP2J4_RAT Cytochrome P450 2J4 OS=Rattus norvegicus OX=10116 GN=CYP2J4 PE=1 SV=1 &amp;&amp; PF00067:Cytochrome P450</t>
  </si>
  <si>
    <t>gene-HPB47_002069</t>
  </si>
  <si>
    <t>HPB47_002069</t>
  </si>
  <si>
    <t>JABSTQ010010275.1</t>
  </si>
  <si>
    <t>hypothetical protein &amp;&amp; sp|Q3SYV5|TSN33_BOVIN Tetraspanin-33 OS=Bos taurus OX=9913 GN=TSPAN33 PE=1 SV=1 &amp;&amp; PF00335:Tetraspanin family</t>
  </si>
  <si>
    <t>gene-HPB47_016586</t>
  </si>
  <si>
    <t>HPB47_016586</t>
  </si>
  <si>
    <t>hypothetical protein &amp;&amp; sp|Q96RT7|GCP6_HUMAN Gamma-tubulin complex component 6 OS=Homo sapiens OX=9606 GN=TUBGCP6 PE=1 SV=3 &amp;&amp; PF17681:Gamma tubulin complex component N-terminal|PF04130:Gamma tubulin complex component C-terminal</t>
  </si>
  <si>
    <t>gene-HPB47_006305</t>
  </si>
  <si>
    <t>HPB47_006305</t>
  </si>
  <si>
    <t>JABSTQ010010942.1</t>
  </si>
  <si>
    <t>hypothetical protein &amp;&amp; sp|Q5RIU9|PORED_DANRE Polyprenol reductase OS=Danio rerio OX=7955 GN=srd5a3 PE=2 SV=1 &amp;&amp; PF02544:3-oxo-5-alpha-steroid 4-dehydrogenase</t>
  </si>
  <si>
    <t>gene-HPB47_010829</t>
  </si>
  <si>
    <t>HPB47_010829</t>
  </si>
  <si>
    <t>JABSTQ010011380.1</t>
  </si>
  <si>
    <t>gene-HPB47_002388</t>
  </si>
  <si>
    <t>HPB47_002388</t>
  </si>
  <si>
    <t>JABSTQ010010324.1</t>
  </si>
  <si>
    <t>gene-HPB47_011813</t>
  </si>
  <si>
    <t>HPB47_011813</t>
  </si>
  <si>
    <t>hypothetical protein &amp;&amp; sp|G5EBQ8|CHS2_CAEEL Chitin synthase chs-2 OS=Caenorhabditis elegans OX=6239 GN=chs-2 PE=1 SV=1 &amp;&amp; PF03142:Chitin synthase</t>
  </si>
  <si>
    <t>gene-HPB47_004947</t>
  </si>
  <si>
    <t>HPB47_004947</t>
  </si>
  <si>
    <t>JABSTQ010010744.1</t>
  </si>
  <si>
    <t>hypothetical protein &amp;&amp; sp|Q93112|GST1C_ANOGA Glutathione S-transferase 1, isoform C OS=Anopheles gambiae OX=7165 GN=GstD1 PE=1 SV=2 &amp;&amp; PF13410:Glutathione S-transferase, C-terminal domain|PF13417:Glutathione S-transferase, N-terminal domain</t>
  </si>
  <si>
    <t>gene-HPB47_004376</t>
  </si>
  <si>
    <t>HPB47_004376</t>
  </si>
  <si>
    <t>JABSTQ010010663.1</t>
  </si>
  <si>
    <t>hypothetical protein &amp;&amp; sp|P50532|SMC4_XENLA Structural maintenance of chromosomes protein 4 OS=Xenopus laevis OX=8355 GN=smc4 PE=1 SV=1 &amp;&amp; PF13848:Thioredoxin-like domain|PF00085:Thioredoxin|PF02463:RecF/RecN/SMC N terminal domain</t>
  </si>
  <si>
    <t>gene-HPB47_002711</t>
  </si>
  <si>
    <t>HPB47_002711</t>
  </si>
  <si>
    <t>JABSTQ010010373.1</t>
  </si>
  <si>
    <t>hypothetical protein &amp;&amp; - &amp;&amp; PF08205:CD80-like C2-set immunoglobulin domain|PF13927:Immunoglobulin domain</t>
  </si>
  <si>
    <t>gene-HPB47_020226</t>
  </si>
  <si>
    <t>HPB47_020226</t>
  </si>
  <si>
    <t>JABSTQ010009086.1</t>
  </si>
  <si>
    <t>hypothetical protein &amp;&amp; sp|O16109|VATA_AEDAE V-type proton ATPase catalytic subunit A OS=Aedes aegypti OX=7159 GN=VhaA PE=2 SV=2 &amp;&amp; -</t>
  </si>
  <si>
    <t>gene-HPB47_028401</t>
  </si>
  <si>
    <t>HPB47_028401</t>
  </si>
  <si>
    <t>JABSTQ010009980.1</t>
  </si>
  <si>
    <t>gene-HPB47_010928</t>
  </si>
  <si>
    <t>HPB47_010928</t>
  </si>
  <si>
    <t>JABSTQ010011391.1</t>
  </si>
  <si>
    <t>hypothetical protein &amp;&amp; sp|O88618|FTCD_RAT Formimidoyltransferase-cyclodeaminase OS=Rattus norvegicus OX=10116 GN=Ftcd PE=1 SV=4 &amp;&amp; PF04961:Formiminotransferase-cyclodeaminase|PF02971:Formiminotransferase domain|PF07837:Formiminotransferase domain, N-terminal subdomain</t>
  </si>
  <si>
    <t>gene-HPB47_028007</t>
  </si>
  <si>
    <t>HPB47_028007</t>
  </si>
  <si>
    <t>JABSTQ010009937.1</t>
  </si>
  <si>
    <t>hypothetical protein &amp;&amp; sp|Q9U1M8|MYOI_DICDI Myosin-I heavy chain OS=Dictyostelium discoideum OX=44689 GN=myoI PE=1 SV=1 &amp;&amp; PF00373:FERM central domain|PF00784:MyTH4 domain</t>
  </si>
  <si>
    <t>gene-HPB47_010683</t>
  </si>
  <si>
    <t>HPB47_010683</t>
  </si>
  <si>
    <t>JABSTQ010011368.1</t>
  </si>
  <si>
    <t>hypothetical protein &amp;&amp; - &amp;&amp; PF14799:FAM195 family</t>
  </si>
  <si>
    <t>gene-HPB47_022760</t>
  </si>
  <si>
    <t>HPB47_022760</t>
  </si>
  <si>
    <t>JABSTQ010009331.1</t>
  </si>
  <si>
    <t>gene-HPB47_022208</t>
  </si>
  <si>
    <t>HPB47_022208</t>
  </si>
  <si>
    <t>JABSTQ010009271.1</t>
  </si>
  <si>
    <t>gene-HPB47_004800</t>
  </si>
  <si>
    <t>HPB47_004800</t>
  </si>
  <si>
    <t>gene-HPB47_001265</t>
  </si>
  <si>
    <t>HPB47_001265</t>
  </si>
  <si>
    <t>JABSTQ010010161.1</t>
  </si>
  <si>
    <t>hypothetical protein &amp;&amp; sp|F1R4C4|PIS4A_DANRE E3 SUMO-protein ligase PIAS4-A OS=Danio rerio OX=7955 GN=pias4a PE=2 SV=2 &amp;&amp; PF02891:MIZ/SP-RING zinc finger</t>
  </si>
  <si>
    <t>zf-MIZ</t>
  </si>
  <si>
    <t>gene-HPB47_022280</t>
  </si>
  <si>
    <t>HPB47_022280</t>
  </si>
  <si>
    <t>JABSTQ010009279.1</t>
  </si>
  <si>
    <t>gene-HPB47_011596</t>
  </si>
  <si>
    <t>HPB47_011596</t>
  </si>
  <si>
    <t>hypothetical protein &amp;&amp; sp|Q5BKC9|NGEF_RAT Ephexin-1 OS=Rattus norvegicus OX=10116 GN=Ngef PE=1 SV=2 &amp;&amp; PF00621:RhoGEF domain</t>
  </si>
  <si>
    <t>gene-HPB47_026112</t>
  </si>
  <si>
    <t>HPB47_026112</t>
  </si>
  <si>
    <t>JABSTQ010009687.1</t>
  </si>
  <si>
    <t>gene-HPB47_021027</t>
  </si>
  <si>
    <t>HPB47_021027</t>
  </si>
  <si>
    <t>hypothetical protein &amp;&amp; sp|Q20201|SOX3_CAEEL Transcription factor sox-3 OS=Caenorhabditis elegans OX=6239 GN=sox-3 PE=2 SV=1 &amp;&amp; PF00505:HMG (high mobility group) box</t>
  </si>
  <si>
    <t>HMG</t>
  </si>
  <si>
    <t>gene-HPB47_015500</t>
  </si>
  <si>
    <t>HPB47_015500</t>
  </si>
  <si>
    <t>JABSTQ010004135.1</t>
  </si>
  <si>
    <t>gene-HPB47_000302</t>
  </si>
  <si>
    <t>HPB47_000302</t>
  </si>
  <si>
    <t>gene-HPB47_001526</t>
  </si>
  <si>
    <t>HPB47_001526</t>
  </si>
  <si>
    <t>JABSTQ010010198.1</t>
  </si>
  <si>
    <t>gene-HPB47_011553</t>
  </si>
  <si>
    <t>HPB47_011553</t>
  </si>
  <si>
    <t>JABSTQ010011440.1</t>
  </si>
  <si>
    <t>hypothetical protein &amp;&amp; sp|Q7PUD7|MED29_ANOGA Mediator of RNA polymerase II transcription subunit 29 OS=Anopheles gambiae OX=7165 GN=ix PE=3 SV=4 &amp;&amp; PF11568:Mediator complex subunit 29</t>
  </si>
  <si>
    <t>gene-HPB47_022158</t>
  </si>
  <si>
    <t>HPB47_022158</t>
  </si>
  <si>
    <t>JABSTQ010009265.1</t>
  </si>
  <si>
    <t>GO Biological Process</t>
  </si>
  <si>
    <t>GO Molecular Function</t>
  </si>
  <si>
    <t>GO Cellular Component</t>
  </si>
  <si>
    <t>transmembrane transport</t>
  </si>
  <si>
    <t>ATP binding, ATP hydrolysis activity and ABC-type transporter activity</t>
  </si>
  <si>
    <t>membrane</t>
  </si>
  <si>
    <t>extracellular region</t>
  </si>
  <si>
    <t>NA</t>
  </si>
  <si>
    <t>zinc ion binding</t>
  </si>
  <si>
    <t>nucleic acid binding and zinc ion binding</t>
  </si>
  <si>
    <t>oxidoreductase activity (acting on paired donors, with incorporation or reduction of molecular oxygen), heme binding, monooxygenase activity and iron ion binding</t>
  </si>
  <si>
    <t>transmembrane transporter activity</t>
  </si>
  <si>
    <t>fatty acid elongase activity</t>
  </si>
  <si>
    <t>nucleobase-containing compound metabolic process</t>
  </si>
  <si>
    <t>3'-5' exonuclease activity</t>
  </si>
  <si>
    <t>DNA binding</t>
  </si>
  <si>
    <t>nucleic acid binding</t>
  </si>
  <si>
    <t>ion transport and transmembrane transport</t>
  </si>
  <si>
    <t>G protein-coupled receptor signaling pathway</t>
  </si>
  <si>
    <t>G protein-coupled receptor activity</t>
  </si>
  <si>
    <t>protein binding</t>
  </si>
  <si>
    <t>sulfotransferase activity</t>
  </si>
  <si>
    <t>RNA binding and ribonuclease T2 activity</t>
  </si>
  <si>
    <t>biosynthetic process</t>
  </si>
  <si>
    <t>catalytic activity and oxidoreductase activity</t>
  </si>
  <si>
    <t>carbohydrate biosynthetic process</t>
  </si>
  <si>
    <t>lipid metabolic process and sphingomyelin catabolic process</t>
  </si>
  <si>
    <t>sphingomyelin phosphodiesterase activity and hydrolase activity</t>
  </si>
  <si>
    <t>intracellular protein transport, vesicle-mediated transport and transmembrane transport</t>
  </si>
  <si>
    <t>clathrin coat of trans-Golgi network vesicle and clathrin coat of coated pit</t>
  </si>
  <si>
    <t>structural molecule activity and transmembrane transporter activity</t>
  </si>
  <si>
    <t>urocanate hydratase activity</t>
  </si>
  <si>
    <t>lipid metabolic process</t>
  </si>
  <si>
    <t>lipase activity</t>
  </si>
  <si>
    <t>NAD biosynthetic process</t>
  </si>
  <si>
    <t>oxidoreductase activity, aspartate dehydrogenase activity and NADP binding</t>
  </si>
  <si>
    <t>proteolysis</t>
  </si>
  <si>
    <t>metallocarboxypeptidase activity and zinc ion binding</t>
  </si>
  <si>
    <t>metalloendopeptidase activity</t>
  </si>
  <si>
    <t>cytoplasm</t>
  </si>
  <si>
    <t>oxidoreductase activity (acting on the aldehyde or oxo group of donors, NAD or NADP as acceptor)</t>
  </si>
  <si>
    <t>peptidase activity</t>
  </si>
  <si>
    <t>oxidoreductase activity (acting on paired donors, with incorporation or reduction of molecular oxygen), heme binding, monooxygenase activity, iron ion binding, zinc ion binding and nucleic acid binding</t>
  </si>
  <si>
    <t>cell surface receptor signaling pathway, G protein-coupled receptor signaling pathway</t>
  </si>
  <si>
    <t>transmembrane signaling receptor activity and G protein-coupled receptor activity</t>
  </si>
  <si>
    <t>chitin synthase activity and hexosyltransferase activity</t>
  </si>
  <si>
    <t>superoxide metabolic process</t>
  </si>
  <si>
    <t>superoxide dismutase activity and metal ion binding</t>
  </si>
  <si>
    <t>microtubule cytoskeleton organization and mitochondrial pyruvate transmembrane transport</t>
  </si>
  <si>
    <t>mitochondrial inner membrane</t>
  </si>
  <si>
    <t>microtubule binding</t>
  </si>
  <si>
    <t>translation</t>
  </si>
  <si>
    <t>ribosome</t>
  </si>
  <si>
    <t>structural constituent of ribosome and rRNA binding</t>
  </si>
  <si>
    <t>microtubule cytoskeleton organization and microtubule nucleation</t>
  </si>
  <si>
    <t>gamma-tubulin binding</t>
  </si>
  <si>
    <t>microtubule organizing center and spindle pole</t>
  </si>
  <si>
    <t>actin filament binding</t>
  </si>
  <si>
    <t>L-methionine salvage from methylthioadenosine</t>
  </si>
  <si>
    <t>acireductone dioxygenase [iron(II)-requiring] activity and oxidoreductase activity</t>
  </si>
  <si>
    <t>cellular metabolic process</t>
  </si>
  <si>
    <t>catalytic activity, folic acid binding and transferase activity</t>
  </si>
  <si>
    <t>methionine biosynthetic process</t>
  </si>
  <si>
    <t>methyltransferase activity and zinc ion binding</t>
  </si>
  <si>
    <t>Set1C/COMPASS complex</t>
  </si>
  <si>
    <t>sphingolipid metabolic process</t>
  </si>
  <si>
    <t>glucosylceramidase activity</t>
  </si>
  <si>
    <t>oxidoreductase activity (acting on single donors with incorporation of molecular oxygen, incorporation of two atoms of oxygen) and iron ion binding</t>
  </si>
  <si>
    <t>mediator complex</t>
  </si>
  <si>
    <t>acireductone dioxygenase [iron(II)-requiring] activity</t>
  </si>
  <si>
    <t>proteasome core complex, alpha-subunit complex</t>
  </si>
  <si>
    <t>ubiquitin-dependent protein catabolic process and proteolysis involved in cellular protein catabolic process</t>
  </si>
  <si>
    <t>RNA binding</t>
  </si>
  <si>
    <t>mitochondrion</t>
  </si>
  <si>
    <t>calcium ion binding</t>
  </si>
  <si>
    <t>peptidyl-lysine modification to peptidyl-hypusine</t>
  </si>
  <si>
    <t>ATP metabolic process</t>
  </si>
  <si>
    <t>proton-transporting ATPase activity, rotational mechanism</t>
  </si>
  <si>
    <t>guanyl-nucleotide exchange factor activity</t>
  </si>
  <si>
    <t>regulation of transcription by RNA polymerase II</t>
  </si>
  <si>
    <t>transcription coregulator activity</t>
  </si>
  <si>
    <t>regulation of transcription, DNA-templated</t>
  </si>
  <si>
    <t>protein dimerization activity and DNA binding</t>
  </si>
  <si>
    <t>nucleus</t>
  </si>
  <si>
    <t>dolichol-linked oligosaccharide biosynthetic process</t>
  </si>
  <si>
    <t>hexosyltransferase activity</t>
  </si>
  <si>
    <t>dolichol-linked oligosaccharide biosynthetic process and lipid metabolic process</t>
  </si>
  <si>
    <t>3-oxo-5-alpha-steroid 4-dehydrogenase activity and oxidoreductase activity, acting on the CH-CH group of donors</t>
  </si>
  <si>
    <t>oxidoreductase activity</t>
  </si>
  <si>
    <t>fatty acid biosynthetic process</t>
  </si>
  <si>
    <t>acetyl-CoA carboxylase activity, ATP binding and metal ion binding</t>
  </si>
  <si>
    <t>transmembrane signaling receptor activity, ion channel activity and extracellular ligand-gated ion channel activity</t>
  </si>
  <si>
    <t>lysozyme activity and transmembrane transporter activity</t>
  </si>
  <si>
    <t>hormone activity</t>
  </si>
  <si>
    <t>structural constituent of ribosome and serine-type endopeptidase inhibitor activity</t>
  </si>
  <si>
    <t>ribosome and extracellular space</t>
  </si>
  <si>
    <t>cytoskeleton</t>
  </si>
  <si>
    <t>protein phosphorylation</t>
  </si>
  <si>
    <t>protein tyrosine kinase activity and ATP binding</t>
  </si>
  <si>
    <t>G protein-coupled receptor activity and octopamine receptor activity</t>
  </si>
  <si>
    <t>monooxygenase activity, oxidoreductase activity (acting on single donors with incorporation of molecular oxygen, incorporation of two atoms of oxygen), iron ion binding and heme binding</t>
  </si>
  <si>
    <t>acyl-CoA dehydrogenase activity and oxidoreductase activity, acting on the CH-CH group of donors</t>
  </si>
  <si>
    <t>Wnt signaling pathway and negative regulation of Wnt signaling pathway</t>
  </si>
  <si>
    <t>beta-catenin binding</t>
  </si>
  <si>
    <t>RNA-directed 5'-3' RNA polymerase activity</t>
  </si>
  <si>
    <t>sleep, positive regulation of voltage-gated potassium channel activity and regulation of synaptic transmission, cholinergic</t>
  </si>
  <si>
    <t>ion transport</t>
  </si>
  <si>
    <t>ion channel activity, ligand-gated ion channel activity and signaling receptor activity</t>
  </si>
  <si>
    <t>response to oxidative stress</t>
  </si>
  <si>
    <t>peroxidase activity and heme binding</t>
  </si>
  <si>
    <t>cysteine-type peptidase activity</t>
  </si>
  <si>
    <t>protein K48-linked deubiquitination</t>
  </si>
  <si>
    <t>thiol-dependent deubiquitinase and Lys48-specific deubiquitinase activity</t>
  </si>
  <si>
    <t>body fluid secretion</t>
  </si>
  <si>
    <t>diuretic hormone activity</t>
  </si>
  <si>
    <t>serine-type endopeptidase activity and protein binding</t>
  </si>
  <si>
    <t>metalloendopeptidase activity and zinc ion binding</t>
  </si>
  <si>
    <t>ion transmembrane transport</t>
  </si>
  <si>
    <t>ATP-dependent protein folding chaperone and ATP binding</t>
  </si>
  <si>
    <t>carbohydrate metabolic process</t>
  </si>
  <si>
    <t>chitin binding</t>
  </si>
  <si>
    <t>ion channel activity</t>
  </si>
  <si>
    <t>regulation of cell cycle</t>
  </si>
  <si>
    <t>negative regulation of apoptotic process</t>
  </si>
  <si>
    <t>NAME</t>
  </si>
  <si>
    <t>SIZE</t>
  </si>
  <si>
    <t>ES</t>
  </si>
  <si>
    <t>NES</t>
  </si>
  <si>
    <t>NOM p-val</t>
  </si>
  <si>
    <t>FDR q-val</t>
  </si>
  <si>
    <t>RANK AT MAX</t>
  </si>
  <si>
    <t>LEADING EDGE</t>
  </si>
  <si>
    <t>RNA_SPLICING(GO:0008380)</t>
  </si>
  <si>
    <t>tags=56%, list=24%, signal=73%</t>
  </si>
  <si>
    <t>ENDORIBONUCLEASE_ACTIVITY(GO:0004521)</t>
  </si>
  <si>
    <t>tags=34%, list=15%, signal=40%</t>
  </si>
  <si>
    <t>PYRIDOXAL_PHOSPHATE_BINDING(GO:0030170)</t>
  </si>
  <si>
    <t>tags=58%, list=34%, signal=89%</t>
  </si>
  <si>
    <t>VITAMIN_B6_BINDING(GO:0070279)</t>
  </si>
  <si>
    <t>MITOCHONDRION(GO:0005739)</t>
  </si>
  <si>
    <t>tags=33%, list=14%, signal=39%</t>
  </si>
  <si>
    <t>RIBONUCLEOPROTEIN_COMPLEX(GO:1990904)</t>
  </si>
  <si>
    <t>tags=47%, list=27%, signal=64%</t>
  </si>
  <si>
    <t>ENDONUCLEASE_ACTIVITY(GO:0004519)</t>
  </si>
  <si>
    <t>tags=30%, list=15%, signal=36%</t>
  </si>
  <si>
    <t>VITAMIN_BINDING(GO:0019842)</t>
  </si>
  <si>
    <t>tags=33%, list=19%, signal=41%</t>
  </si>
  <si>
    <t>MRNA_PROCESSING(GO:0006397)</t>
  </si>
  <si>
    <t>tags=40%, list=20%, signal=50%</t>
  </si>
  <si>
    <t>RNA-DNA_HYBRID_RIBONUCLEASE_ACTIVITY(GO:0004523)</t>
  </si>
  <si>
    <t>tags=37%, list=14%, signal=43%</t>
  </si>
  <si>
    <t>ENDOPEPTIDASE_INHIBITOR_ACTIVITY(GO:0004866)</t>
  </si>
  <si>
    <t>tags=42%, list=22%, signal=54%</t>
  </si>
  <si>
    <t>ENDOPEPTIDASE_REGULATOR_ACTIVITY(GO:0061135)</t>
  </si>
  <si>
    <t>ENDORIBONUCLEASE_ACTIVITY,_PRODUCING_5'-PHOSPHOMONOESTERS(GO:0016891)</t>
  </si>
  <si>
    <t>ENDONUCLEASE_ACTIVITY,_ACTIVE_WITH_EITHER_RIBO-_OR_DEOXYRIBONUCLEIC_ACIDS_AND_PRODUCING_5'-PHOSPHOMONOESTERS(GO:0016893)</t>
  </si>
  <si>
    <t>RIBONUCLEASE_ACTIVITY(GO:0004540)</t>
  </si>
  <si>
    <t>tags=30%, list=15%, signal=35%</t>
  </si>
  <si>
    <t>ION_TRANSMEMBRANE_TRANSPORT(GO:0034220)</t>
  </si>
  <si>
    <t>tags=45%, list=31%, signal=65%</t>
  </si>
  <si>
    <t>MITOCHONDRIAL_INNER_MEMBRANE(GO:0005743)</t>
  </si>
  <si>
    <t>tags=20%, list=4%, signal=21%</t>
  </si>
  <si>
    <t>ORGANELLE_INNER_MEMBRANE(GO:0019866)</t>
  </si>
  <si>
    <t>OXIDOREDUCTASE_ACTIVITY,_ACTING_ON_SINGLE_DONORS_WITH_INCORPORATION_OF_MOLECULAR_OXYGEN,_INCORPORATION_OF_TWO_ATOMS_OF_OXYGEN(GO:0016702)</t>
  </si>
  <si>
    <t>tags=20%, list=1%, signal=20%</t>
  </si>
  <si>
    <t>PEPTIDASE_INHIBITOR_ACTIVITY(GO:0030414)</t>
  </si>
  <si>
    <t>tags=40%, list=22%, signal=51%</t>
  </si>
  <si>
    <t>PEPTIDASE_REGULATOR_ACTIVITY(GO:0061134)</t>
  </si>
  <si>
    <t>PROTEIN-CONTAINING_COMPLEX(GO:0032991)</t>
  </si>
  <si>
    <t>tags=30%, list=26%, signal=39%</t>
  </si>
  <si>
    <t>OXIDOREDUCTASE_ACTIVITY,_ACTING_ON_SINGLE_DONORS_WITH_INCORPORATION_OF_MOLECULAR_OXYGEN(GO:0016701)</t>
  </si>
  <si>
    <t>tags=19%, list=1%, signal=19%</t>
  </si>
  <si>
    <t>DIOXYGENASE_ACTIVITY(GO:0051213)</t>
  </si>
  <si>
    <t>ENZYME_INHIBITOR_ACTIVITY(GO:0004857)</t>
  </si>
  <si>
    <t>tags=36%, list=22%, signal=47%</t>
  </si>
  <si>
    <t>MONOVALENT_INORGANIC_CATION_TRANSPORT(GO:0015672)</t>
  </si>
  <si>
    <t>tags=24%, list=20%, signal=30%</t>
  </si>
  <si>
    <t>OXIDOREDUCTASE_ACTIVITY,_ACTING_ON_THE_CH-OH_GROUP_OF_DONORS,_NAD_OR_NADP_AS_ACCEPTOR(GO:0016616)</t>
  </si>
  <si>
    <t>tags=48%, list=31%, signal=70%</t>
  </si>
  <si>
    <t>NUCLEASE_ACTIVITY(GO:0004518)</t>
  </si>
  <si>
    <t>tags=27%, list=15%, signal=32%</t>
  </si>
  <si>
    <t>ACTIVE_TRANSMEMBRANE_TRANSPORTER_ACTIVITY(GO:0022804)</t>
  </si>
  <si>
    <t>tags=25%, list=19%, signal=30%</t>
  </si>
  <si>
    <t>MITOCHONDRIAL_ENVELOPE(GO:0005740)</t>
  </si>
  <si>
    <t>tags=17%, list=4%, signal=17%</t>
  </si>
  <si>
    <t>MITOCHONDRIAL_PART(GO:0044429)</t>
  </si>
  <si>
    <t>tags=30%, list=14%, signal=35%</t>
  </si>
  <si>
    <t>ATPASE_ACTIVITY,_COUPLED_TO_TRANSMEMBRANE_MOVEMENT_OF_SUBSTANCES(GO:0042626)</t>
  </si>
  <si>
    <t>tags=10%, list=4%, signal=10%</t>
  </si>
  <si>
    <t>PRIMARY_ACTIVE_TRANSMEMBRANE_TRANSPORTER_ACTIVITY(GO:0015399)</t>
  </si>
  <si>
    <t>P-P-BOND-HYDROLYSIS-DRIVEN_TRANSMEMBRANE_TRANSPORTER_ACTIVITY(GO:0015405)</t>
  </si>
  <si>
    <t>ATPASE_ACTIVITY,_COUPLED_TO_MOVEMENT_OF_SUBSTANCES(GO:0043492)</t>
  </si>
  <si>
    <t>INTRACELLULAR_PART(GO:0044424)</t>
  </si>
  <si>
    <t>tags=28%, list=25%, signal=35%</t>
  </si>
  <si>
    <t>NON-MEMBRANE-BOUNDED_ORGANELLE(GO:0043228)</t>
  </si>
  <si>
    <t>tags=32%, list=27%, signal=44%</t>
  </si>
  <si>
    <t>INTRACELLULAR_NON-MEMBRANE-BOUNDED_ORGANELLE(GO:0043232)</t>
  </si>
  <si>
    <t>MEMBRANE-ENCLOSED_LUMEN(GO:0031974)</t>
  </si>
  <si>
    <t>tags=29%, list=18%, signal=35%</t>
  </si>
  <si>
    <t>ORGANELLE_LUMEN(GO:0043233)</t>
  </si>
  <si>
    <t>INTRACELLULAR_ORGANELLE_LUMEN(GO:0070013)</t>
  </si>
  <si>
    <t>MITOCHONDRIAL_MEMBRANE(GO:0031966)</t>
  </si>
  <si>
    <t>tags=18%, list=4%, signal=19%</t>
  </si>
  <si>
    <t>IRON_ION_BINDING(GO:0005506)</t>
  </si>
  <si>
    <t>tags=31%, list=16%, signal=36%</t>
  </si>
  <si>
    <t>ORGANONITROGEN_COMPOUND_BIOSYNTHETIC_PROCESS(GO:1901566)</t>
  </si>
  <si>
    <t>tags=33%, list=26%, signal=44%</t>
  </si>
  <si>
    <t>ORGANELLE_ENVELOPE(GO:0031967)</t>
  </si>
  <si>
    <t>tags=13%, list=4%, signal=14%</t>
  </si>
  <si>
    <t>ENVELOPE(GO:0031975)</t>
  </si>
  <si>
    <t>SULFOTRANSFERASE_ACTIVITY(GO:0008146)</t>
  </si>
  <si>
    <t>tags=51%, list=25%, signal=68%</t>
  </si>
  <si>
    <t>UBIQUITIN-DEPENDENT_PROTEIN_CATABOLIC_PROCESS(GO:0006511)</t>
  </si>
  <si>
    <t>tags=50%, list=33%, signal=75%</t>
  </si>
  <si>
    <t>MODIFICATION-DEPENDENT_PROTEIN_CATABOLIC_PROCESS(GO:0019941)</t>
  </si>
  <si>
    <t>MODIFICATION-DEPENDENT_MACROMOLECULE_CATABOLIC_PROCESS(GO:0043632)</t>
  </si>
  <si>
    <t>CATION_TRANSMEMBRANE_TRANSPORT(GO:0098655)</t>
  </si>
  <si>
    <t>INORGANIC_ION_TRANSMEMBRANE_TRANSPORT(GO:0098660)</t>
  </si>
  <si>
    <t>INORGANIC_CATION_TRANSMEMBRANE_TRANSPORT(GO:0098662)</t>
  </si>
  <si>
    <t>NUCLEAR_PART(GO:0044428)</t>
  </si>
  <si>
    <t>tags=23%, list=18%, signal=28%</t>
  </si>
  <si>
    <t>INTRACELLULAR_ORGANELLE(GO:0043229)</t>
  </si>
  <si>
    <t>tags=28%, list=27%, signal=37%</t>
  </si>
  <si>
    <t>ANION_TRANSPORT(GO:0006820)</t>
  </si>
  <si>
    <t>tags=30%, list=13%, signal=34%</t>
  </si>
  <si>
    <t>ATPASE_ACTIVITY,_COUPLED(GO:0042623)</t>
  </si>
  <si>
    <t>tags=13%, list=11%, signal=15%</t>
  </si>
  <si>
    <t>ORGANELLE(GO:0043226)</t>
  </si>
  <si>
    <t>CELLULAR_NITROGEN_COMPOUND_BIOSYNTHETIC_PROCESS(GO:0044271)</t>
  </si>
  <si>
    <t>tags=27%, list=24%, signal=34%</t>
  </si>
  <si>
    <t>STRUCTURAL_CONSTITUENT_OF_RIBOSOME(GO:0003735)</t>
  </si>
  <si>
    <t>tags=47%, list=27%, signal=63%</t>
  </si>
  <si>
    <t>MRNA_METABOLIC_PROCESS(GO:0016071)</t>
  </si>
  <si>
    <t>tags=34%, list=20%, signal=43%</t>
  </si>
  <si>
    <t>INTRACELLULAR_MEMBRANE-BOUNDED_ORGANELLE(GO:0043231)</t>
  </si>
  <si>
    <t>tags=26%, list=25%, signal=34%</t>
  </si>
  <si>
    <t>TRNA_AMINOACYLATION_FOR_PROTEIN_TRANSLATION(GO:0006418)</t>
  </si>
  <si>
    <t>tags=45%, list=23%, signal=58%</t>
  </si>
  <si>
    <t>INTRACELLULAR(GO:0005622)</t>
  </si>
  <si>
    <t>tags=27%, list=26%, signal=35%</t>
  </si>
  <si>
    <t>CELLULAR_PROTEIN-CONTAINING_COMPLEX_ASSEMBLY(GO:0034622)</t>
  </si>
  <si>
    <t>tags=30%, list=23%, signal=38%</t>
  </si>
  <si>
    <t>TRANSFERASE_ACTIVITY,_TRANSFERRING_SULFUR-CONTAINING_GROUPS(GO:0016782)</t>
  </si>
  <si>
    <t>tags=51%, list=25%, signal=67%</t>
  </si>
  <si>
    <t>CELL(GO:0005623)</t>
  </si>
  <si>
    <t>CELL_PART(GO:0044464)</t>
  </si>
  <si>
    <t>BIOSYNTHETIC_PROCESS(GO:0009058)</t>
  </si>
  <si>
    <t>tags=27%, list=25%, signal=34%</t>
  </si>
  <si>
    <t>INTRACELLULAR_ORGANELLE_PART(GO:0044446)</t>
  </si>
  <si>
    <t>tags=21%, list=22%, signal=27%</t>
  </si>
  <si>
    <t>ORGANELLE_PART(GO:0044422)</t>
  </si>
  <si>
    <t>tags=21%, list=22%, signal=26%</t>
  </si>
  <si>
    <t>RIBOSOME(GO:0005840)</t>
  </si>
  <si>
    <t>tags=45%, list=27%, signal=62%</t>
  </si>
  <si>
    <t>MEMBRANE-BOUNDED_ORGANELLE(GO:0043227)</t>
  </si>
  <si>
    <t>tags=26%, list=25%, signal=33%</t>
  </si>
  <si>
    <t>NEUROTRANSMITTER:SODIUM_SYMPORTER_ACTIVITY(GO:0005328)</t>
  </si>
  <si>
    <t>tags=67%, list=36%, signal=104%</t>
  </si>
  <si>
    <t>NEUROTRANSMITTER_TRANSPORTER_ACTIVITY(GO:0005326)</t>
  </si>
  <si>
    <t>SOLUTE:CATION_SYMPORTER_ACTIVITY(GO:0015294)</t>
  </si>
  <si>
    <t>SOLUTE:SODIUM_SYMPORTER_ACTIVITY(GO:0015370)</t>
  </si>
  <si>
    <t>CYTOPLASMIC_PART(GO:0044444)</t>
  </si>
  <si>
    <t>tags=35%, list=27%, signal=47%</t>
  </si>
  <si>
    <t>PROTEOLYSIS_INVOLVED_IN_CELLULAR_PROTEIN_CATABOLIC_PROCESS(GO:0051603)</t>
  </si>
  <si>
    <t>tags=42%, list=26%, signal=57%</t>
  </si>
  <si>
    <t>CELLULAR_PROTEIN_CATABOLIC_PROCESS(GO:0044257)</t>
  </si>
  <si>
    <t>TRANSLATION(GO:0006412)</t>
  </si>
  <si>
    <t>tags=43%, list=26%, signal=57%</t>
  </si>
  <si>
    <t>PROTON_TRANSMEMBRANE_TRANSPORT(GO:1902600)</t>
  </si>
  <si>
    <t>tags=48%, list=31%, signal=69%</t>
  </si>
  <si>
    <t>SECONDARY_ACTIVE_TRANSMEMBRANE_TRANSPORTER_ACTIVITY(GO:0015291)</t>
  </si>
  <si>
    <t>tags=43%, list=26%, signal=58%</t>
  </si>
  <si>
    <t>GENE_EXPRESSION(GO:0010467)</t>
  </si>
  <si>
    <t>tags=27%, list=23%, signal=34%</t>
  </si>
  <si>
    <t>PEPTIDE_BIOSYNTHETIC_PROCESS(GO:0043043)</t>
  </si>
  <si>
    <t>tags=42%, list=26%, signal=56%</t>
  </si>
  <si>
    <t>CELLULAR_MACROMOLECULE_BIOSYNTHETIC_PROCESS(GO:0034645)</t>
  </si>
  <si>
    <t>MACROMOLECULE_BIOSYNTHETIC_PROCESS(GO:0009059)</t>
  </si>
  <si>
    <t>OXIDOREDUCTASE_ACTIVITY,_ACTING_ON_CH-OH_GROUP_OF_DONORS(GO:0016614)</t>
  </si>
  <si>
    <t>tags=43%, list=31%, signal=63%</t>
  </si>
  <si>
    <t>METAL_ION_TRANSPORT(GO:0030001)</t>
  </si>
  <si>
    <t>tags=10%, list=4%, signal=11%</t>
  </si>
  <si>
    <t>RNA_BINDING(GO:0003723)</t>
  </si>
  <si>
    <t>tags=30%, list=24%, signal=39%</t>
  </si>
  <si>
    <t>NUCLEAR_LUMEN(GO:0031981)</t>
  </si>
  <si>
    <t>tags=19%, list=9%, signal=20%</t>
  </si>
  <si>
    <t>MONOSACCHARIDE_METABOLIC_PROCESS(GO:0005996)</t>
  </si>
  <si>
    <t>tags=31%, list=17%, signal=38%</t>
  </si>
  <si>
    <t>HEXOSE_METABOLIC_PROCESS(GO:0019318)</t>
  </si>
  <si>
    <t>STRUCTURAL_MOLECULE_ACTIVITY(GO:0005198)</t>
  </si>
  <si>
    <t>tags=43%, list=28%, signal=59%</t>
  </si>
  <si>
    <t>MONOVALENT_INORGANIC_CATION_TRANSMEMBRANE_TRANSPORTER_ACTIVITY(GO:0015077)</t>
  </si>
  <si>
    <t>tags=33%, list=27%, signal=44%</t>
  </si>
  <si>
    <t>ORGANIC_SUBSTANCE_BIOSYNTHETIC_PROCESS(GO:1901576)</t>
  </si>
  <si>
    <t>NUCLEOPLASM(GO:0005654)</t>
  </si>
  <si>
    <t>tags=18%, list=9%, signal=20%</t>
  </si>
  <si>
    <t>NUCLEOPLASM_PART(GO:0044451)</t>
  </si>
  <si>
    <t>CYTOPLASM(GO:0005737)</t>
  </si>
  <si>
    <t>tags=35%, list=27%, signal=46%</t>
  </si>
  <si>
    <t>HOMEOSTATIC_PROCESS(GO:0042592)</t>
  </si>
  <si>
    <t>tags=31%, list=18%, signal=38%</t>
  </si>
  <si>
    <t>OXIDATION-REDUCTION_PROCESS(GO:0055114)</t>
  </si>
  <si>
    <t>tags=22%, list=17%, signal=26%</t>
  </si>
  <si>
    <t>TETRAPYRROLE_BINDING(GO:0046906)</t>
  </si>
  <si>
    <t>tags=29%, list=17%, signal=35%</t>
  </si>
  <si>
    <t>PEPTIDE_METABOLIC_PROCESS(GO:0006518)</t>
  </si>
  <si>
    <t>CATALYTIC_ACTIVITY(GO:0003824)</t>
  </si>
  <si>
    <t>tags=24%, list=23%, signal=26%</t>
  </si>
  <si>
    <t>CELLULAR_PROTEIN_METABOLIC_PROCESS(GO:0044267)</t>
  </si>
  <si>
    <t>tags=29%, list=26%, signal=38%</t>
  </si>
  <si>
    <t>CELLULAR_BIOSYNTHETIC_PROCESS(GO:0044249)</t>
  </si>
  <si>
    <t>OXIDOREDUCTASE_ACTIVITY(GO:0016491)</t>
  </si>
  <si>
    <t>tags=21%, list=17%, signal=25%</t>
  </si>
  <si>
    <t>CELLULAR_HOMEOSTASIS(GO:0019725)</t>
  </si>
  <si>
    <t>tags=33%, list=18%, signal=41%</t>
  </si>
  <si>
    <t>CATION_TRANSPORT(GO:0006812)</t>
  </si>
  <si>
    <t>tags=15%, list=9%, signal=16%</t>
  </si>
  <si>
    <t>AMIDE_BIOSYNTHETIC_PROCESS(GO:0043604)</t>
  </si>
  <si>
    <t>tags=41%, list=26%, signal=55%</t>
  </si>
  <si>
    <t>SULFURIC_ESTER_HYDROLASE_ACTIVITY(GO:0008484)</t>
  </si>
  <si>
    <t>tags=24%, list=17%, signal=28%</t>
  </si>
  <si>
    <t>TRANSFERASE_ACTIVITY,_TRANSFERRING_ACYL_GROUPS(GO:0016746)</t>
  </si>
  <si>
    <t>tags=15%, list=7%, signal=16%</t>
  </si>
  <si>
    <t>OXIDOREDUCTASE_ACTIVITY,_ACTING_ON_PAIRED_DONORS,_WITH_INCORPORATION_OR_REDUCTION_OF_MOLECULAR_OXYGEN(GO:0016705)</t>
  </si>
  <si>
    <t>tags=27%, list=16%, signal=32%</t>
  </si>
  <si>
    <t>NUCLEOSIDE_BINDING(GO:0001882)</t>
  </si>
  <si>
    <t>tags=16%, list=13%, signal=19%</t>
  </si>
  <si>
    <t>HEME_BINDING(GO:0020037)</t>
  </si>
  <si>
    <t>tags=29%, list=16%, signal=34%</t>
  </si>
  <si>
    <t>PROTON_TRANSMEMBRANE_TRANSPORTER_ACTIVITY(GO:0015078)</t>
  </si>
  <si>
    <t>tags=41%, list=31%, signal=59%</t>
  </si>
  <si>
    <t>GTP_BINDING(GO:0005525)</t>
  </si>
  <si>
    <t>tags=17%, list=13%, signal=19%</t>
  </si>
  <si>
    <t>PURINE_NUCLEOSIDE_BINDING(GO:0001883)</t>
  </si>
  <si>
    <t>RIBONUCLEOSIDE_BINDING(GO:0032549)</t>
  </si>
  <si>
    <t>PURINE_RIBONUCLEOSIDE_BINDING(GO:0032550)</t>
  </si>
  <si>
    <t>GUANYL_RIBONUCLEOTIDE_BINDING(GO:0032561)</t>
  </si>
  <si>
    <t>HYDROLASE_ACTIVITY(GO:0016787)</t>
  </si>
  <si>
    <t>tags=23%, list=23%, signal=27%</t>
  </si>
  <si>
    <t>METABOLIC_PROCESS(GO:0008152)</t>
  </si>
  <si>
    <t>tags=25%, list=23%, signal=27%</t>
  </si>
  <si>
    <t>CHROMOSOME(GO:0005694)</t>
  </si>
  <si>
    <t>tags=29%, list=20%, signal=36%</t>
  </si>
  <si>
    <t>REGULATION_OF_BIOLOGICAL_QUALITY(GO:0065008)</t>
  </si>
  <si>
    <t>tags=23%, list=18%, signal=27%</t>
  </si>
  <si>
    <t>RIBONUCLEOPROTEIN_COMPLEX_BIOGENESIS(GO:0022613)</t>
  </si>
  <si>
    <t>tags=40%, list=28%, signal=55%</t>
  </si>
  <si>
    <t>CELLULAR_AMIDE_METABOLIC_PROCESS(GO:0043603)</t>
  </si>
  <si>
    <t>PROTEIN_METABOLIC_PROCESS(GO:0019538)</t>
  </si>
  <si>
    <t>tags=26%, list=23%, signal=32%</t>
  </si>
  <si>
    <t>COFACTOR_BINDING(GO:0048037)</t>
  </si>
  <si>
    <t>PROTON-TRANSPORTING_TWO-SECTOR_ATPASE_COMPLEX(GO:0016469)</t>
  </si>
  <si>
    <t>tags=44%, list=31%, signal=64%</t>
  </si>
  <si>
    <t>CATALYTIC_ACTIVITY,_ACTING_ON_RNA(GO:0140098)</t>
  </si>
  <si>
    <t>tags=45%, list=33%, signal=66%</t>
  </si>
  <si>
    <t>LOCALIZATION(GO:0051179)</t>
  </si>
  <si>
    <t>tags=15%, list=14%, signal=17%</t>
  </si>
  <si>
    <t>SYMPORTER_ACTIVITY(GO:0015293)</t>
  </si>
  <si>
    <t>tags=58%, list=36%, signal=91%</t>
  </si>
  <si>
    <t>GUANYL_NUCLEOTIDE_BINDING(GO:0019001)</t>
  </si>
  <si>
    <t>tags=16%, list=13%, signal=18%</t>
  </si>
  <si>
    <t>TRANSPORT(GO:0006810)</t>
  </si>
  <si>
    <t>AMINOACYL-TRNA_LIGASE_ACTIVITY(GO:0004812)</t>
  </si>
  <si>
    <t>tags=41%, list=23%, signal=54%</t>
  </si>
  <si>
    <t>LIGASE_ACTIVITY,_FORMING_CARBON-OXYGEN_BONDS(GO:0016875)</t>
  </si>
  <si>
    <t>CHROMATIN_ORGANIZATION(GO:0006325)</t>
  </si>
  <si>
    <t>tags=37%, list=23%, signal=48%</t>
  </si>
  <si>
    <t>CHROMOSOME_ORGANIZATION(GO:0051276)</t>
  </si>
  <si>
    <t>tags=26%, list=23%, signal=34%</t>
  </si>
  <si>
    <t>LIGASE_ACTIVITY(GO:0016874)</t>
  </si>
  <si>
    <t>tags=30%, list=23%, signal=39%</t>
  </si>
  <si>
    <t>ESTABLISHMENT_OF_LOCALIZATION(GO:0051234)</t>
  </si>
  <si>
    <t>CELLULAR_COMPONENT_ASSEMBLY(GO:0022607)</t>
  </si>
  <si>
    <t>PEPTIDASE_ACTIVITY(GO:0008233)</t>
  </si>
  <si>
    <t>tags=29%, list=22%, signal=37%</t>
  </si>
  <si>
    <t>IRON-SULFUR_CLUSTER_BINDING(GO:0051536)</t>
  </si>
  <si>
    <t>tags=19%, list=10%, signal=21%</t>
  </si>
  <si>
    <t>METAL_CLUSTER_BINDING(GO:0051540)</t>
  </si>
  <si>
    <t>ISOMERASE_ACTIVITY(GO:0016853)</t>
  </si>
  <si>
    <t>ORGANONITROGEN_COMPOUND_METABOLIC_PROCESS(GO:1901564)</t>
  </si>
  <si>
    <t>tags=27%, list=24%, signal=32%</t>
  </si>
  <si>
    <t>CELLULAR_LOCALIZATION(GO:0051641)</t>
  </si>
  <si>
    <t>tags=30%, list=26%, signal=41%</t>
  </si>
  <si>
    <t>MOLECULAR_FUNCTION(GO:0003674)</t>
  </si>
  <si>
    <t>tags=24%, list=24%, signal=18%</t>
  </si>
  <si>
    <t>BIOLOGICAL_PROCESS(GO:0008150)</t>
  </si>
  <si>
    <t>tags=24%, list=23%, signal=23%</t>
  </si>
  <si>
    <t>TRANSFERASE_ACTIVITY(GO:0016740)</t>
  </si>
  <si>
    <t>tags=27%, list=26%, signal=34%</t>
  </si>
  <si>
    <t>COFACTOR_METABOLIC_PROCESS(GO:0051186)</t>
  </si>
  <si>
    <t>tags=61%, list=37%, signal=95%</t>
  </si>
  <si>
    <t>SODIUM_ION_TRANSMEMBRANE_TRANSPORTER_ACTIVITY(GO:0015081)</t>
  </si>
  <si>
    <t>tags=12%, list=3%, signal=12%</t>
  </si>
  <si>
    <t>HYDROLASE_ACTIVITY,_ACTING_ON_ESTER_BONDS(GO:0016788)</t>
  </si>
  <si>
    <t>tags=24%, list=22%, signal=31%</t>
  </si>
  <si>
    <t>ION_TRANSPORT(GO:0006811)</t>
  </si>
  <si>
    <t>tags=14%, list=9%, signal=15%</t>
  </si>
  <si>
    <t>TRANSMEMBRANE_TRANSPORT(GO:0055085)</t>
  </si>
  <si>
    <t>tags=16%, list=14%, signal=18%</t>
  </si>
  <si>
    <t>PROTEASOME_COMPLEX(GO:0000502)</t>
  </si>
  <si>
    <t>tags=50%, list=22%, signal=64%</t>
  </si>
  <si>
    <t>ENDOPEPTIDASE_COMPLEX(GO:1905369)</t>
  </si>
  <si>
    <t>ORGANONITROGEN_COMPOUND_CATABOLIC_PROCESS(GO:1901565)</t>
  </si>
  <si>
    <t>PROTEIN_LOCALIZATION(GO:0008104)</t>
  </si>
  <si>
    <t>COFACTOR_BIOSYNTHETIC_PROCESS(GO:0051188)</t>
  </si>
  <si>
    <t>tags=56%, list=37%, signal=88%</t>
  </si>
  <si>
    <t>PROTEIN-CONTAINING_COMPLEX_ASSEMBLY(GO:0065003)</t>
  </si>
  <si>
    <t>tags=27%, list=23%, signal=35%</t>
  </si>
  <si>
    <t>PHOSPHORIC_DIESTER_HYDROLASE_ACTIVITY(GO:0008081)</t>
  </si>
  <si>
    <t>tags=33%, list=22%, signal=43%</t>
  </si>
  <si>
    <t>PROTEOLYSIS(GO:0006508)</t>
  </si>
  <si>
    <t>tags=29%, list=22%, signal=36%</t>
  </si>
  <si>
    <t>PROTEIN_CATABOLIC_PROCESS(GO:0030163)</t>
  </si>
  <si>
    <t>tags=51%, list=33%, signal=77%</t>
  </si>
  <si>
    <t>RESPONSE_TO_CHEMICAL(GO:0042221)</t>
  </si>
  <si>
    <t>tags=27%, list=15%, signal=31%</t>
  </si>
  <si>
    <t>VESICLE-MEDIATED_TRANSPORT(GO:0016192)</t>
  </si>
  <si>
    <t>tags=15%, list=11%, signal=16%</t>
  </si>
  <si>
    <t>COENZYME_METABOLIC_PROCESS(GO:0006732)</t>
  </si>
  <si>
    <t>tags=55%, list=36%, signal=85%</t>
  </si>
  <si>
    <t>TRANSFERASE_COMPLEX(GO:1990234)</t>
  </si>
  <si>
    <t>tags=48%, list=40%, signal=81%</t>
  </si>
  <si>
    <t>AMINO_ACID_ACTIVATION(GO:0043038)</t>
  </si>
  <si>
    <t>tags=39%, list=23%, signal=51%</t>
  </si>
  <si>
    <t>TRNA_AMINOACYLATION(GO:0043039)</t>
  </si>
  <si>
    <t>PEPTIDASE_ACTIVITY,_ACTING_ON_L-AMINO_ACID_PEPTIDES(GO:0070011)</t>
  </si>
  <si>
    <t>ESTABLISHMENT_OF_PROTEIN_LOCALIZATION(GO:0045184)</t>
  </si>
  <si>
    <t>tags=29%, list=26%, signal=39%</t>
  </si>
  <si>
    <t>SERINE-TYPE_PEPTIDASE_ACTIVITY(GO:0008236)</t>
  </si>
  <si>
    <t>tags=32%, list=22%, signal=41%</t>
  </si>
  <si>
    <t>SERINE_HYDROLASE_ACTIVITY(GO:0017171)</t>
  </si>
  <si>
    <t>ORGANIC_SUBSTANCE_TRANSPORT(GO:0071702)</t>
  </si>
  <si>
    <t>tags=13%, list=11%, signal=14%</t>
  </si>
  <si>
    <t>NUCLEOTIDYLTRANSFERASE_ACTIVITY(GO:0016779)</t>
  </si>
  <si>
    <t>tags=42%, list=34%, signal=64%</t>
  </si>
  <si>
    <t>TRANSITION_METAL_ION_BINDING(GO:0046914)</t>
  </si>
  <si>
    <t>tags=29%, list=24%, signal=37%</t>
  </si>
  <si>
    <t>INORGANIC_CATION_TRANSMEMBRANE_TRANSPORTER_ACTIVITY(GO:0022890)</t>
  </si>
  <si>
    <t>tags=30%, list=27%, signal=41%</t>
  </si>
  <si>
    <t>CELLULAR_COMPONENT(GO:0005575)</t>
  </si>
  <si>
    <t>tags=19%, list=19%, signal=20%</t>
  </si>
  <si>
    <t>INTRACELLULAR_TRANSPORT(GO:0046907)</t>
  </si>
  <si>
    <t>ESTABLISHMENT_OF_LOCALIZATION_IN_CELL(GO:0051649)</t>
  </si>
  <si>
    <t>ENDOPEPTIDASE_ACTIVITY(GO:0004175)</t>
  </si>
  <si>
    <t>COENZYME_BIOSYNTHETIC_PROCESS(GO:0009108)</t>
  </si>
  <si>
    <t>tags=26%, list=18%, signal=32%</t>
  </si>
  <si>
    <t>PEPTIDASE_COMPLEX(GO:1905368)</t>
  </si>
  <si>
    <t>ORGANIC_SUBSTANCE_METABOLIC_PROCESS(GO:0071704)</t>
  </si>
  <si>
    <t>tags=24%, list=23%, signal=27%</t>
  </si>
  <si>
    <t>TRANSPOSASE_ACTIVITY(GO:0004803)</t>
  </si>
  <si>
    <t>tags=22%, list=13%, signal=26%</t>
  </si>
  <si>
    <t>PRIMARY_METABOLIC_PROCESS(GO:0044238)</t>
  </si>
  <si>
    <t>tags=25%, list=24%, signal=29%</t>
  </si>
  <si>
    <t>MITOCHONDRIAL_PROTEIN_COMPLEX(GO:0098798)</t>
  </si>
  <si>
    <t>CARBOXYPEPTIDASE_ACTIVITY(GO:0004180)</t>
  </si>
  <si>
    <t>NEGATIVE_REGULATION_OF_CELLULAR_PROCESS(GO:0048523)</t>
  </si>
  <si>
    <t>tags=9%, list=4%, signal=9%</t>
  </si>
  <si>
    <t>PROTEIN_TRANSPORT(GO:0015031)</t>
  </si>
  <si>
    <t>tags=28%, list=26%, signal=38%</t>
  </si>
  <si>
    <t>PEPTIDE_TRANSPORT(GO:0015833)</t>
  </si>
  <si>
    <t>AMIDE_TRANSPORT(GO:0042886)</t>
  </si>
  <si>
    <t>NUCLEUS(GO:0005634)</t>
  </si>
  <si>
    <t>tags=11%, list=9%, signal=12%</t>
  </si>
  <si>
    <t>CELLULAR_NITROGEN_COMPOUND_METABOLIC_PROCESS(GO:0034641)</t>
  </si>
  <si>
    <t>tags=24%, list=24%, signal=30%</t>
  </si>
  <si>
    <t>SECRETION(GO:0046903)</t>
  </si>
  <si>
    <t>tags=31%, list=21%, signal=39%</t>
  </si>
  <si>
    <t>CELL_REDOX_HOMEOSTASIS(GO:0045454)</t>
  </si>
  <si>
    <t>tags=22%, list=11%, signal=24%</t>
  </si>
  <si>
    <t>CELLULAR_MACROMOLECULE_METABOLIC_PROCESS(GO:0044260)</t>
  </si>
  <si>
    <t>tags=23%, list=23%, signal=28%</t>
  </si>
  <si>
    <t>PLASMA_MEMBRANE_PART(GO:0044459)</t>
  </si>
  <si>
    <t>tags=13%, list=8%, signal=14%</t>
  </si>
  <si>
    <t>TRANSPORTER_ACTIVITY(GO:0005215)</t>
  </si>
  <si>
    <t>tags=19%, list=19%, signal=23%</t>
  </si>
  <si>
    <t>CELLULAR_PROTEIN_LOCALIZATION(GO:0034613)</t>
  </si>
  <si>
    <t>CELLULAR_MACROMOLECULE_LOCALIZATION(GO:0070727)</t>
  </si>
  <si>
    <t>CATION_BINDING(GO:0043169)</t>
  </si>
  <si>
    <t>tags=32%, list=28%, signal=42%</t>
  </si>
  <si>
    <t>DNA-DIRECTED_5'-3'_RNA_POLYMERASE_ACTIVITY(GO:0003899)</t>
  </si>
  <si>
    <t>tags=52%, list=32%, signal=77%</t>
  </si>
  <si>
    <t>CELLULAR_MACROMOLECULE_CATABOLIC_PROCESS(GO:0044265)</t>
  </si>
  <si>
    <t>tags=35%, list=26%, signal=48%</t>
  </si>
  <si>
    <t>CELLULAR_METABOLIC_PROCESS(GO:0044237)</t>
  </si>
  <si>
    <t>tags=23%, list=24%, signal=28%</t>
  </si>
  <si>
    <t>TRANSMEMBRANE_TRANSPORTER_ACTIVITY(GO:0022857)</t>
  </si>
  <si>
    <t>MACROMOLECULE_METABOLIC_PROCESS(GO:0043170)</t>
  </si>
  <si>
    <t>tags=25%, list=23%, signal=29%</t>
  </si>
  <si>
    <t>EXOPEPTIDASE_ACTIVITY(GO:0008238)</t>
  </si>
  <si>
    <t>tags=24%, list=15%, signal=28%</t>
  </si>
  <si>
    <t>METAL_ION_BINDING(GO:0046872)</t>
  </si>
  <si>
    <t>NITROGEN_COMPOUND_METABOLIC_PROCESS(GO:0006807)</t>
  </si>
  <si>
    <t>MACROMOLECULE_CATABOLIC_PROCESS(GO:0009057)</t>
  </si>
  <si>
    <t>tags=33%, list=26%, signal=45%</t>
  </si>
  <si>
    <t>ORGANELLE_MEMBRANE(GO:0031090)</t>
  </si>
  <si>
    <t>RNA_PROCESSING(GO:0006396)</t>
  </si>
  <si>
    <t>tags=42%, list=35%, signal=64%</t>
  </si>
  <si>
    <t>CATION_TRANSMEMBRANE_TRANSPORTER_ACTIVITY(GO:0008324)</t>
  </si>
  <si>
    <t>CARBOHYDRATE_DERIVATIVE_METABOLIC_PROCESS(GO:1901135)</t>
  </si>
  <si>
    <t>tags=26%, list=24%, signal=34%</t>
  </si>
  <si>
    <t>NUCLEIC_ACID_BINDING(GO:0003676)</t>
  </si>
  <si>
    <t>tags=25%, list=24%, signal=31%</t>
  </si>
  <si>
    <t>ENZYME_REGULATOR_ACTIVITY(GO:0030234)</t>
  </si>
  <si>
    <t>tags=27%, list=25%, signal=36%</t>
  </si>
  <si>
    <t>GTPASE_ACTIVITY(GO:0003924)</t>
  </si>
  <si>
    <t>tags=13%, list=13%, signal=15%</t>
  </si>
  <si>
    <t>PROTEIN-CONTAINING_COMPLEX_SUBUNIT_ORGANIZATION(GO:0043933)</t>
  </si>
  <si>
    <t>tags=25%, list=23%, signal=32%</t>
  </si>
  <si>
    <t>MACROMOLECULE_LOCALIZATION(GO:0033036)</t>
  </si>
  <si>
    <t>REGULATION_OF_CATALYTIC_ACTIVITY(GO:0050790)</t>
  </si>
  <si>
    <t>tags=12%, list=4%, signal=12%</t>
  </si>
  <si>
    <t>5'-3'_RNA_POLYMERASE_ACTIVITY(GO:0034062)</t>
  </si>
  <si>
    <t>tags=38%, list=30%, signal=54%</t>
  </si>
  <si>
    <t>RNA_POLYMERASE_ACTIVITY(GO:0097747)</t>
  </si>
  <si>
    <t>PROTEIN_DIMERIZATION_ACTIVITY(GO:0046983)</t>
  </si>
  <si>
    <t>tags=23%, list=21%, signal=29%</t>
  </si>
  <si>
    <t>CARBOHYDRATE_BINDING(GO:0030246)</t>
  </si>
  <si>
    <t>tags=21%, list=13%, signal=24%</t>
  </si>
  <si>
    <t>TRANSFERASE_ACTIVITY,_TRANSFERRING_ONE-CARBON_GROUPS(GO:0016741)</t>
  </si>
  <si>
    <t>tags=34%, list=28%, signal=48%</t>
  </si>
  <si>
    <t>DNA_REPLICATION(GO:0006260)</t>
  </si>
  <si>
    <t>tags=18%, list=11%, signal=20%</t>
  </si>
  <si>
    <t>PROTEIN_GLYCOSYLATION(GO:0006486)</t>
  </si>
  <si>
    <t>tags=31%, list=27%, signal=42%</t>
  </si>
  <si>
    <t>GLYCOPROTEIN_BIOSYNTHETIC_PROCESS(GO:0009101)</t>
  </si>
  <si>
    <t>MACROMOLECULE_GLYCOSYLATION(GO:0043413)</t>
  </si>
  <si>
    <t>GLYCOSYLATION(GO:0070085)</t>
  </si>
  <si>
    <t>NEGATIVE_REGULATION_OF_BIOLOGICAL_PROCESS(GO:0048519)</t>
  </si>
  <si>
    <t>tags=17%, list=16%, signal=21%</t>
  </si>
  <si>
    <t>INTRACELLULAR_PROTEIN_TRANSPORT(GO:0006886)</t>
  </si>
  <si>
    <t>tags=12%, list=9%, signal=13%</t>
  </si>
  <si>
    <t>PURINE_RIBONUCLEOTIDE_METABOLIC_PROCESS(GO:0009150)</t>
  </si>
  <si>
    <t>tags=39%, list=32%, signal=58%</t>
  </si>
  <si>
    <t>RIBONUCLEOTIDE_METABOLIC_PROCESS(GO:0009259)</t>
  </si>
  <si>
    <t>RIBOSE_PHOSPHATE_METABOLIC_PROCESS(GO:0019693)</t>
  </si>
  <si>
    <t>COENZYME_BINDING(GO:0050662)</t>
  </si>
  <si>
    <t>tags=28%, list=29%, signal=39%</t>
  </si>
  <si>
    <t>CATALYTIC_COMPLEX(GO:1902494)</t>
  </si>
  <si>
    <t>tags=22%, list=24%, signal=29%</t>
  </si>
  <si>
    <t>PLASMA_MEMBRANE(GO:0005886)</t>
  </si>
  <si>
    <t>tags=11%, list=8%, signal=12%</t>
  </si>
  <si>
    <t>CELLULAR_COMPONENT_BIOGENESIS(GO:0044085)</t>
  </si>
  <si>
    <t>tags=25%, list=23%, signal=33%</t>
  </si>
  <si>
    <t>ORGANIC_CYCLIC_COMPOUND_BIOSYNTHETIC_PROCESS(GO:1901362)</t>
  </si>
  <si>
    <t>tags=23%, list=24%, signal=30%</t>
  </si>
  <si>
    <t>GALACTOSYLTRANSFERASE_ACTIVITY(GO:0008378)</t>
  </si>
  <si>
    <t>tags=18%, list=10%, signal=20%</t>
  </si>
  <si>
    <t>STRUCTURAL_CONSTITUENT_OF_CUTICLE(GO:0042302)</t>
  </si>
  <si>
    <t>tags=38%, list=22%, signal=49%</t>
  </si>
  <si>
    <t>ALPHA-MANNOSIDASE_ACTIVITY(GO:0004559)</t>
  </si>
  <si>
    <t>MANNOSIDASE_ACTIVITY(GO:0015923)</t>
  </si>
  <si>
    <t>CHROMOSOMAL_PART(GO:0044427)</t>
  </si>
  <si>
    <t>PHOSPHORIC_ESTER_HYDROLASE_ACTIVITY(GO:0042578)</t>
  </si>
  <si>
    <t>tags=45%, list=37%, signal=72%</t>
  </si>
  <si>
    <t>NCRNA_METABOLIC_PROCESS(GO:0034660)</t>
  </si>
  <si>
    <t>tags=46%, list=35%, signal=70%</t>
  </si>
  <si>
    <t>PROTEIN_DEPHOSPHORYLATION(GO:0006470)</t>
  </si>
  <si>
    <t>tags=25%, list=21%, signal=32%</t>
  </si>
  <si>
    <t>SMALL_MOLECULE_BIOSYNTHETIC_PROCESS(GO:0044283)</t>
  </si>
  <si>
    <t>tags=12%, list=4%, signal=13%</t>
  </si>
  <si>
    <t>CATALYTIC_ACTIVITY,_ACTING_ON_A_TRNA(GO:0140101)</t>
  </si>
  <si>
    <t>tags=45%, list=32%, signal=66%</t>
  </si>
  <si>
    <t>NUCLEOTIDE_METABOLIC_PROCESS(GO:0009117)</t>
  </si>
  <si>
    <t>tags=32%, list=29%, signal=45%</t>
  </si>
  <si>
    <t>NUCLEOBASE-CONTAINING_COMPOUND_BIOSYNTHETIC_PROCESS(GO:0034654)</t>
  </si>
  <si>
    <t>tags=11%, list=11%, signal=13%</t>
  </si>
  <si>
    <t>METALLOPEPTIDASE_ACTIVITY(GO:0008237)</t>
  </si>
  <si>
    <t>tags=31%, list=22%, signal=39%</t>
  </si>
  <si>
    <t>METHYLTRANSFERASE_ACTIVITY(GO:0008168)</t>
  </si>
  <si>
    <t>TRNA_METABOLIC_PROCESS(GO:0006399)</t>
  </si>
  <si>
    <t>tags=44%, list=32%, signal=65%</t>
  </si>
  <si>
    <t>NUCLEOSIDE_PHOSPHATE_METABOLIC_PROCESS(GO:0006753)</t>
  </si>
  <si>
    <t>tags=37%, list=32%, signal=54%</t>
  </si>
  <si>
    <t>SEQUENCE-SPECIFIC_DNA_BINDING(GO:0043565)</t>
  </si>
  <si>
    <t>AROMATIC_COMPOUND_BIOSYNTHETIC_PROCESS(GO:0019438)</t>
  </si>
  <si>
    <t>tags=23%, list=24%, signal=29%</t>
  </si>
  <si>
    <t>METALLOENDOPEPTIDASE_ACTIVITY(GO:0004222)</t>
  </si>
  <si>
    <t>MEMBRANE_PROTEIN_COMPLEX(GO:0098796)</t>
  </si>
  <si>
    <t>tags=16%, list=17%, signal=19%</t>
  </si>
  <si>
    <t>GLYCOPROTEIN_METABOLIC_PROCESS(GO:0009100)</t>
  </si>
  <si>
    <t>tags=30%, list=27%, signal=42%</t>
  </si>
  <si>
    <t>SMALL_MOLECULE_METABOLIC_PROCESS(GO:0044281)</t>
  </si>
  <si>
    <t>tags=26%, list=25%, signal=35%</t>
  </si>
  <si>
    <t>HETEROCYCLE_BIOSYNTHETIC_PROCESS(GO:0018130)</t>
  </si>
  <si>
    <t>CATABOLIC_PROCESS(GO:0009056)</t>
  </si>
  <si>
    <t>tags=27%, list=24%, signal=35%</t>
  </si>
  <si>
    <t>RNA_METABOLIC_PROCESS(GO:0016070)</t>
  </si>
  <si>
    <t>tags=24%, list=23%, signal=30%</t>
  </si>
  <si>
    <t>ELECTRON_TRANSFER_ACTIVITY(GO:0009055)</t>
  </si>
  <si>
    <t>tags=13%, list=7%, signal=14%</t>
  </si>
  <si>
    <t>CELLULAR_CATABOLIC_PROCESS(GO:0044248)</t>
  </si>
  <si>
    <t>TRANSCRIPTION,_DNA-TEMPLATED(GO:0006351)</t>
  </si>
  <si>
    <t>tags=24%, list=23%, signal=31%</t>
  </si>
  <si>
    <t>NUCLEIC_ACID-TEMPLATED_TRANSCRIPTION(GO:0097659)</t>
  </si>
  <si>
    <t>DRUG_METABOLIC_PROCESS(GO:0017144)</t>
  </si>
  <si>
    <t>tags=37%, list=30%, signal=52%</t>
  </si>
  <si>
    <t>LIPID_BIOSYNTHETIC_PROCESS(GO:0008610)</t>
  </si>
  <si>
    <t>GLYCEROLIPID_METABOLIC_PROCESS(GO:0046486)</t>
  </si>
  <si>
    <t>CARBOHYDRATE_DERIVATIVE_BIOSYNTHETIC_PROCESS(GO:1901137)</t>
  </si>
  <si>
    <t>tags=32%, list=31%, signal=47%</t>
  </si>
  <si>
    <t>ORGANIC_CYCLIC_COMPOUND_METABOLIC_PROCESS(GO:1901360)</t>
  </si>
  <si>
    <t>tags=22%, list=24%, signal=28%</t>
  </si>
  <si>
    <t>NUCLEOSIDE_MONOPHOSPHATE_METABOLIC_PROCESS(GO:0009123)</t>
  </si>
  <si>
    <t>tags=40%, list=29%, signal=56%</t>
  </si>
  <si>
    <t>PURINE_NUCLEOSIDE_MONOPHOSPHATE_METABOLIC_PROCESS(GO:0009126)</t>
  </si>
  <si>
    <t>RIBONUCLEOSIDE_MONOPHOSPHATE_METABOLIC_PROCESS(GO:0009161)</t>
  </si>
  <si>
    <t>PURINE_RIBONUCLEOSIDE_MONOPHOSPHATE_METABOLIC_PROCESS(GO:0009167)</t>
  </si>
  <si>
    <t>PURINE_NUCLEOTIDE_METABOLIC_PROCESS(GO:0006163)</t>
  </si>
  <si>
    <t>tags=38%, list=32%, signal=56%</t>
  </si>
  <si>
    <t>LIPID_TRANSPORTER_ACTIVITY(GO:0005319)</t>
  </si>
  <si>
    <t>tags=13%, list=9%, signal=14%</t>
  </si>
  <si>
    <t>CELL_PERIPHERY(GO:0071944)</t>
  </si>
  <si>
    <t>tags=13%, list=14%, signal=15%</t>
  </si>
  <si>
    <t>HETEROCYCLE_METABOLIC_PROCESS(GO:0046483)</t>
  </si>
  <si>
    <t>HYDROLASE_ACTIVITY,_ACTING_ON_GLYCOSYL_BONDS(GO:0016798)</t>
  </si>
  <si>
    <t>PHOSPHATIDYLINOSITOL_METABOLIC_PROCESS(GO:0046488)</t>
  </si>
  <si>
    <t>tags=44%, list=34%, signal=66%</t>
  </si>
  <si>
    <t>RNA_BIOSYNTHETIC_PROCESS(GO:0032774)</t>
  </si>
  <si>
    <t>tags=12%, list=11%, signal=14%</t>
  </si>
  <si>
    <t>METAL_ION_TRANSMEMBRANE_TRANSPORTER_ACTIVITY(GO:0046873)</t>
  </si>
  <si>
    <t>tags=27%, list=27%, signal=37%</t>
  </si>
  <si>
    <t>REGULATION_OF_MOLECULAR_FUNCTION(GO:0065009)</t>
  </si>
  <si>
    <t>tags=11%, list=4%, signal=11%</t>
  </si>
  <si>
    <t>CELLULAR_AROMATIC_COMPOUND_METABOLIC_PROCESS(GO:0006725)</t>
  </si>
  <si>
    <t>PROTEIN_TYROSINE_PHOSPHATASE_ACTIVITY(GO:0004725)</t>
  </si>
  <si>
    <t>tags=22%, list=21%, signal=28%</t>
  </si>
  <si>
    <t>AMINO_SUGAR_METABOLIC_PROCESS(GO:0006040)</t>
  </si>
  <si>
    <t>tags=31%, list=23%, signal=40%</t>
  </si>
  <si>
    <t>NUCLEOBASE-CONTAINING_COMPOUND_METABOLIC_PROCESS(GO:0006139)</t>
  </si>
  <si>
    <t>ENDOPLASMIC_RETICULUM_MEMBRANE(GO:0005789)</t>
  </si>
  <si>
    <t>tags=30%, list=24%, signal=40%</t>
  </si>
  <si>
    <t>NUCLEAR_OUTER_MEMBRANE-ENDOPLASMIC_RETICULUM_MEMBRANE_NETWORK(GO:0042175)</t>
  </si>
  <si>
    <t>ENDOPLASMIC_RETICULUM_SUBCOMPARTMENT(GO:0098827)</t>
  </si>
  <si>
    <t>CHITIN_METABOLIC_PROCESS(GO:0006030)</t>
  </si>
  <si>
    <t>tags=21%, list=16%, signal=25%</t>
  </si>
  <si>
    <t>GLUCOSAMINE-CONTAINING_COMPOUND_METABOLIC_PROCESS(GO:1901071)</t>
  </si>
  <si>
    <t>CHITIN_BINDING(GO:0008061)</t>
  </si>
  <si>
    <t>PURINE-CONTAINING_COMPOUND_METABOLIC_PROCESS(GO:0072521)</t>
  </si>
  <si>
    <t>tags=46%, list=37%, signal=72%</t>
  </si>
  <si>
    <t>ENDOMEMBRANE_SYSTEM(GO:0012505)</t>
  </si>
  <si>
    <t>tags=34%, list=31%, signal=49%</t>
  </si>
  <si>
    <t>CATALYTIC_ACTIVITY,_ACTING_ON_DNA(GO:0140097)</t>
  </si>
  <si>
    <t>tags=20%, list=18%, signal=25%</t>
  </si>
  <si>
    <t>HYDROLASE_ACTIVITY,_HYDROLYZING_O-GLYCOSYL_COMPOUNDS(GO:0004553)</t>
  </si>
  <si>
    <t>NUCLEIC_ACID_METABOLIC_PROCESS(GO:0090304)</t>
  </si>
  <si>
    <t>ENDOPLASMIC_RETICULUM_PART(GO:0044432)</t>
  </si>
  <si>
    <t>tags=29%, list=24%, signal=38%</t>
  </si>
  <si>
    <t>MULTICELLULAR_ORGANISMAL_PROCESS(GO:0032501)</t>
  </si>
  <si>
    <t>tags=36%, list=26%, signal=48%</t>
  </si>
  <si>
    <t>ORGANIC_SUBSTANCE_CATABOLIC_PROCESS(GO:1901575)</t>
  </si>
  <si>
    <t>AMINOGLYCAN_METABOLIC_PROCESS(GO:0006022)</t>
  </si>
  <si>
    <t>tags=29%, list=23%, signal=38%</t>
  </si>
  <si>
    <t>NUCLEOSIDE_TRIPHOSPHATE_METABOLIC_PROCESS(GO:0009141)</t>
  </si>
  <si>
    <t>tags=45%, list=32%, signal=67%</t>
  </si>
  <si>
    <t>ZINC_ION_BINDING(GO:0008270)</t>
  </si>
  <si>
    <t>DNA_BINDING_TRANSCRIPTION_FACTOR_ACTIVITY(GO:0003700)</t>
  </si>
  <si>
    <t>tags=12%, list=10%, signal=13%</t>
  </si>
  <si>
    <t>NUCLEOSOME(GO:0000786)</t>
  </si>
  <si>
    <t>tags=20%, list=19%, signal=25%</t>
  </si>
  <si>
    <t>CHROMATIN(GO:0000785)</t>
  </si>
  <si>
    <t>PROTEIN-DNA_COMPLEX(GO:0032993)</t>
  </si>
  <si>
    <t>ENDOPLASMIC_RETICULUM(GO:0005783)</t>
  </si>
  <si>
    <t>tags=29%, list=25%, signal=39%</t>
  </si>
  <si>
    <t>DNA_PACKAGING_COMPLEX(GO:0044815)</t>
  </si>
  <si>
    <t>GLYCEROPHOSPHOLIPID_METABOLIC_PROCESS(GO:0006650)</t>
  </si>
  <si>
    <t>tags=39%, list=34%, signal=59%</t>
  </si>
  <si>
    <t>PURINE_NUCLEOSIDE_TRIPHOSPHATE_METABOLIC_PROCESS(GO:0009144)</t>
  </si>
  <si>
    <t>RIBONUCLEOSIDE_TRIPHOSPHATE_METABOLIC_PROCESS(GO:0009199)</t>
  </si>
  <si>
    <t>PURINE_RIBONUCLEOSIDE_TRIPHOSPHATE_METABOLIC_PROCESS(GO:0009205)</t>
  </si>
  <si>
    <t>NUCLEOBASE-CONTAINING_SMALL_MOLECULE_METABOLIC_PROCESS(GO:0055086)</t>
  </si>
  <si>
    <t>tags=35%, list=32%, signal=52%</t>
  </si>
  <si>
    <t>CELL-CELL_SIGNALING(GO:0007267)</t>
  </si>
  <si>
    <t>tags=40%, list=26%, signal=54%</t>
  </si>
  <si>
    <t>NUCLEOTIDE_BIOSYNTHETIC_PROCESS(GO:0009165)</t>
  </si>
  <si>
    <t>tags=33%, list=32%, signal=49%</t>
  </si>
  <si>
    <t>NUCLEOSIDE_PHOSPHATE_BIOSYNTHETIC_PROCESS(GO:1901293)</t>
  </si>
  <si>
    <t>NCRNA_PROCESSING(GO:0034470)</t>
  </si>
  <si>
    <t>tags=50%, list=39%, signal=82%</t>
  </si>
  <si>
    <t>PROTEIN-CONTAINING_COMPLEX_BINDING(GO:0044877)</t>
  </si>
  <si>
    <t>tags=11%, list=5%, signal=12%</t>
  </si>
  <si>
    <t>RNA_MODIFICATION(GO:0009451)</t>
  </si>
  <si>
    <t>MEMBRANE_COAT(GO:0030117)</t>
  </si>
  <si>
    <t>tags=10%, list=8%, signal=11%</t>
  </si>
  <si>
    <t>COATED_MEMBRANE(GO:0048475)</t>
  </si>
  <si>
    <t>TRANSPOSITION,_DNA-MEDIATED(GO:0006313)</t>
  </si>
  <si>
    <t>tags=15%, list=13%, signal=17%</t>
  </si>
  <si>
    <t>TRANSPOSITION(GO:0032196)</t>
  </si>
  <si>
    <t>DEPHOSPHORYLATION(GO:0016311)</t>
  </si>
  <si>
    <t>tags=42%, list=37%, signal=67%</t>
  </si>
  <si>
    <t>DNA_METABOLIC_PROCESS(GO:0006259)</t>
  </si>
  <si>
    <t>tags=14%, list=14%, signal=16%</t>
  </si>
  <si>
    <t>GTPASE_ACTIVATOR_ACTIVITY(GO:0005096)</t>
  </si>
  <si>
    <t>tags=100%, list=82%, signal=565%</t>
  </si>
  <si>
    <t>ORGANOPHOSPHATE_METABOLIC_PROCESS(GO:0019637)</t>
  </si>
  <si>
    <t>tags=26%, list=29%, signal=36%</t>
  </si>
  <si>
    <t>ATP_METABOLIC_PROCESS(GO:0046034)</t>
  </si>
  <si>
    <t>tags=42%, list=32%, signal=62%</t>
  </si>
  <si>
    <t>PROTEIN_UBIQUITINATION(GO:0016567)</t>
  </si>
  <si>
    <t>tags=63%, list=35%, signal=96%</t>
  </si>
  <si>
    <t>PROTEIN_MODIFICATION_BY_SMALL_PROTEIN_CONJUGATION(GO:0032446)</t>
  </si>
  <si>
    <t>RIBOSOME_BIOGENESIS(GO:0042254)</t>
  </si>
  <si>
    <t>tags=53%, list=39%, signal=86%</t>
  </si>
  <si>
    <t>PURINE_RIBONUCLEOTIDE_BIOSYNTHETIC_PROCESS(GO:0009152)</t>
  </si>
  <si>
    <t>tags=8%, list=8%, signal=9%</t>
  </si>
  <si>
    <t>RIBONUCLEOTIDE_BIOSYNTHETIC_PROCESS(GO:0009260)</t>
  </si>
  <si>
    <t>RIBOSE_PHOSPHATE_BIOSYNTHETIC_PROCESS(GO:0046390)</t>
  </si>
  <si>
    <t>PURINE-CONTAINING_COMPOUND_BIOSYNTHETIC_PROCESS(GO:0072522)</t>
  </si>
  <si>
    <t>tags=7%, list=8%, signal=8%</t>
  </si>
  <si>
    <t>MULTICELLULAR_ORGANISM_DEVELOPMENT(GO:0007275)</t>
  </si>
  <si>
    <t>tags=100%, list=82%, signal=568%</t>
  </si>
  <si>
    <t>HELICASE_ACTIVITY(GO:0004386)</t>
  </si>
  <si>
    <t>tags=14%, list=19%, signal=17%</t>
  </si>
  <si>
    <t>ORGANOPHOSPHATE_BIOSYNTHETIC_PROCESS(GO:0090407)</t>
  </si>
  <si>
    <t>tags=45%, list=36%, signal=70%</t>
  </si>
  <si>
    <t>CELL_CYCLE(GO:0007049)</t>
  </si>
  <si>
    <t>tags=100%, list=80%, signal=498%</t>
  </si>
  <si>
    <t>PHOSPHOPROTEIN_PHOSPHATASE_ACTIVITY(GO:0004721)</t>
  </si>
  <si>
    <t>tags=44%, list=38%, signal=71%</t>
  </si>
  <si>
    <t>DNA_RECOMBINATION(GO:0006310)</t>
  </si>
  <si>
    <t>tags=35%, list=28%, signal=48%</t>
  </si>
  <si>
    <t>CELLULAR_RESPONSE_TO_STRESS(GO:0033554)</t>
  </si>
  <si>
    <t>tags=20%, list=20%, signal=25%</t>
  </si>
  <si>
    <t>PROTEIN_HETERODIMERIZATION_ACTIVITY(GO:0046982)</t>
  </si>
  <si>
    <t>tags=17%, list=20%, signal=22%</t>
  </si>
  <si>
    <t>DEVELOPMENTAL_PROCESS(GO:0032502)</t>
  </si>
  <si>
    <t>tags=35%, list=27%, signal=48%</t>
  </si>
  <si>
    <t>ANATOMICAL_STRUCTURE_DEVELOPMENT(GO:0048856)</t>
  </si>
  <si>
    <t>CYTOPLASMIC_VESICLE(GO:0031410)</t>
  </si>
  <si>
    <t>VESICLE(GO:0031982)</t>
  </si>
  <si>
    <t>INTRACELLULAR_VESICLE(GO:0097708)</t>
  </si>
  <si>
    <t>GOLGI_APPARATUS(GO:0005794)</t>
  </si>
  <si>
    <t>tags=38%, list=33%, signal=56%</t>
  </si>
  <si>
    <t>NEGATIVE_REGULATION_OF_METABOLIC_PROCESS(GO:0009892)</t>
  </si>
  <si>
    <t>tags=28%, list=18%, signal=34%</t>
  </si>
  <si>
    <t>CELLULAR_RESPONSE_TO_DNA_DAMAGE_STIMULUS(GO:0006974)</t>
  </si>
  <si>
    <t>PHOSPHATASE_ACTIVITY(GO:0016791)</t>
  </si>
  <si>
    <t>tags=44%, list=38%, signal=70%</t>
  </si>
  <si>
    <t>DNA-TEMPLATED_TRANSCRIPTION,_INITIATION(GO:0006352)</t>
  </si>
  <si>
    <t>EXTRACELLULAR_REGION(GO:0005576)</t>
  </si>
  <si>
    <t>tags=25%, list=18%, signal=30%</t>
  </si>
  <si>
    <t>BOUNDING_MEMBRANE_OF_ORGANELLE(GO:0098588)</t>
  </si>
  <si>
    <t>THIOL-DEPENDENT_UBIQUITINYL_HYDROLASE_ACTIVITY(GO:0036459)</t>
  </si>
  <si>
    <t>tags=29%, list=30%, signal=41%</t>
  </si>
  <si>
    <t>UBIQUITIN-LIKE_PROTEIN-SPECIFIC_PROTEASE_ACTIVITY(GO:0019783)</t>
  </si>
  <si>
    <t>UBIQUITINYL_HYDROLASE_ACTIVITY(GO:0101005)</t>
  </si>
  <si>
    <t>MITOCHONDRIAL_MEMBRANE_PART(GO:0044455)</t>
  </si>
  <si>
    <t>tags=25%, list=19%, signal=31%</t>
  </si>
  <si>
    <t>PROTEIN_MODIFICATION_BY_SMALL_PROTEIN_CONJUGATION_OR_REMOVAL(GO:0070647)</t>
  </si>
  <si>
    <t>tags=7%, list=5%, signal=8%</t>
  </si>
  <si>
    <t>ENZYME_ACTIVATOR_ACTIVITY(GO:0008047)</t>
  </si>
  <si>
    <t>tags=52%, list=34%, signal=80%</t>
  </si>
  <si>
    <t>LYASE_ACTIVITY(GO:0016829)</t>
  </si>
  <si>
    <t>tags=35%, list=28%, signal=49%</t>
  </si>
  <si>
    <t>GTPASE_REGULATOR_ACTIVITY(GO:0030695)</t>
  </si>
  <si>
    <t>tags=40%, list=30%, signal=57%</t>
  </si>
  <si>
    <t>ACTIN_CYTOSKELETON(GO:0015629)</t>
  </si>
  <si>
    <t>tags=30%, list=22%, signal=39%</t>
  </si>
  <si>
    <t>UBIQUITIN-PROTEIN_TRANSFERASE_ACTIVITY(GO:0004842)</t>
  </si>
  <si>
    <t>tags=38%, list=29%, signal=53%</t>
  </si>
  <si>
    <t>UBIQUITIN-LIKE_PROTEIN_TRANSFERASE_ACTIVITY(GO:0019787)</t>
  </si>
  <si>
    <t>NEGATIVE_REGULATION_OF_MACROMOLECULE_METABOLIC_PROCESS(GO:0010605)</t>
  </si>
  <si>
    <t>tags=29%, list=18%, signal=36%</t>
  </si>
  <si>
    <t>LIPID_TRANSPORT(GO:0006869)</t>
  </si>
  <si>
    <t>PROTEIN_SERINE/THREONINE_KINASE_ACTIVITY(GO:0004674)</t>
  </si>
  <si>
    <t>REGULATION_OF_NITROGEN_COMPOUND_METABOLIC_PROCESS(GO:0051171)</t>
  </si>
  <si>
    <t>tags=15%, list=16%, signal=17%</t>
  </si>
  <si>
    <t>REGULATION_OF_PRIMARY_METABOLIC_PROCESS(GO:0080090)</t>
  </si>
  <si>
    <t>TRANSCRIPTION_REGULATOR_ACTIVITY(GO:0140110)</t>
  </si>
  <si>
    <t>tags=19%, list=21%, signal=24%</t>
  </si>
  <si>
    <t>DNA_REPAIR(GO:0006281)</t>
  </si>
  <si>
    <t>tags=33%, list=29%, signal=46%</t>
  </si>
  <si>
    <t>WHOLE_MEMBRANE(GO:0098805)</t>
  </si>
  <si>
    <t>tags=9%, list=3%, signal=9%</t>
  </si>
  <si>
    <t>REGULATION_OF_CELLULAR_METABOLIC_PROCESS(GO:0031323)</t>
  </si>
  <si>
    <t>tags=15%, list=16%, signal=18%</t>
  </si>
  <si>
    <t>REGULATION_OF_BIOSYNTHETIC_PROCESS(GO:0009889)</t>
  </si>
  <si>
    <t>PROTEIN_DEUBIQUITINATION(GO:0016579)</t>
  </si>
  <si>
    <t>tags=8%, list=5%, signal=8%</t>
  </si>
  <si>
    <t>PROTEIN_MODIFICATION_BY_SMALL_PROTEIN_REMOVAL(GO:0070646)</t>
  </si>
  <si>
    <t>REGULATION_OF_MACROMOLECULE_BIOSYNTHETIC_PROCESS(GO:0010556)</t>
  </si>
  <si>
    <t>REGULATION_OF_CELLULAR_BIOSYNTHETIC_PROCESS(GO:0031326)</t>
  </si>
  <si>
    <t>REGULATION_OF_CELLULAR_MACROMOLECULE_BIOSYNTHETIC_PROCESS(GO:2000112)</t>
  </si>
  <si>
    <t>REGULATION_OF_NUCLEOBASE-CONTAINING_COMPOUND_METABOLIC_PROCESS(GO:0019219)</t>
  </si>
  <si>
    <t>tags=16%, list=16%, signal=18%</t>
  </si>
  <si>
    <t>ORGANELLE_SUBCOMPARTMENT(GO:0031984)</t>
  </si>
  <si>
    <t>tags=25%, list=22%, signal=32%</t>
  </si>
  <si>
    <t>NITROGEN_COMPOUND_TRANSPORT(GO:0071705)</t>
  </si>
  <si>
    <t>tags=24%, list=24%, signal=31%</t>
  </si>
  <si>
    <t>REGULATION_OF_MACROMOLECULE_METABOLIC_PROCESS(GO:0060255)</t>
  </si>
  <si>
    <t>NUCLEOSIDE-TRIPHOSPHATASE_REGULATOR_ACTIVITY(GO:0060589)</t>
  </si>
  <si>
    <t>tags=50%, list=34%, signal=76%</t>
  </si>
  <si>
    <t>REGULATION_OF_TRANSCRIPTION,_DNA-TEMPLATED(GO:0006355)</t>
  </si>
  <si>
    <t>REGULATION_OF_RNA_METABOLIC_PROCESS(GO:0051252)</t>
  </si>
  <si>
    <t>REGULATION_OF_NUCLEIC_ACID-TEMPLATED_TRANSCRIPTION(GO:1903506)</t>
  </si>
  <si>
    <t>REGULATION_OF_RNA_BIOSYNTHETIC_PROCESS(GO:2001141)</t>
  </si>
  <si>
    <t>CYTOSKELETON(GO:0005856)</t>
  </si>
  <si>
    <t>REGULATION_OF_METABOLIC_PROCESS(GO:0019222)</t>
  </si>
  <si>
    <t>tags=16%, list=16%, signal=19%</t>
  </si>
  <si>
    <t>CARBOHYDRATE_METABOLIC_PROCESS(GO:0005975)</t>
  </si>
  <si>
    <t>PHOSPHOLIPID_METABOLIC_PROCESS(GO:0006644)</t>
  </si>
  <si>
    <t>tags=48%, list=36%, signal=75%</t>
  </si>
  <si>
    <t>CELLULAR_COMPONENT_ORGANIZATION_OR_BIOGENESIS(GO:0071840)</t>
  </si>
  <si>
    <t>tags=26%, list=26%, signal=35%</t>
  </si>
  <si>
    <t>TRNA_PROCESSING(GO:0008033)</t>
  </si>
  <si>
    <t>tags=12%, list=8%, signal=13%</t>
  </si>
  <si>
    <t>LIPID_LOCALIZATION(GO:0010876)</t>
  </si>
  <si>
    <t>tags=23%, list=16%, signal=27%</t>
  </si>
  <si>
    <t>INTRINSIC_COMPONENT_OF_MEMBRANE(GO:0031224)</t>
  </si>
  <si>
    <t>INTEGRAL_COMPONENT_OF_MEMBRANE(GO:0016021)</t>
  </si>
  <si>
    <t>REGULATION_OF_GENE_EXPRESSION(GO:0010468)</t>
  </si>
  <si>
    <t>tags=23%, list=22%, signal=28%</t>
  </si>
  <si>
    <t>GOLGI_APPARATUS_PART(GO:0044431)</t>
  </si>
  <si>
    <t>tags=42%, list=33%, signal=62%</t>
  </si>
  <si>
    <t>CELLULAR_PROCESS(GO:0009987)</t>
  </si>
  <si>
    <t>tags=23%, list=24%, signal=26%</t>
  </si>
  <si>
    <t>SODIUM_ION_TRANSPORT(GO:0006814)</t>
  </si>
  <si>
    <t>INORGANIC_MOLECULAR_ENTITY_TRANSMEMBRANE_TRANSPORTER_ACTIVITY(GO:0015318)</t>
  </si>
  <si>
    <t>tags=21%, list=18%, signal=25%</t>
  </si>
  <si>
    <t>SERINE-TYPE_ENDOPEPTIDASE_ACTIVITY(GO:0004252)</t>
  </si>
  <si>
    <t>tags=15%, list=9%, signal=17%</t>
  </si>
  <si>
    <t>MOLECULAR_FUNCTION_REGULATOR(GO:0098772)</t>
  </si>
  <si>
    <t>MEMBRANE_PART(GO:0044425)</t>
  </si>
  <si>
    <t>tags=25%, list=23%, signal=31%</t>
  </si>
  <si>
    <t>DNA_BINDING(GO:0003677)</t>
  </si>
  <si>
    <t>CELLULAR_LIPID_METABOLIC_PROCESS(GO:0044255)</t>
  </si>
  <si>
    <t>tags=20%, list=17%, signal=24%</t>
  </si>
  <si>
    <t>TRANSFERASE_ACTIVITY,_TRANSFERRING_GLYCOSYL_GROUPS(GO:0016757)</t>
  </si>
  <si>
    <t>tags=18%, list=17%, signal=21%</t>
  </si>
  <si>
    <t>CELLULAR_NITROGEN_COMPOUND_CATABOLIC_PROCESS(GO:0044270)</t>
  </si>
  <si>
    <t>tags=36%, list=22%, signal=46%</t>
  </si>
  <si>
    <t>HETEROCYCLE_CATABOLIC_PROCESS(GO:0046700)</t>
  </si>
  <si>
    <t>AROMATIC_COMPOUND_CATABOLIC_PROCESS(GO:0019439)</t>
  </si>
  <si>
    <t>ORGANIC_CYCLIC_COMPOUND_CATABOLIC_PROCESS(GO:1901361)</t>
  </si>
  <si>
    <t>SIGNALING_RECEPTOR_BINDING(GO:0005102)</t>
  </si>
  <si>
    <t>tags=41%, list=24%, signal=54%</t>
  </si>
  <si>
    <t>CELLULAR_COMPONENT_ORGANIZATION(GO:0016043)</t>
  </si>
  <si>
    <t>PHOSPHOLIPID_BIOSYNTHETIC_PROCESS(GO:0008654)</t>
  </si>
  <si>
    <t>tags=48%, list=36%, signal=74%</t>
  </si>
  <si>
    <t>ION_TRANSMEMBRANE_TRANSPORTER_ACTIVITY(GO:0015075)</t>
  </si>
  <si>
    <t>tags=20%, list=18%, signal=24%</t>
  </si>
  <si>
    <t>CELLULAR_AMINO_ACID_METABOLIC_PROCESS(GO:0006520)</t>
  </si>
  <si>
    <t>MEMBRANE(GO:0016020)</t>
  </si>
  <si>
    <t>tags=26%, list=24%, signal=31%</t>
  </si>
  <si>
    <t>LIPID_BINDING(GO:0008289)</t>
  </si>
  <si>
    <t>G-PROTEIN_COUPLED_RECEPTOR_ACTIVITY(GO:0004930)</t>
  </si>
  <si>
    <t>tags=44%, list=25%, signal=57%</t>
  </si>
  <si>
    <t>BIOLOGICAL_REGULATION(GO:0065007)</t>
  </si>
  <si>
    <t>tags=29%, list=25%, signal=36%</t>
  </si>
  <si>
    <t>ORGANIC_CYCLIC_COMPOUND_BINDING(GO:0097159)</t>
  </si>
  <si>
    <t>tags=21%, list=21%, signal=23%</t>
  </si>
  <si>
    <t>HETEROCYCLIC_COMPOUND_BINDING(GO:1901363)</t>
  </si>
  <si>
    <t>HOMOPHILIC_CELL_ADHESION_VIA_PLASMA_MEMBRANE_ADHESION_MOLECULES(GO:0007156)</t>
  </si>
  <si>
    <t>tags=47%, list=18%, signal=58%</t>
  </si>
  <si>
    <t>CELL-CELL_ADHESION(GO:0098609)</t>
  </si>
  <si>
    <t>CELL-CELL_ADHESION_VIA_PLASMA-MEMBRANE_ADHESION_MOLECULES(GO:0098742)</t>
  </si>
  <si>
    <t>REGULATION_OF_CELLULAR_PROCESS(GO:0050794)</t>
  </si>
  <si>
    <t>CELL_SURFACE_RECEPTOR_SIGNALING_PATHWAY(GO:0007166)</t>
  </si>
  <si>
    <t>tags=35%, list=24%, signal=45%</t>
  </si>
  <si>
    <t>ORGANIC_ACID_METABOLIC_PROCESS(GO:0006082)</t>
  </si>
  <si>
    <t>OXOACID_METABOLIC_PROCESS(GO:0043436)</t>
  </si>
  <si>
    <t>REGULATION_OF_BIOLOGICAL_PROCESS(GO:0050789)</t>
  </si>
  <si>
    <t>tags=29%, list=25%, signal=37%</t>
  </si>
  <si>
    <t>CELLULAR_RESPONSE_TO_STIMULUS(GO:0051716)</t>
  </si>
  <si>
    <t>tags=31%, list=25%, signal=40%</t>
  </si>
  <si>
    <t>CARBOXYLIC_ACID_METABOLIC_PROCESS(GO:0019752)</t>
  </si>
  <si>
    <t>tags=14%, list=9%, signal=16%</t>
  </si>
  <si>
    <t>TUBULIN_BINDING(GO:0015631)</t>
  </si>
  <si>
    <t>tags=23%, list=17%, signal=27%</t>
  </si>
  <si>
    <t>BINDING(GO:0005488)</t>
  </si>
  <si>
    <t>tags=22%, list=22%, signal=21%</t>
  </si>
  <si>
    <t>NUCLEOSIDE-TRIPHOSPHATASE_ACTIVITY(GO:0017111)</t>
  </si>
  <si>
    <t>tags=28%, list=27%, signal=38%</t>
  </si>
  <si>
    <t>REGULATION_OF_RESPONSE_TO_STIMULUS(GO:0048583)</t>
  </si>
  <si>
    <t>tags=49%, list=30%, signal=69%</t>
  </si>
  <si>
    <t>GROWTH_FACTOR_ACTIVITY(GO:0008083)</t>
  </si>
  <si>
    <t>tags=53%, list=24%, signal=70%</t>
  </si>
  <si>
    <t>G-PROTEIN_COUPLED_RECEPTOR_SIGNALING_PATHWAY(GO:0007186)</t>
  </si>
  <si>
    <t>tags=41%, list=25%, signal=54%</t>
  </si>
  <si>
    <t>HYDROLASE_ACTIVITY,_ACTING_ON_ACID_ANHYDRIDES(GO:0016817)</t>
  </si>
  <si>
    <t>tags=21%, list=20%, signal=26%</t>
  </si>
  <si>
    <t>MACROMOLECULE_MODIFICATION(GO:0043412)</t>
  </si>
  <si>
    <t>tags=28%, list=28%, signal=38%</t>
  </si>
  <si>
    <t>TRANSFERASE_ACTIVITY,_TRANSFERRING_HEXOSYL_GROUPS(GO:0016758)</t>
  </si>
  <si>
    <t>tags=21%, list=18%, signal=26%</t>
  </si>
  <si>
    <t>HYDROLASE_ACTIVITY,_ACTING_ON_ACID_ANHYDRIDES,_IN_PHOSPHORUS-CONTAINING_ANHYDRIDES(GO:0016818)</t>
  </si>
  <si>
    <t>tags=29%, list=27%, signal=38%</t>
  </si>
  <si>
    <t>ORGANELLE_ORGANIZATION(GO:0006996)</t>
  </si>
  <si>
    <t>tags=7%, list=2%, signal=7%</t>
  </si>
  <si>
    <t>REGULATION_OF_SIGNAL_TRANSDUCTION(GO:0009966)</t>
  </si>
  <si>
    <t>tags=50%, list=30%, signal=71%</t>
  </si>
  <si>
    <t>HYDROLASE_ACTIVITY,_ACTING_ON_CARBON-NITROGEN_(BUT_NOT_PEPTIDE)_BONDS(GO:0016810)</t>
  </si>
  <si>
    <t>tags=50%, list=34%, signal=75%</t>
  </si>
  <si>
    <t>PYROPHOSPHATASE_ACTIVITY(GO:0016462)</t>
  </si>
  <si>
    <t>tags=29%, list=27%, signal=39%</t>
  </si>
  <si>
    <t>SIGNAL_TRANSDUCTION(GO:0007165)</t>
  </si>
  <si>
    <t>tags=33%, list=25%, signal=42%</t>
  </si>
  <si>
    <t>SIGNALING(GO:0023052)</t>
  </si>
  <si>
    <t>ACTIN_BINDING(GO:0003779)</t>
  </si>
  <si>
    <t>tags=55%, list=32%, signal=81%</t>
  </si>
  <si>
    <t>CELLULAR_PROTEIN_MODIFICATION_PROCESS(GO:0006464)</t>
  </si>
  <si>
    <t>tags=29%, list=28%, signal=39%</t>
  </si>
  <si>
    <t>PROTEIN_MODIFICATION_PROCESS(GO:0036211)</t>
  </si>
  <si>
    <t>PROTEIN_BINDING(GO:0005515)</t>
  </si>
  <si>
    <t>tags=22%, list=22%, signal=25%</t>
  </si>
  <si>
    <t>ION_BINDING(GO:0043167)</t>
  </si>
  <si>
    <t>tags=20%, list=21%, signal=23%</t>
  </si>
  <si>
    <t>RESPONSE_TO_STIMULUS(GO:0050896)</t>
  </si>
  <si>
    <t>tags=32%, list=25%, signal=41%</t>
  </si>
  <si>
    <t>CYTOSKELETAL_PART(GO:0044430)</t>
  </si>
  <si>
    <t>tags=33%, list=22%, signal=42%</t>
  </si>
  <si>
    <t>DRUG_BINDING(GO:0008144)</t>
  </si>
  <si>
    <t>tags=21%, list=21%, signal=26%</t>
  </si>
  <si>
    <t>MEDIATOR_COMPLEX(GO:0016592)</t>
  </si>
  <si>
    <t>tags=11%, list=1%, signal=11%</t>
  </si>
  <si>
    <t>CELL_COMMUNICATION(GO:0007154)</t>
  </si>
  <si>
    <t>SMALL_MOLECULE_BINDING(GO:0036094)</t>
  </si>
  <si>
    <t>tags=27%, list=27%, signal=35%</t>
  </si>
  <si>
    <t>SIGNAL_TRANSDUCER_ACTIVITY(GO:0004871)</t>
  </si>
  <si>
    <t>tags=40%, list=25%, signal=53%</t>
  </si>
  <si>
    <t>TRANSMEMBRANE_SIGNALING_RECEPTOR_ACTIVITY(GO:0004888)</t>
  </si>
  <si>
    <t>tags=41%, list=25%, signal=53%</t>
  </si>
  <si>
    <t>SIGNALING_RECEPTOR_ACTIVITY(GO:0038023)</t>
  </si>
  <si>
    <t>MOLECULAR_TRANSDUCER_ACTIVITY(GO:0060089)</t>
  </si>
  <si>
    <t>CATALYTIC_ACTIVITY,_ACTING_ON_A_PROTEIN(GO:0140096)</t>
  </si>
  <si>
    <t>tags=28%, list=26%, signal=36%</t>
  </si>
  <si>
    <t>REGULATION_OF_CELL_COMMUNICATION(GO:0010646)</t>
  </si>
  <si>
    <t>REGULATION_OF_SIGNALING(GO:0023051)</t>
  </si>
  <si>
    <t>LIGAND-GATED_ION_CHANNEL_ACTIVITY(GO:0015276)</t>
  </si>
  <si>
    <t>LIGAND-GATED_CHANNEL_ACTIVITY(GO:0022834)</t>
  </si>
  <si>
    <t>NUCLEOBASE-CONTAINING_COMPOUND_CATABOLIC_PROCESS(GO:0034655)</t>
  </si>
  <si>
    <t>MICROTUBULE_BINDING(GO:0008017)</t>
  </si>
  <si>
    <t>tags=31%, list=24%, signal=40%</t>
  </si>
  <si>
    <t>GATED_CHANNEL_ACTIVITY(GO:0022836)</t>
  </si>
  <si>
    <t>tags=30%, list=18%, signal=36%</t>
  </si>
  <si>
    <t>ION_GATED_CHANNEL_ACTIVITY(GO:0022839)</t>
  </si>
  <si>
    <t>REGULATION_OF_RHO_PROTEIN_SIGNAL_TRANSDUCTION(GO:0035023)</t>
  </si>
  <si>
    <t>tags=61%, list=30%, signal=87%</t>
  </si>
  <si>
    <t>RHO_PROTEIN_SIGNAL_TRANSDUCTION(GO:0007266)</t>
  </si>
  <si>
    <t>CARBOHYDRATE_DERIVATIVE_BINDING(GO:0097367)</t>
  </si>
  <si>
    <t>EXTRACELLULAR_LIGAND-GATED_ION_CHANNEL_ACTIVITY(GO:0005230)</t>
  </si>
  <si>
    <t>MICROTUBULE_MOTOR_ACTIVITY(GO:0003777)</t>
  </si>
  <si>
    <t>tags=26%, list=17%, signal=32%</t>
  </si>
  <si>
    <t>TRANSFERASE_ACTIVITY,_TRANSFERRING_ACYL_GROUPS_OTHER_THAN_AMINO-ACYL_GROUPS(GO:0016747)</t>
  </si>
  <si>
    <t>tags=19%, list=8%, signal=21%</t>
  </si>
  <si>
    <t>ION_CHANNEL_ACTIVITY(GO:0005216)</t>
  </si>
  <si>
    <t>SUBSTRATE-SPECIFIC_CHANNEL_ACTIVITY(GO:0022838)</t>
  </si>
  <si>
    <t>RAS_PROTEIN_SIGNAL_TRANSDUCTION(GO:0007265)</t>
  </si>
  <si>
    <t>tags=54%, list=30%, signal=76%</t>
  </si>
  <si>
    <t>REGULATION_OF_RAS_PROTEIN_SIGNAL_TRANSDUCTION(GO:0046578)</t>
  </si>
  <si>
    <t>TRANSCRIPTION_BY_RNA_POLYMERASE_II(GO:0006366)</t>
  </si>
  <si>
    <t>tags=7%, list=1%, signal=7%</t>
  </si>
  <si>
    <t>PHOSPHATIDYLINOSITOL_BINDING(GO:0035091)</t>
  </si>
  <si>
    <t>RHO_GUANYL-NUCLEOTIDE_EXCHANGE_FACTOR_ACTIVITY(GO:0005089)</t>
  </si>
  <si>
    <t>tags=63%, list=30%, signal=89%</t>
  </si>
  <si>
    <t>RAS_GUANYL-NUCLEOTIDE_EXCHANGE_FACTOR_ACTIVITY(GO:0005088)</t>
  </si>
  <si>
    <t>TRANSFERASE_ACTIVITY,_TRANSFERRING_PHOSPHORUS-CONTAINING_GROUPS(GO:0016772)</t>
  </si>
  <si>
    <t>tags=11%, list=10%, signal=12%</t>
  </si>
  <si>
    <t>PURINE_NUCLEOTIDE_BINDING(GO:0017076)</t>
  </si>
  <si>
    <t>tags=28%, list=27%, signal=36%</t>
  </si>
  <si>
    <t>ATPASE_ACTIVITY(GO:0016887)</t>
  </si>
  <si>
    <t>ANION_BINDING(GO:0043168)</t>
  </si>
  <si>
    <t>RECEPTOR_LIGAND_ACTIVITY(GO:0048018)</t>
  </si>
  <si>
    <t>tags=48%, list=24%, signal=63%</t>
  </si>
  <si>
    <t>RECEPTOR_REGULATOR_ACTIVITY(GO:0030545)</t>
  </si>
  <si>
    <t>LIPID_METABOLIC_PROCESS(GO:0006629)</t>
  </si>
  <si>
    <t>CYTOSKELETON_ORGANIZATION(GO:0007010)</t>
  </si>
  <si>
    <t>NUCLEOTIDE_BINDING(GO:0000166)</t>
  </si>
  <si>
    <t>NUCLEOSIDE_PHOSPHATE_BINDING(GO:1901265)</t>
  </si>
  <si>
    <t>CALCIUM_ION_BINDING(GO:0005509)</t>
  </si>
  <si>
    <t>PURINE_RIBONUCLEOSIDE_TRIPHOSPHATE_BINDING(GO:0035639)</t>
  </si>
  <si>
    <t>PHOSPHORUS_METABOLIC_PROCESS(GO:0006793)</t>
  </si>
  <si>
    <t>tags=27%, list=27%, signal=36%</t>
  </si>
  <si>
    <t>PURINE_RIBONUCLEOTIDE_BINDING(GO:0032555)</t>
  </si>
  <si>
    <t>CYSTEINE-TYPE_PEPTIDASE_ACTIVITY(GO:0008234)</t>
  </si>
  <si>
    <t>RIBONUCLEOTIDE_BINDING(GO:0032553)</t>
  </si>
  <si>
    <t>INTRACELLULAR_SIGNAL_TRANSDUCTION(GO:0035556)</t>
  </si>
  <si>
    <t>tags=39%, list=30%, signal=55%</t>
  </si>
  <si>
    <t>RESPONSE_TO_STRESS(GO:0006950)</t>
  </si>
  <si>
    <t>tags=26%, list=20%, signal=33%</t>
  </si>
  <si>
    <t>GUANYL-NUCLEOTIDE_EXCHANGE_FACTOR_ACTIVITY(GO:0005085)</t>
  </si>
  <si>
    <t>REGULATION_OF_SMALL_GTPASE_MEDIATED_SIGNAL_TRANSDUCTION(GO:0051056)</t>
  </si>
  <si>
    <t>tags=52%, list=30%, signal=73%</t>
  </si>
  <si>
    <t>REGULATION_OF_INTRACELLULAR_SIGNAL_TRANSDUCTION(GO:1902531)</t>
  </si>
  <si>
    <t>CYTOSKELETAL_PROTEIN_BINDING(GO:0008092)</t>
  </si>
  <si>
    <t>tags=32%, list=24%, signal=42%</t>
  </si>
  <si>
    <t>PHOSPHATE-CONTAINING_COMPOUND_METABOLIC_PROCESS(GO:0006796)</t>
  </si>
  <si>
    <t>PHOSPHOLIPID_BINDING(GO:0005543)</t>
  </si>
  <si>
    <t>SMALL_GTPASE_MEDIATED_SIGNAL_TRANSDUCTION(GO:0007264)</t>
  </si>
  <si>
    <t>tags=48%, list=30%, signal=68%</t>
  </si>
  <si>
    <t>CHANNEL_ACTIVITY(GO:0015267)</t>
  </si>
  <si>
    <t>tags=27%, list=18%, signal=33%</t>
  </si>
  <si>
    <t>PASSIVE_TRANSMEMBRANE_TRANSPORTER_ACTIVITY(GO:0022803)</t>
  </si>
  <si>
    <t>MOTOR_ACTIVITY(GO:0003774)</t>
  </si>
  <si>
    <t>REGULATION_OF_TRANSCRIPTION_BY_RNA_POLYMERASE_II(GO:0006357)</t>
  </si>
  <si>
    <t>MICROTUBULE-BASED_MOVEMENT(GO:0007018)</t>
  </si>
  <si>
    <t>tags=27%, list=20%, signal=34%</t>
  </si>
  <si>
    <t>MOVEMENT_OF_CELL_OR_SUBCELLULAR_COMPONENT(GO:0006928)</t>
  </si>
  <si>
    <t>MICROTUBULE-BASED_PROCESS(GO:0007017)</t>
  </si>
  <si>
    <t>tags=29%, list=21%, signal=37%</t>
  </si>
  <si>
    <t>MYOSIN_COMPLEX(GO:0016459)</t>
  </si>
  <si>
    <t>tags=53%, list=32%, signal=78%</t>
  </si>
  <si>
    <t>CELL_ADHESION(GO:0007155)</t>
  </si>
  <si>
    <t>tags=48%, list=18%, signal=59%</t>
  </si>
  <si>
    <t>BIOLOGICAL_ADHESION(GO:0022610)</t>
  </si>
  <si>
    <t>ADENYL_NUCLEOTIDE_BINDING(GO:0030554)</t>
  </si>
  <si>
    <t>ATP_BINDING(GO:0005524)</t>
  </si>
  <si>
    <t>ADENYL_RIBONUCLEOTIDE_BINDING(GO:0032559)</t>
  </si>
  <si>
    <t>ENZYME_BINDING(GO:0019899)</t>
  </si>
  <si>
    <t>tags=35%, list=25%, signal=47%</t>
  </si>
  <si>
    <t>FLAVIN_ADENINE_DINUCLEOTIDE_BINDING(GO:0050660)</t>
  </si>
  <si>
    <t>tags=38%, list=26%, signal=52%</t>
  </si>
  <si>
    <t>IONOTROPIC_GLUTAMATE_RECEPTOR_ACTIVITY(GO:0004970)</t>
  </si>
  <si>
    <t>tags=23%, list=17%, signal=28%</t>
  </si>
  <si>
    <t>GLUTAMATE_RECEPTOR_ACTIVITY(GO:0008066)</t>
  </si>
  <si>
    <t>TRANSMITTER-GATED_ION_CHANNEL_ACTIVITY(GO:0022824)</t>
  </si>
  <si>
    <t>TRANSMITTER-GATED_CHANNEL_ACTIVITY(GO:0022835)</t>
  </si>
  <si>
    <t>NEUROTRANSMITTER_RECEPTOR_ACTIVITY(GO:0030594)</t>
  </si>
  <si>
    <t>TRANSLATION_FACTOR_ACTIVITY,_RNA_BINDING(GO:0008135)</t>
  </si>
  <si>
    <t>tags=16%, list=7%, signal=17%</t>
  </si>
  <si>
    <t>PHOSPHOTRANSFERASE_ACTIVITY,_ALCOHOL_GROUP_AS_ACCEPTOR(GO:0016773)</t>
  </si>
  <si>
    <t>tags=32%, list=30%, signal=45%</t>
  </si>
  <si>
    <t>PEPTIDYL-PROLYL_CIS-TRANS_ISOMERASE_ACTIVITY(GO:0003755)</t>
  </si>
  <si>
    <t>tags=20%, list=6%, signal=21%</t>
  </si>
  <si>
    <t>CIS-TRANS_ISOMERASE_ACTIVITY(GO:0016859)</t>
  </si>
  <si>
    <t>OXIDOREDUCTASE_ACTIVITY,_ACTING_ON_THE_CH-CH_GROUP_OF_DONORS(GO:0016627)</t>
  </si>
  <si>
    <t>tags=15%, list=6%, signal=16%</t>
  </si>
  <si>
    <t>KINASE_ACTIVITY(GO:0016301)</t>
  </si>
  <si>
    <t>tags=33%, list=30%, signal=46%</t>
  </si>
  <si>
    <t>TRANSCRIPTION_COFACTOR_ACTIVITY(GO:0003712)</t>
  </si>
  <si>
    <t>tags=14%, list=2%, signal=15%</t>
  </si>
  <si>
    <t>TRANSCRIPTION_FACTOR_ACTIVITY,_PROTEIN_BINDING(GO:0000988)</t>
  </si>
  <si>
    <t>TRANSCRIPTION_FACTOR_ACTIVITY,_TRANSCRIPTION_FACTOR_BINDING(GO:0000989)</t>
  </si>
  <si>
    <t>MONOOXYGENASE_ACTIVITY(GO:0004497)</t>
  </si>
  <si>
    <t>tags=60%, list=27%, signal=82%</t>
  </si>
  <si>
    <t>PHOSPHORYLATION(GO:0016310)</t>
  </si>
  <si>
    <t>PROTEIN_KINASE_ACTIVITY(GO:0004672)</t>
  </si>
  <si>
    <t>PROTEIN_PHOSPHORYLATION(GO:0006468)</t>
  </si>
  <si>
    <t>PEPTIDYL-AMINO_ACID_MODIFICATION(GO:0018193)</t>
  </si>
  <si>
    <t>tags=22%, list=6%, signal=23%</t>
  </si>
  <si>
    <t>RAS_GTPASE_BINDING(GO:0017016)</t>
  </si>
  <si>
    <t>tags=58%, list=30%, signal=82%</t>
  </si>
  <si>
    <t>SMALL_GTPASE_BINDING(GO:0031267)</t>
  </si>
  <si>
    <t>GTPASE_BINDING(GO:0051020)</t>
  </si>
  <si>
    <t>RHO_GTPASE_BINDING(GO:0017048)</t>
  </si>
  <si>
    <t>tags=66%, list=30%, signal=93%</t>
  </si>
  <si>
    <t>ANTIOXIDANT_ACTIVITY(GO:0016209)</t>
  </si>
  <si>
    <t>tags=22%, list=4%, signal=23%</t>
  </si>
  <si>
    <t>OXIDOREDUCTASE_ACTIVITY,_ACTING_ON_PEROXIDE_AS_ACCEPTOR(GO:0016684)</t>
  </si>
  <si>
    <t>tags=26%, list=4%, signal=27%</t>
  </si>
  <si>
    <t>RESPONSE_TO_OXIDATIVE_STRESS(GO:0006979)</t>
  </si>
  <si>
    <t>tags=44%, list=17%, signal=53%</t>
  </si>
  <si>
    <t>PEROXIDASE_ACTIVITY(GO:0004601)</t>
  </si>
  <si>
    <t>tags=31%, list=4%, signal=33%</t>
  </si>
  <si>
    <t>Gene ID</t>
  </si>
  <si>
    <t>PHAGOSOME(ISC04145)</t>
  </si>
  <si>
    <t>tags=54%, list=31%, signal=78%</t>
  </si>
  <si>
    <t>NUCLEOTIDE_EXCISION_REPAIR(ISC03420)</t>
  </si>
  <si>
    <t>tags=63%, list=26%, signal=86%</t>
  </si>
  <si>
    <t>OXIDATIVE_PHOSPHORYLATION(ISC00190)</t>
  </si>
  <si>
    <t>tags=52%, list=24%, signal=69%</t>
  </si>
  <si>
    <t>CITRATE_CYCLE_(TCA_CYCLE)(ISC00020)</t>
  </si>
  <si>
    <t>tags=26%, list=10%, signal=29%</t>
  </si>
  <si>
    <t>GLYCOLYSIS_/_GLUCONEOGENESIS(ISC00010)</t>
  </si>
  <si>
    <t>tags=40%, list=17%, signal=48%</t>
  </si>
  <si>
    <t>PROTEASOME(ISC03050)</t>
  </si>
  <si>
    <t>tags=71%, list=30%, signal=102%</t>
  </si>
  <si>
    <t>NUCLEOCYTOPLASMIC_TRANSPORT(ISC03013)</t>
  </si>
  <si>
    <t>tags=39%, list=29%, signal=54%</t>
  </si>
  <si>
    <t>RNA_DEGRADATION(ISC03018)</t>
  </si>
  <si>
    <t>tags=48%, list=35%, signal=73%</t>
  </si>
  <si>
    <t>CARBON_METABOLISM(ISC01200)</t>
  </si>
  <si>
    <t>MTOR_SIGNALING_PATHWAY(ISC04150)</t>
  </si>
  <si>
    <t>SPLICEOSOME(ISC03040)</t>
  </si>
  <si>
    <t>METABOLIC_PATHWAYS(ISC01100)</t>
  </si>
  <si>
    <t>tags=23%, list=19%, signal=28%</t>
  </si>
  <si>
    <t>BASAL_TRANSCRIPTION_FACTORS(ISC03022)</t>
  </si>
  <si>
    <t>tags=29%, list=17%, signal=36%</t>
  </si>
  <si>
    <t>PURINE_METABOLISM(ISC00230)</t>
  </si>
  <si>
    <t>tags=48%, list=37%, signal=77%</t>
  </si>
  <si>
    <t>NUCLEOTIDE_METABOLISM(ISC01232)</t>
  </si>
  <si>
    <t>tags=19%, list=17%, signal=23%</t>
  </si>
  <si>
    <t>FOXO_SIGNALING_PATHWAY(ISC04068)</t>
  </si>
  <si>
    <t>tags=50%, list=36%, signal=78%</t>
  </si>
  <si>
    <t>PEROXISOME(ISC04146)</t>
  </si>
  <si>
    <t>tags=28%, list=19%, signal=34%</t>
  </si>
  <si>
    <t>RIBOSOME(ISC03010)</t>
  </si>
  <si>
    <t>tags=38%, list=26%, signal=51%</t>
  </si>
  <si>
    <t>BIOSYNTHESIS_OF_COFACTORS(ISC01240)</t>
  </si>
  <si>
    <t>tags=22%, list=17%, signal=27%</t>
  </si>
  <si>
    <t>BIOSYNTHESIS_OF_AMINO_ACIDS(ISC01230)</t>
  </si>
  <si>
    <t>tags=5%, list=2%, signal=5%</t>
  </si>
  <si>
    <t>AUTOPHAGY_-_ANIMAL(ISC04140)</t>
  </si>
  <si>
    <t>tags=10%, list=7%, signal=10%</t>
  </si>
  <si>
    <t>MOTOR_PROTEINS(ISC04814)</t>
  </si>
  <si>
    <t>tags=7%, list=4%, signal=7%</t>
  </si>
  <si>
    <t>LYSOSOME(ISC04142)</t>
  </si>
  <si>
    <t>tags=27%, list=18%, signal=32%</t>
  </si>
  <si>
    <t>EFFEROCYTOSIS(ISC04148)</t>
  </si>
  <si>
    <t>ATP-DEPENDENT_CHROMATIN_REMODELING(ISC03082)</t>
  </si>
  <si>
    <t>tags=15%, list=10%, signal=17%</t>
  </si>
  <si>
    <t>PROTEIN_PROCESSING_IN_ENDOPLASMIC_RETICULUM(ISC04141)</t>
  </si>
  <si>
    <t>tags=20%, list=17%, signal=25%</t>
  </si>
  <si>
    <t>UBIQUITIN_MEDIATED_PROTEOLYSIS(ISC04120)</t>
  </si>
  <si>
    <t>ENDOCYTOSIS(ISC04144)</t>
  </si>
  <si>
    <t>MITOPHAGY_-_ANIMAL(ISC04137)</t>
  </si>
  <si>
    <t>tags=6%, list=1%, signal=6%</t>
  </si>
  <si>
    <t>TGF-BETA_SIGNALING_PATHWAY(ISC04350)</t>
  </si>
  <si>
    <t>INOSITOL_PHOSPHATE_METABOLISM(ISC00562)</t>
  </si>
  <si>
    <t>tags=25%, list=14%, signal=29%</t>
  </si>
  <si>
    <t>PHOSPHATIDYLINOSITOL_SIGNALING_SYSTEM(ISC04070)</t>
  </si>
  <si>
    <t>tags=24%, list=14%, signal=28%</t>
  </si>
  <si>
    <t>MRNA_SURVEILLANCE_PATHWAY(ISC03015)</t>
  </si>
  <si>
    <t>tags=13%, list=3%, signal=13%</t>
  </si>
  <si>
    <t>WNT_SIGNALING_PATHWAY(ISC04310)</t>
  </si>
  <si>
    <t>tags=46%, list=29%, signal=6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16" fillId="0" borderId="10" xfId="0" applyFont="1" applyBorder="1"/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10" xfId="0" applyBorder="1" applyAlignment="1">
      <alignment horizontal="right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0" xfId="0" applyBorder="1" applyAlignment="1">
      <alignment horizontal="center" vertical="center" wrapText="1"/>
    </xf>
    <xf numFmtId="11" fontId="0" fillId="0" borderId="10" xfId="0" applyNumberFormat="1" applyBorder="1"/>
    <xf numFmtId="0" fontId="0" fillId="0" borderId="10" xfId="0" applyBorder="1" applyAlignment="1">
      <alignment vertical="center"/>
    </xf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83"/>
  <sheetViews>
    <sheetView workbookViewId="0">
      <selection activeCell="J145" sqref="J145:K145"/>
    </sheetView>
  </sheetViews>
  <sheetFormatPr baseColWidth="10" defaultColWidth="10.85546875" defaultRowHeight="15" x14ac:dyDescent="0.25"/>
  <cols>
    <col min="1" max="1" width="18.85546875" bestFit="1" customWidth="1"/>
    <col min="13" max="13" width="13.7109375" bestFit="1" customWidth="1"/>
    <col min="20" max="20" width="255.7109375" bestFit="1" customWidth="1"/>
  </cols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</row>
    <row r="2" spans="1:33" x14ac:dyDescent="0.25">
      <c r="A2" t="s">
        <v>75</v>
      </c>
      <c r="B2">
        <v>32.877545259999998</v>
      </c>
      <c r="C2">
        <v>0</v>
      </c>
      <c r="D2">
        <v>56.761544970000003</v>
      </c>
      <c r="E2">
        <v>0</v>
      </c>
      <c r="F2">
        <v>0.79668128500000002</v>
      </c>
      <c r="G2">
        <v>0</v>
      </c>
      <c r="H2">
        <v>29.87969674</v>
      </c>
      <c r="I2">
        <v>0.26556042800000002</v>
      </c>
      <c r="J2">
        <v>6.2727974609999997</v>
      </c>
      <c r="K2">
        <v>6.3061300000000003E-4</v>
      </c>
      <c r="L2">
        <v>0.58585648300000004</v>
      </c>
      <c r="M2" t="s">
        <v>76</v>
      </c>
      <c r="N2" t="s">
        <v>77</v>
      </c>
      <c r="O2">
        <v>14282</v>
      </c>
      <c r="P2">
        <v>16624</v>
      </c>
      <c r="Q2" t="s">
        <v>42</v>
      </c>
      <c r="R2">
        <v>2343</v>
      </c>
      <c r="S2" t="s">
        <v>37</v>
      </c>
      <c r="T2" t="s">
        <v>78</v>
      </c>
      <c r="U2" t="s">
        <v>36</v>
      </c>
      <c r="V2">
        <v>31</v>
      </c>
      <c r="W2">
        <v>0</v>
      </c>
      <c r="X2">
        <v>110</v>
      </c>
      <c r="Y2">
        <v>0</v>
      </c>
      <c r="Z2">
        <v>1</v>
      </c>
      <c r="AA2">
        <v>0</v>
      </c>
      <c r="AB2">
        <v>2.9205494179999998</v>
      </c>
      <c r="AC2">
        <v>0</v>
      </c>
      <c r="AD2">
        <v>4.9319193410000004</v>
      </c>
      <c r="AE2">
        <v>0</v>
      </c>
      <c r="AF2">
        <v>7.2569562000000004E-2</v>
      </c>
      <c r="AG2">
        <v>0</v>
      </c>
    </row>
    <row r="3" spans="1:33" x14ac:dyDescent="0.25">
      <c r="A3" t="s">
        <v>47</v>
      </c>
      <c r="B3">
        <v>107.1171636</v>
      </c>
      <c r="C3">
        <v>396.89500950000001</v>
      </c>
      <c r="D3">
        <v>1205.4088099999999</v>
      </c>
      <c r="E3">
        <v>21.124576099999999</v>
      </c>
      <c r="F3">
        <v>2.3900438550000001</v>
      </c>
      <c r="G3">
        <v>0</v>
      </c>
      <c r="H3">
        <v>569.80699419999996</v>
      </c>
      <c r="I3">
        <v>7.8382066530000003</v>
      </c>
      <c r="J3">
        <v>6.1809910610000003</v>
      </c>
      <c r="K3">
        <v>1.4657E-4</v>
      </c>
      <c r="L3">
        <v>0.43043959500000001</v>
      </c>
      <c r="M3" t="s">
        <v>48</v>
      </c>
      <c r="N3" t="s">
        <v>49</v>
      </c>
      <c r="O3">
        <v>19077</v>
      </c>
      <c r="P3">
        <v>20447</v>
      </c>
      <c r="Q3" t="s">
        <v>36</v>
      </c>
      <c r="R3">
        <v>513</v>
      </c>
      <c r="S3" t="s">
        <v>37</v>
      </c>
      <c r="T3" t="s">
        <v>38</v>
      </c>
      <c r="U3" t="s">
        <v>36</v>
      </c>
      <c r="V3">
        <v>101</v>
      </c>
      <c r="W3">
        <v>290</v>
      </c>
      <c r="X3">
        <v>2336</v>
      </c>
      <c r="Y3">
        <v>19</v>
      </c>
      <c r="Z3">
        <v>3</v>
      </c>
      <c r="AA3">
        <v>0</v>
      </c>
      <c r="AB3">
        <v>43.458943349999998</v>
      </c>
      <c r="AC3">
        <v>162.48048470000001</v>
      </c>
      <c r="AD3">
        <v>478.3557978</v>
      </c>
      <c r="AE3">
        <v>8.5761263460000006</v>
      </c>
      <c r="AF3">
        <v>0.99433031800000005</v>
      </c>
      <c r="AG3">
        <v>0</v>
      </c>
    </row>
    <row r="4" spans="1:33" x14ac:dyDescent="0.25">
      <c r="A4" t="s">
        <v>72</v>
      </c>
      <c r="B4">
        <v>57.270562720000001</v>
      </c>
      <c r="C4">
        <v>23.266259179999999</v>
      </c>
      <c r="D4">
        <v>1.0320280900000001</v>
      </c>
      <c r="E4">
        <v>0</v>
      </c>
      <c r="F4">
        <v>0</v>
      </c>
      <c r="G4">
        <v>1.4429188390000001</v>
      </c>
      <c r="H4">
        <v>27.189616659999999</v>
      </c>
      <c r="I4">
        <v>0.48097294600000001</v>
      </c>
      <c r="J4">
        <v>6.1209277990000004</v>
      </c>
      <c r="K4">
        <v>5.0248100000000004E-4</v>
      </c>
      <c r="L4">
        <v>0.53660370599999996</v>
      </c>
      <c r="M4" t="s">
        <v>73</v>
      </c>
      <c r="N4" t="s">
        <v>74</v>
      </c>
      <c r="O4">
        <v>90864</v>
      </c>
      <c r="P4">
        <v>102066</v>
      </c>
      <c r="Q4" t="s">
        <v>36</v>
      </c>
      <c r="R4">
        <v>1638</v>
      </c>
      <c r="S4" t="s">
        <v>37</v>
      </c>
      <c r="T4" t="s">
        <v>38</v>
      </c>
      <c r="U4" t="s">
        <v>36</v>
      </c>
      <c r="V4">
        <v>54</v>
      </c>
      <c r="W4">
        <v>17</v>
      </c>
      <c r="X4">
        <v>2</v>
      </c>
      <c r="Y4">
        <v>0</v>
      </c>
      <c r="Z4">
        <v>0</v>
      </c>
      <c r="AA4">
        <v>1</v>
      </c>
      <c r="AB4">
        <v>7.2770442620000004</v>
      </c>
      <c r="AC4">
        <v>2.9830160979999998</v>
      </c>
      <c r="AD4">
        <v>0.128266034</v>
      </c>
      <c r="AE4">
        <v>0</v>
      </c>
      <c r="AF4">
        <v>0</v>
      </c>
      <c r="AG4">
        <v>0.18417467600000001</v>
      </c>
    </row>
    <row r="5" spans="1:33" x14ac:dyDescent="0.25">
      <c r="A5" t="s">
        <v>606</v>
      </c>
      <c r="B5">
        <v>0</v>
      </c>
      <c r="C5">
        <v>34.215087019999999</v>
      </c>
      <c r="D5">
        <v>0</v>
      </c>
      <c r="E5">
        <v>0</v>
      </c>
      <c r="F5">
        <v>0</v>
      </c>
      <c r="G5">
        <v>0</v>
      </c>
      <c r="H5">
        <v>11.40502901</v>
      </c>
      <c r="I5">
        <v>0</v>
      </c>
      <c r="J5">
        <v>5.8262305000000003</v>
      </c>
      <c r="K5">
        <v>4.1582823999999997E-2</v>
      </c>
      <c r="L5">
        <v>0.9996043</v>
      </c>
      <c r="M5" t="s">
        <v>607</v>
      </c>
      <c r="N5" t="s">
        <v>608</v>
      </c>
      <c r="O5">
        <v>142186</v>
      </c>
      <c r="P5">
        <v>177586</v>
      </c>
      <c r="Q5" t="s">
        <v>42</v>
      </c>
      <c r="R5">
        <v>1578</v>
      </c>
      <c r="S5" t="s">
        <v>37</v>
      </c>
      <c r="T5" t="s">
        <v>609</v>
      </c>
      <c r="U5" t="s">
        <v>36</v>
      </c>
      <c r="V5">
        <v>0</v>
      </c>
      <c r="W5">
        <v>25</v>
      </c>
      <c r="X5">
        <v>0</v>
      </c>
      <c r="Y5">
        <v>0</v>
      </c>
      <c r="Z5">
        <v>0</v>
      </c>
      <c r="AA5">
        <v>0</v>
      </c>
      <c r="AB5">
        <v>0</v>
      </c>
      <c r="AC5">
        <v>4.553586417</v>
      </c>
      <c r="AD5">
        <v>0</v>
      </c>
      <c r="AE5">
        <v>0</v>
      </c>
      <c r="AF5">
        <v>0</v>
      </c>
      <c r="AG5">
        <v>0</v>
      </c>
    </row>
    <row r="6" spans="1:33" x14ac:dyDescent="0.25">
      <c r="A6" t="s">
        <v>184</v>
      </c>
      <c r="B6">
        <v>1.0605659759999999</v>
      </c>
      <c r="C6">
        <v>23.266259179999999</v>
      </c>
      <c r="D6">
        <v>2.5800702260000001</v>
      </c>
      <c r="E6">
        <v>0</v>
      </c>
      <c r="F6">
        <v>0</v>
      </c>
      <c r="G6">
        <v>0</v>
      </c>
      <c r="H6">
        <v>8.9689651260000005</v>
      </c>
      <c r="I6">
        <v>0</v>
      </c>
      <c r="J6">
        <v>5.4688130209999999</v>
      </c>
      <c r="K6">
        <v>1.0012737000000001E-2</v>
      </c>
      <c r="L6">
        <v>0.9996043</v>
      </c>
      <c r="M6" t="s">
        <v>185</v>
      </c>
      <c r="N6" t="s">
        <v>186</v>
      </c>
      <c r="O6">
        <v>377164</v>
      </c>
      <c r="P6">
        <v>414374</v>
      </c>
      <c r="Q6" t="s">
        <v>36</v>
      </c>
      <c r="R6">
        <v>1011</v>
      </c>
      <c r="S6" t="s">
        <v>37</v>
      </c>
      <c r="T6" t="s">
        <v>187</v>
      </c>
      <c r="U6" t="s">
        <v>36</v>
      </c>
      <c r="V6">
        <v>1</v>
      </c>
      <c r="W6">
        <v>17</v>
      </c>
      <c r="X6">
        <v>5</v>
      </c>
      <c r="Y6">
        <v>0</v>
      </c>
      <c r="Z6">
        <v>0</v>
      </c>
      <c r="AA6">
        <v>0</v>
      </c>
      <c r="AB6">
        <v>0.218335321</v>
      </c>
      <c r="AC6">
        <v>4.8330171799999997</v>
      </c>
      <c r="AD6">
        <v>0.51953453000000005</v>
      </c>
      <c r="AE6">
        <v>0</v>
      </c>
      <c r="AF6">
        <v>0</v>
      </c>
      <c r="AG6">
        <v>0</v>
      </c>
    </row>
    <row r="7" spans="1:33" x14ac:dyDescent="0.25">
      <c r="A7" t="s">
        <v>133</v>
      </c>
      <c r="B7">
        <v>46.664902949999998</v>
      </c>
      <c r="C7">
        <v>30.10927658</v>
      </c>
      <c r="D7">
        <v>0</v>
      </c>
      <c r="E7">
        <v>0</v>
      </c>
      <c r="F7">
        <v>1.59336257</v>
      </c>
      <c r="G7">
        <v>0</v>
      </c>
      <c r="H7">
        <v>25.591393180000001</v>
      </c>
      <c r="I7">
        <v>0.531120857</v>
      </c>
      <c r="J7">
        <v>5.3494967459999998</v>
      </c>
      <c r="K7">
        <v>5.0131000000000004E-3</v>
      </c>
      <c r="L7">
        <v>0.9996043</v>
      </c>
      <c r="M7" t="s">
        <v>134</v>
      </c>
      <c r="N7" t="s">
        <v>135</v>
      </c>
      <c r="O7">
        <v>152053</v>
      </c>
      <c r="P7">
        <v>154664</v>
      </c>
      <c r="Q7" t="s">
        <v>36</v>
      </c>
      <c r="R7">
        <v>575</v>
      </c>
      <c r="S7" t="s">
        <v>37</v>
      </c>
      <c r="T7" t="s">
        <v>136</v>
      </c>
      <c r="U7" t="s">
        <v>36</v>
      </c>
      <c r="V7">
        <v>44</v>
      </c>
      <c r="W7">
        <v>22</v>
      </c>
      <c r="X7">
        <v>0</v>
      </c>
      <c r="Y7">
        <v>0</v>
      </c>
      <c r="Z7">
        <v>2</v>
      </c>
      <c r="AA7">
        <v>0</v>
      </c>
      <c r="AB7">
        <v>16.89117984</v>
      </c>
      <c r="AC7">
        <v>10.99702999</v>
      </c>
      <c r="AD7">
        <v>0</v>
      </c>
      <c r="AE7">
        <v>0</v>
      </c>
      <c r="AF7">
        <v>0.59141038000000001</v>
      </c>
      <c r="AG7">
        <v>0</v>
      </c>
    </row>
    <row r="8" spans="1:33" x14ac:dyDescent="0.25">
      <c r="A8" t="s">
        <v>276</v>
      </c>
      <c r="B8">
        <v>1.0605659759999999</v>
      </c>
      <c r="C8">
        <v>10.948827850000001</v>
      </c>
      <c r="D8">
        <v>7.7402106780000004</v>
      </c>
      <c r="E8">
        <v>0</v>
      </c>
      <c r="F8">
        <v>0</v>
      </c>
      <c r="G8">
        <v>0</v>
      </c>
      <c r="H8">
        <v>6.5832015009999996</v>
      </c>
      <c r="I8">
        <v>0</v>
      </c>
      <c r="J8">
        <v>5.0402677779999996</v>
      </c>
      <c r="K8">
        <v>1.7016889E-2</v>
      </c>
      <c r="L8">
        <v>0.9996043</v>
      </c>
      <c r="M8" t="s">
        <v>277</v>
      </c>
      <c r="N8" t="s">
        <v>278</v>
      </c>
      <c r="O8">
        <v>333367</v>
      </c>
      <c r="P8">
        <v>362445</v>
      </c>
      <c r="Q8" t="s">
        <v>36</v>
      </c>
      <c r="R8">
        <v>1471</v>
      </c>
      <c r="S8" t="s">
        <v>37</v>
      </c>
      <c r="T8" t="s">
        <v>279</v>
      </c>
      <c r="U8" t="s">
        <v>36</v>
      </c>
      <c r="V8">
        <v>1</v>
      </c>
      <c r="W8">
        <v>8</v>
      </c>
      <c r="X8">
        <v>15</v>
      </c>
      <c r="Y8">
        <v>0</v>
      </c>
      <c r="Z8">
        <v>0</v>
      </c>
      <c r="AA8">
        <v>0</v>
      </c>
      <c r="AB8">
        <v>0.15005915</v>
      </c>
      <c r="AC8">
        <v>1.5631400390000001</v>
      </c>
      <c r="AD8">
        <v>1.0712088580000001</v>
      </c>
      <c r="AE8">
        <v>0</v>
      </c>
      <c r="AF8">
        <v>0</v>
      </c>
      <c r="AG8">
        <v>0</v>
      </c>
    </row>
    <row r="9" spans="1:33" x14ac:dyDescent="0.25">
      <c r="A9" t="s">
        <v>305</v>
      </c>
      <c r="B9">
        <v>4.2422639049999997</v>
      </c>
      <c r="C9">
        <v>2.7372069620000001</v>
      </c>
      <c r="D9">
        <v>10.3202809</v>
      </c>
      <c r="E9">
        <v>0</v>
      </c>
      <c r="F9">
        <v>0</v>
      </c>
      <c r="G9">
        <v>0</v>
      </c>
      <c r="H9">
        <v>5.7665839229999998</v>
      </c>
      <c r="I9">
        <v>0</v>
      </c>
      <c r="J9">
        <v>4.8741888720000004</v>
      </c>
      <c r="K9">
        <v>1.9844032000000001E-2</v>
      </c>
      <c r="L9">
        <v>0.9996043</v>
      </c>
      <c r="M9" t="s">
        <v>306</v>
      </c>
      <c r="N9" t="s">
        <v>205</v>
      </c>
      <c r="O9">
        <v>113267</v>
      </c>
      <c r="P9">
        <v>114313</v>
      </c>
      <c r="Q9" t="s">
        <v>36</v>
      </c>
      <c r="R9">
        <v>375</v>
      </c>
      <c r="S9" t="s">
        <v>37</v>
      </c>
      <c r="T9" t="s">
        <v>38</v>
      </c>
      <c r="U9" t="s">
        <v>36</v>
      </c>
      <c r="V9">
        <v>4</v>
      </c>
      <c r="W9">
        <v>2</v>
      </c>
      <c r="X9">
        <v>20</v>
      </c>
      <c r="Y9">
        <v>0</v>
      </c>
      <c r="Z9">
        <v>0</v>
      </c>
      <c r="AA9">
        <v>0</v>
      </c>
      <c r="AB9">
        <v>2.3545280989999999</v>
      </c>
      <c r="AC9">
        <v>1.5329193320000001</v>
      </c>
      <c r="AD9">
        <v>5.6026603709999998</v>
      </c>
      <c r="AE9">
        <v>0</v>
      </c>
      <c r="AF9">
        <v>0</v>
      </c>
      <c r="AG9">
        <v>0</v>
      </c>
    </row>
    <row r="10" spans="1:33" x14ac:dyDescent="0.25">
      <c r="A10" t="s">
        <v>238</v>
      </c>
      <c r="B10">
        <v>2.1211319519999998</v>
      </c>
      <c r="C10">
        <v>1.3686034810000001</v>
      </c>
      <c r="D10">
        <v>28.89678653</v>
      </c>
      <c r="E10">
        <v>0</v>
      </c>
      <c r="F10">
        <v>0.79668128500000002</v>
      </c>
      <c r="G10">
        <v>0</v>
      </c>
      <c r="H10">
        <v>10.79550732</v>
      </c>
      <c r="I10">
        <v>0.26556042800000002</v>
      </c>
      <c r="J10">
        <v>4.8230613590000004</v>
      </c>
      <c r="K10">
        <v>1.4610596E-2</v>
      </c>
      <c r="L10">
        <v>0.9996043</v>
      </c>
      <c r="M10" t="s">
        <v>239</v>
      </c>
      <c r="N10" t="s">
        <v>240</v>
      </c>
      <c r="O10">
        <v>3838282</v>
      </c>
      <c r="P10">
        <v>3844329</v>
      </c>
      <c r="Q10" t="s">
        <v>42</v>
      </c>
      <c r="R10">
        <v>573</v>
      </c>
      <c r="S10" t="s">
        <v>37</v>
      </c>
      <c r="T10" t="s">
        <v>241</v>
      </c>
      <c r="U10" t="s">
        <v>36</v>
      </c>
      <c r="V10">
        <v>2</v>
      </c>
      <c r="W10">
        <v>1</v>
      </c>
      <c r="X10">
        <v>56</v>
      </c>
      <c r="Y10">
        <v>0</v>
      </c>
      <c r="Z10">
        <v>1</v>
      </c>
      <c r="AA10">
        <v>0</v>
      </c>
      <c r="AB10">
        <v>0.77046076500000005</v>
      </c>
      <c r="AC10">
        <v>0.501609729</v>
      </c>
      <c r="AD10">
        <v>10.26665513</v>
      </c>
      <c r="AE10">
        <v>0</v>
      </c>
      <c r="AF10">
        <v>0.29673732000000003</v>
      </c>
      <c r="AG10">
        <v>0</v>
      </c>
    </row>
    <row r="11" spans="1:33" x14ac:dyDescent="0.25">
      <c r="A11" t="s">
        <v>68</v>
      </c>
      <c r="B11">
        <v>57.270562720000001</v>
      </c>
      <c r="C11">
        <v>35.583690500000003</v>
      </c>
      <c r="D11">
        <v>3.0960842710000001</v>
      </c>
      <c r="E11">
        <v>0</v>
      </c>
      <c r="F11">
        <v>0.79668128500000002</v>
      </c>
      <c r="G11">
        <v>2.885837677</v>
      </c>
      <c r="H11">
        <v>31.983445830000001</v>
      </c>
      <c r="I11">
        <v>1.2275063209999999</v>
      </c>
      <c r="J11">
        <v>4.8167976719999999</v>
      </c>
      <c r="K11">
        <v>4.6021400000000002E-4</v>
      </c>
      <c r="L11">
        <v>0.53660370599999996</v>
      </c>
      <c r="M11" t="s">
        <v>69</v>
      </c>
      <c r="N11" t="s">
        <v>70</v>
      </c>
      <c r="O11">
        <v>1470634</v>
      </c>
      <c r="P11">
        <v>1481693</v>
      </c>
      <c r="Q11" t="s">
        <v>42</v>
      </c>
      <c r="R11">
        <v>1437</v>
      </c>
      <c r="S11" t="s">
        <v>37</v>
      </c>
      <c r="T11" t="s">
        <v>71</v>
      </c>
      <c r="U11" t="s">
        <v>36</v>
      </c>
      <c r="V11">
        <v>54</v>
      </c>
      <c r="W11">
        <v>26</v>
      </c>
      <c r="X11">
        <v>6</v>
      </c>
      <c r="Y11">
        <v>0</v>
      </c>
      <c r="Z11">
        <v>1</v>
      </c>
      <c r="AA11">
        <v>2</v>
      </c>
      <c r="AB11">
        <v>8.2949189289999996</v>
      </c>
      <c r="AC11">
        <v>5.2004048300000001</v>
      </c>
      <c r="AD11">
        <v>0.43862163700000001</v>
      </c>
      <c r="AE11">
        <v>0</v>
      </c>
      <c r="AF11">
        <v>0.118323232</v>
      </c>
      <c r="AG11">
        <v>0.41987212099999999</v>
      </c>
    </row>
    <row r="12" spans="1:33" x14ac:dyDescent="0.25">
      <c r="A12" t="s">
        <v>284</v>
      </c>
      <c r="B12">
        <v>25.453583429999998</v>
      </c>
      <c r="C12">
        <v>23.266259179999999</v>
      </c>
      <c r="D12">
        <v>0</v>
      </c>
      <c r="E12">
        <v>0</v>
      </c>
      <c r="F12">
        <v>1.59336257</v>
      </c>
      <c r="G12">
        <v>0</v>
      </c>
      <c r="H12">
        <v>16.239947539999999</v>
      </c>
      <c r="I12">
        <v>0.531120857</v>
      </c>
      <c r="J12">
        <v>4.6972436330000003</v>
      </c>
      <c r="K12">
        <v>1.8044635E-2</v>
      </c>
      <c r="L12">
        <v>0.9996043</v>
      </c>
      <c r="M12" t="s">
        <v>285</v>
      </c>
      <c r="N12" t="s">
        <v>286</v>
      </c>
      <c r="O12">
        <v>91803</v>
      </c>
      <c r="P12">
        <v>121938</v>
      </c>
      <c r="Q12" t="s">
        <v>42</v>
      </c>
      <c r="R12">
        <v>573</v>
      </c>
      <c r="S12" t="s">
        <v>37</v>
      </c>
      <c r="T12" t="s">
        <v>287</v>
      </c>
      <c r="U12" t="s">
        <v>36</v>
      </c>
      <c r="V12">
        <v>24</v>
      </c>
      <c r="W12">
        <v>17</v>
      </c>
      <c r="X12">
        <v>0</v>
      </c>
      <c r="Y12">
        <v>0</v>
      </c>
      <c r="Z12">
        <v>2</v>
      </c>
      <c r="AA12">
        <v>0</v>
      </c>
      <c r="AB12">
        <v>9.2455291840000005</v>
      </c>
      <c r="AC12">
        <v>8.527365391</v>
      </c>
      <c r="AD12">
        <v>0</v>
      </c>
      <c r="AE12">
        <v>0</v>
      </c>
      <c r="AF12">
        <v>0.59347464000000005</v>
      </c>
      <c r="AG12">
        <v>0</v>
      </c>
    </row>
    <row r="13" spans="1:33" x14ac:dyDescent="0.25">
      <c r="A13" t="s">
        <v>444</v>
      </c>
      <c r="B13">
        <v>0</v>
      </c>
      <c r="C13">
        <v>6.8430174050000003</v>
      </c>
      <c r="D13">
        <v>21.156575849999999</v>
      </c>
      <c r="E13">
        <v>1.1118197949999999</v>
      </c>
      <c r="F13">
        <v>0</v>
      </c>
      <c r="G13">
        <v>0</v>
      </c>
      <c r="H13">
        <v>9.3331977520000002</v>
      </c>
      <c r="I13">
        <v>0.37060659800000001</v>
      </c>
      <c r="J13">
        <v>4.602247781</v>
      </c>
      <c r="K13">
        <v>3.0926245000000002E-2</v>
      </c>
      <c r="L13">
        <v>0.9996043</v>
      </c>
      <c r="M13" t="s">
        <v>445</v>
      </c>
      <c r="N13" t="s">
        <v>338</v>
      </c>
      <c r="O13">
        <v>432172</v>
      </c>
      <c r="P13">
        <v>439121</v>
      </c>
      <c r="Q13" t="s">
        <v>36</v>
      </c>
      <c r="R13">
        <v>204</v>
      </c>
      <c r="S13" t="s">
        <v>37</v>
      </c>
      <c r="T13" t="s">
        <v>38</v>
      </c>
      <c r="U13" t="s">
        <v>36</v>
      </c>
      <c r="V13">
        <v>0</v>
      </c>
      <c r="W13">
        <v>5</v>
      </c>
      <c r="X13">
        <v>41</v>
      </c>
      <c r="Y13">
        <v>1</v>
      </c>
      <c r="Z13">
        <v>0</v>
      </c>
      <c r="AA13">
        <v>0</v>
      </c>
      <c r="AB13">
        <v>0</v>
      </c>
      <c r="AC13">
        <v>7.0446660459999997</v>
      </c>
      <c r="AD13">
        <v>21.11296647</v>
      </c>
      <c r="AE13">
        <v>1.1350755459999999</v>
      </c>
      <c r="AF13">
        <v>0</v>
      </c>
      <c r="AG13">
        <v>0</v>
      </c>
    </row>
    <row r="14" spans="1:33" x14ac:dyDescent="0.25">
      <c r="A14" t="s">
        <v>137</v>
      </c>
      <c r="B14">
        <v>63.633958569999997</v>
      </c>
      <c r="C14">
        <v>20.52905221</v>
      </c>
      <c r="D14">
        <v>0.51601404500000003</v>
      </c>
      <c r="E14">
        <v>0</v>
      </c>
      <c r="F14">
        <v>3.186725139</v>
      </c>
      <c r="G14">
        <v>0</v>
      </c>
      <c r="H14">
        <v>28.226341609999999</v>
      </c>
      <c r="I14">
        <v>1.0622417129999999</v>
      </c>
      <c r="J14">
        <v>4.5691624790000001</v>
      </c>
      <c r="K14">
        <v>5.7562109999999998E-3</v>
      </c>
      <c r="L14">
        <v>0.9996043</v>
      </c>
      <c r="M14" t="s">
        <v>138</v>
      </c>
      <c r="N14" t="s">
        <v>135</v>
      </c>
      <c r="O14">
        <v>150056</v>
      </c>
      <c r="P14">
        <v>151926</v>
      </c>
      <c r="Q14" t="s">
        <v>36</v>
      </c>
      <c r="R14">
        <v>726</v>
      </c>
      <c r="S14" t="s">
        <v>139</v>
      </c>
      <c r="T14" t="s">
        <v>140</v>
      </c>
      <c r="U14" t="s">
        <v>36</v>
      </c>
      <c r="V14">
        <v>60</v>
      </c>
      <c r="W14">
        <v>15</v>
      </c>
      <c r="X14">
        <v>1</v>
      </c>
      <c r="Y14">
        <v>0</v>
      </c>
      <c r="Z14">
        <v>4</v>
      </c>
      <c r="AA14">
        <v>0</v>
      </c>
      <c r="AB14">
        <v>18.242728039999999</v>
      </c>
      <c r="AC14">
        <v>5.9384788149999999</v>
      </c>
      <c r="AD14">
        <v>0.14469680700000001</v>
      </c>
      <c r="AE14">
        <v>0</v>
      </c>
      <c r="AF14">
        <v>0.93680707600000002</v>
      </c>
      <c r="AG14">
        <v>0</v>
      </c>
    </row>
    <row r="15" spans="1:33" x14ac:dyDescent="0.25">
      <c r="A15" t="s">
        <v>581</v>
      </c>
      <c r="B15">
        <v>25.453583429999998</v>
      </c>
      <c r="C15">
        <v>0</v>
      </c>
      <c r="D15">
        <v>2.0640561810000002</v>
      </c>
      <c r="E15">
        <v>0</v>
      </c>
      <c r="F15">
        <v>0.79668128500000002</v>
      </c>
      <c r="G15">
        <v>0</v>
      </c>
      <c r="H15">
        <v>9.1725465370000006</v>
      </c>
      <c r="I15">
        <v>0.26556042800000002</v>
      </c>
      <c r="J15">
        <v>4.5576402700000003</v>
      </c>
      <c r="K15">
        <v>4.0114150000000001E-2</v>
      </c>
      <c r="L15">
        <v>0.9996043</v>
      </c>
      <c r="M15" t="s">
        <v>582</v>
      </c>
      <c r="N15" t="s">
        <v>583</v>
      </c>
      <c r="O15">
        <v>1078829</v>
      </c>
      <c r="P15">
        <v>1079683</v>
      </c>
      <c r="Q15" t="s">
        <v>36</v>
      </c>
      <c r="R15">
        <v>855</v>
      </c>
      <c r="S15" t="s">
        <v>37</v>
      </c>
      <c r="T15" t="s">
        <v>584</v>
      </c>
      <c r="U15" t="s">
        <v>36</v>
      </c>
      <c r="V15">
        <v>24</v>
      </c>
      <c r="W15">
        <v>0</v>
      </c>
      <c r="X15">
        <v>4</v>
      </c>
      <c r="Y15">
        <v>0</v>
      </c>
      <c r="Z15">
        <v>1</v>
      </c>
      <c r="AA15">
        <v>0</v>
      </c>
      <c r="AB15">
        <v>6.1961265760000002</v>
      </c>
      <c r="AC15">
        <v>0</v>
      </c>
      <c r="AD15">
        <v>0.49146143599999997</v>
      </c>
      <c r="AE15">
        <v>0</v>
      </c>
      <c r="AF15">
        <v>0.19886606400000001</v>
      </c>
      <c r="AG15">
        <v>0</v>
      </c>
    </row>
    <row r="16" spans="1:33" x14ac:dyDescent="0.25">
      <c r="A16" t="s">
        <v>50</v>
      </c>
      <c r="B16">
        <v>4.2422639049999997</v>
      </c>
      <c r="C16">
        <v>87.590622780000004</v>
      </c>
      <c r="D16">
        <v>92.882528129999997</v>
      </c>
      <c r="E16">
        <v>1.1118197949999999</v>
      </c>
      <c r="F16">
        <v>6.3734502790000001</v>
      </c>
      <c r="G16">
        <v>0</v>
      </c>
      <c r="H16">
        <v>61.57180494</v>
      </c>
      <c r="I16">
        <v>2.4950900250000001</v>
      </c>
      <c r="J16">
        <v>4.513328821</v>
      </c>
      <c r="K16">
        <v>2.09185E-4</v>
      </c>
      <c r="L16">
        <v>0.49146003799999999</v>
      </c>
      <c r="M16" t="s">
        <v>51</v>
      </c>
      <c r="N16" t="s">
        <v>52</v>
      </c>
      <c r="O16">
        <v>36009</v>
      </c>
      <c r="P16">
        <v>59352</v>
      </c>
      <c r="Q16" t="s">
        <v>36</v>
      </c>
      <c r="R16">
        <v>744</v>
      </c>
      <c r="S16" t="s">
        <v>37</v>
      </c>
      <c r="T16" t="s">
        <v>53</v>
      </c>
      <c r="U16" t="s">
        <v>36</v>
      </c>
      <c r="V16">
        <v>4</v>
      </c>
      <c r="W16">
        <v>64</v>
      </c>
      <c r="X16">
        <v>180</v>
      </c>
      <c r="Y16">
        <v>1</v>
      </c>
      <c r="Z16">
        <v>8</v>
      </c>
      <c r="AA16">
        <v>0</v>
      </c>
      <c r="AB16">
        <v>1.1867581140000001</v>
      </c>
      <c r="AC16">
        <v>24.724505350000001</v>
      </c>
      <c r="AD16">
        <v>25.415294020000001</v>
      </c>
      <c r="AE16">
        <v>0.31123039200000002</v>
      </c>
      <c r="AF16">
        <v>1.828284778</v>
      </c>
      <c r="AG16">
        <v>0</v>
      </c>
    </row>
    <row r="17" spans="1:33" x14ac:dyDescent="0.25">
      <c r="A17" t="s">
        <v>214</v>
      </c>
      <c r="B17">
        <v>43.48320502</v>
      </c>
      <c r="C17">
        <v>1.3686034810000001</v>
      </c>
      <c r="D17">
        <v>2.0640561810000002</v>
      </c>
      <c r="E17">
        <v>0</v>
      </c>
      <c r="F17">
        <v>0.79668128500000002</v>
      </c>
      <c r="G17">
        <v>1.4429188390000001</v>
      </c>
      <c r="H17">
        <v>15.638621560000001</v>
      </c>
      <c r="I17">
        <v>0.74653337399999997</v>
      </c>
      <c r="J17">
        <v>4.4392266060000001</v>
      </c>
      <c r="K17">
        <v>1.2581375000000001E-2</v>
      </c>
      <c r="L17">
        <v>0.9996043</v>
      </c>
      <c r="M17" t="s">
        <v>215</v>
      </c>
      <c r="N17" t="s">
        <v>216</v>
      </c>
      <c r="O17">
        <v>45884</v>
      </c>
      <c r="P17">
        <v>48963</v>
      </c>
      <c r="Q17" t="s">
        <v>42</v>
      </c>
      <c r="R17">
        <v>873</v>
      </c>
      <c r="S17" t="s">
        <v>37</v>
      </c>
      <c r="T17" t="s">
        <v>217</v>
      </c>
      <c r="U17" t="s">
        <v>36</v>
      </c>
      <c r="V17">
        <v>41</v>
      </c>
      <c r="W17">
        <v>1</v>
      </c>
      <c r="X17">
        <v>4</v>
      </c>
      <c r="Y17">
        <v>0</v>
      </c>
      <c r="Z17">
        <v>1</v>
      </c>
      <c r="AA17">
        <v>1</v>
      </c>
      <c r="AB17">
        <v>10.36680112</v>
      </c>
      <c r="AC17">
        <v>0.32923525199999998</v>
      </c>
      <c r="AD17">
        <v>0.48132821100000001</v>
      </c>
      <c r="AE17">
        <v>0</v>
      </c>
      <c r="AF17">
        <v>0.194765732</v>
      </c>
      <c r="AG17">
        <v>0.345564855</v>
      </c>
    </row>
    <row r="18" spans="1:33" x14ac:dyDescent="0.25">
      <c r="A18" t="s">
        <v>661</v>
      </c>
      <c r="B18">
        <v>4.2422639049999997</v>
      </c>
      <c r="C18">
        <v>5.4744139240000003</v>
      </c>
      <c r="D18">
        <v>3.0960842710000001</v>
      </c>
      <c r="E18">
        <v>0</v>
      </c>
      <c r="F18">
        <v>0</v>
      </c>
      <c r="G18">
        <v>0</v>
      </c>
      <c r="H18">
        <v>4.2709206999999996</v>
      </c>
      <c r="I18">
        <v>0</v>
      </c>
      <c r="J18">
        <v>4.4089917319999996</v>
      </c>
      <c r="K18">
        <v>4.6467715E-2</v>
      </c>
      <c r="L18">
        <v>0.9996043</v>
      </c>
      <c r="M18" t="s">
        <v>662</v>
      </c>
      <c r="N18" t="s">
        <v>663</v>
      </c>
      <c r="O18">
        <v>705391</v>
      </c>
      <c r="P18">
        <v>706239</v>
      </c>
      <c r="Q18" t="s">
        <v>42</v>
      </c>
      <c r="R18">
        <v>849</v>
      </c>
      <c r="S18" t="s">
        <v>37</v>
      </c>
      <c r="T18" t="s">
        <v>38</v>
      </c>
      <c r="U18" t="s">
        <v>36</v>
      </c>
      <c r="V18">
        <v>4</v>
      </c>
      <c r="W18">
        <v>4</v>
      </c>
      <c r="X18">
        <v>6</v>
      </c>
      <c r="Y18">
        <v>0</v>
      </c>
      <c r="Z18">
        <v>0</v>
      </c>
      <c r="AA18">
        <v>0</v>
      </c>
      <c r="AB18">
        <v>1.0399859090000001</v>
      </c>
      <c r="AC18">
        <v>1.3541690209999999</v>
      </c>
      <c r="AD18">
        <v>0.74240199299999998</v>
      </c>
      <c r="AE18">
        <v>0</v>
      </c>
      <c r="AF18">
        <v>0</v>
      </c>
      <c r="AG18">
        <v>0</v>
      </c>
    </row>
    <row r="19" spans="1:33" x14ac:dyDescent="0.25">
      <c r="A19" t="s">
        <v>44</v>
      </c>
      <c r="B19">
        <v>475.13355730000001</v>
      </c>
      <c r="C19">
        <v>123.17431329999999</v>
      </c>
      <c r="D19">
        <v>5.1601404520000003</v>
      </c>
      <c r="E19">
        <v>12.230017739999999</v>
      </c>
      <c r="F19">
        <v>13.54358184</v>
      </c>
      <c r="G19">
        <v>5.7716753540000001</v>
      </c>
      <c r="H19">
        <v>201.15600370000001</v>
      </c>
      <c r="I19">
        <v>10.51509165</v>
      </c>
      <c r="J19">
        <v>4.2442289249999998</v>
      </c>
      <c r="K19" s="1">
        <v>7.3700000000000002E-5</v>
      </c>
      <c r="L19">
        <v>0.288560135</v>
      </c>
      <c r="M19" t="s">
        <v>45</v>
      </c>
      <c r="N19" t="s">
        <v>46</v>
      </c>
      <c r="O19">
        <v>11461</v>
      </c>
      <c r="P19">
        <v>26955</v>
      </c>
      <c r="Q19" t="s">
        <v>42</v>
      </c>
      <c r="R19">
        <v>543</v>
      </c>
      <c r="S19" t="s">
        <v>37</v>
      </c>
      <c r="T19" t="s">
        <v>38</v>
      </c>
      <c r="U19" t="s">
        <v>36</v>
      </c>
      <c r="V19">
        <v>448</v>
      </c>
      <c r="W19">
        <v>90</v>
      </c>
      <c r="X19">
        <v>10</v>
      </c>
      <c r="Y19">
        <v>11</v>
      </c>
      <c r="Z19">
        <v>17</v>
      </c>
      <c r="AA19">
        <v>4</v>
      </c>
      <c r="AB19">
        <v>182.11819550000001</v>
      </c>
      <c r="AC19">
        <v>47.639067619999999</v>
      </c>
      <c r="AD19">
        <v>1.9346202939999999</v>
      </c>
      <c r="AE19">
        <v>4.6908094379999996</v>
      </c>
      <c r="AF19">
        <v>5.3232379999999999</v>
      </c>
      <c r="AG19">
        <v>2.2223065829999999</v>
      </c>
    </row>
    <row r="20" spans="1:33" x14ac:dyDescent="0.25">
      <c r="A20" t="s">
        <v>33</v>
      </c>
      <c r="B20">
        <v>9.5450937860000007</v>
      </c>
      <c r="C20">
        <v>68.430174050000005</v>
      </c>
      <c r="D20">
        <v>71.725952280000001</v>
      </c>
      <c r="E20">
        <v>1.1118197949999999</v>
      </c>
      <c r="F20">
        <v>3.983406424</v>
      </c>
      <c r="G20">
        <v>2.885837677</v>
      </c>
      <c r="H20">
        <v>49.900406699999998</v>
      </c>
      <c r="I20">
        <v>2.6603546320000002</v>
      </c>
      <c r="J20">
        <v>4.202520421</v>
      </c>
      <c r="K20" s="1">
        <v>2.6599999999999999E-5</v>
      </c>
      <c r="L20">
        <v>0.19727565599999999</v>
      </c>
      <c r="M20" t="s">
        <v>34</v>
      </c>
      <c r="N20" t="s">
        <v>35</v>
      </c>
      <c r="O20">
        <v>79617</v>
      </c>
      <c r="P20">
        <v>83811</v>
      </c>
      <c r="Q20" t="s">
        <v>36</v>
      </c>
      <c r="R20">
        <v>1059</v>
      </c>
      <c r="S20" t="s">
        <v>37</v>
      </c>
      <c r="T20" t="s">
        <v>38</v>
      </c>
      <c r="U20" t="s">
        <v>36</v>
      </c>
      <c r="V20">
        <v>9</v>
      </c>
      <c r="W20">
        <v>50</v>
      </c>
      <c r="X20">
        <v>139</v>
      </c>
      <c r="Y20">
        <v>1</v>
      </c>
      <c r="Z20">
        <v>5</v>
      </c>
      <c r="AA20">
        <v>2</v>
      </c>
      <c r="AB20">
        <v>1.8759519200000001</v>
      </c>
      <c r="AC20">
        <v>13.5704615</v>
      </c>
      <c r="AD20">
        <v>13.78841699</v>
      </c>
      <c r="AE20">
        <v>0.21865477899999999</v>
      </c>
      <c r="AF20">
        <v>0.80278793400000004</v>
      </c>
      <c r="AG20">
        <v>0.56974148899999999</v>
      </c>
    </row>
    <row r="21" spans="1:33" x14ac:dyDescent="0.25">
      <c r="A21" t="s">
        <v>585</v>
      </c>
      <c r="B21">
        <v>1.0605659759999999</v>
      </c>
      <c r="C21">
        <v>10.948827850000001</v>
      </c>
      <c r="D21">
        <v>7.224196632</v>
      </c>
      <c r="E21">
        <v>0</v>
      </c>
      <c r="F21">
        <v>0.79668128500000002</v>
      </c>
      <c r="G21">
        <v>0</v>
      </c>
      <c r="H21">
        <v>6.4111968189999997</v>
      </c>
      <c r="I21">
        <v>0.26556042800000002</v>
      </c>
      <c r="J21">
        <v>4.037912038</v>
      </c>
      <c r="K21">
        <v>4.0413267000000003E-2</v>
      </c>
      <c r="L21">
        <v>0.9996043</v>
      </c>
      <c r="M21" t="s">
        <v>586</v>
      </c>
      <c r="N21" t="s">
        <v>587</v>
      </c>
      <c r="O21">
        <v>186137</v>
      </c>
      <c r="P21">
        <v>230676</v>
      </c>
      <c r="Q21" t="s">
        <v>36</v>
      </c>
      <c r="R21">
        <v>588</v>
      </c>
      <c r="S21" t="s">
        <v>37</v>
      </c>
      <c r="T21" t="s">
        <v>588</v>
      </c>
      <c r="U21" t="s">
        <v>36</v>
      </c>
      <c r="V21">
        <v>1</v>
      </c>
      <c r="W21">
        <v>8</v>
      </c>
      <c r="X21">
        <v>14</v>
      </c>
      <c r="Y21">
        <v>0</v>
      </c>
      <c r="Z21">
        <v>1</v>
      </c>
      <c r="AA21">
        <v>0</v>
      </c>
      <c r="AB21">
        <v>0.37540307699999997</v>
      </c>
      <c r="AC21">
        <v>3.9105084990000001</v>
      </c>
      <c r="AD21">
        <v>2.5011876659999999</v>
      </c>
      <c r="AE21">
        <v>0</v>
      </c>
      <c r="AF21">
        <v>0.28916749000000003</v>
      </c>
      <c r="AG21">
        <v>0</v>
      </c>
    </row>
    <row r="22" spans="1:33" x14ac:dyDescent="0.25">
      <c r="A22" t="s">
        <v>436</v>
      </c>
      <c r="B22">
        <v>6.3633958570000004</v>
      </c>
      <c r="C22">
        <v>8.2116208860000004</v>
      </c>
      <c r="D22">
        <v>4.1281123610000003</v>
      </c>
      <c r="E22">
        <v>0</v>
      </c>
      <c r="F22">
        <v>0.79668128500000002</v>
      </c>
      <c r="G22">
        <v>0</v>
      </c>
      <c r="H22">
        <v>6.2343763680000004</v>
      </c>
      <c r="I22">
        <v>0.26556042800000002</v>
      </c>
      <c r="J22">
        <v>3.9884216139999999</v>
      </c>
      <c r="K22">
        <v>3.0017723999999999E-2</v>
      </c>
      <c r="L22">
        <v>0.9996043</v>
      </c>
      <c r="M22" t="s">
        <v>437</v>
      </c>
      <c r="N22" t="s">
        <v>438</v>
      </c>
      <c r="O22">
        <v>287237</v>
      </c>
      <c r="P22">
        <v>353985</v>
      </c>
      <c r="Q22" t="s">
        <v>36</v>
      </c>
      <c r="R22">
        <v>951</v>
      </c>
      <c r="S22" t="s">
        <v>37</v>
      </c>
      <c r="T22" t="s">
        <v>439</v>
      </c>
      <c r="U22" t="s">
        <v>36</v>
      </c>
      <c r="V22">
        <v>6</v>
      </c>
      <c r="W22">
        <v>6</v>
      </c>
      <c r="X22">
        <v>8</v>
      </c>
      <c r="Y22">
        <v>0</v>
      </c>
      <c r="Z22">
        <v>1</v>
      </c>
      <c r="AA22">
        <v>0</v>
      </c>
      <c r="AB22">
        <v>1.3926625189999999</v>
      </c>
      <c r="AC22">
        <v>1.8133903760000001</v>
      </c>
      <c r="AD22">
        <v>0.88370037400000001</v>
      </c>
      <c r="AE22">
        <v>0</v>
      </c>
      <c r="AF22">
        <v>0.17879125600000001</v>
      </c>
      <c r="AG22">
        <v>0</v>
      </c>
    </row>
    <row r="23" spans="1:33" x14ac:dyDescent="0.25">
      <c r="A23" t="s">
        <v>121</v>
      </c>
      <c r="B23">
        <v>111.3594275</v>
      </c>
      <c r="C23">
        <v>2.7372069620000001</v>
      </c>
      <c r="D23">
        <v>8.7722387679999994</v>
      </c>
      <c r="E23">
        <v>4.4472791799999998</v>
      </c>
      <c r="F23">
        <v>3.983406424</v>
      </c>
      <c r="G23">
        <v>1.4429188390000001</v>
      </c>
      <c r="H23">
        <v>40.95629108</v>
      </c>
      <c r="I23">
        <v>3.2912014809999999</v>
      </c>
      <c r="J23">
        <v>3.6091127429999998</v>
      </c>
      <c r="K23">
        <v>4.2751969999999997E-3</v>
      </c>
      <c r="L23">
        <v>0.9996043</v>
      </c>
      <c r="M23" t="s">
        <v>122</v>
      </c>
      <c r="N23" t="s">
        <v>123</v>
      </c>
      <c r="O23">
        <v>262881</v>
      </c>
      <c r="P23">
        <v>271174</v>
      </c>
      <c r="Q23" t="s">
        <v>42</v>
      </c>
      <c r="R23">
        <v>999</v>
      </c>
      <c r="S23" t="s">
        <v>37</v>
      </c>
      <c r="T23" t="s">
        <v>124</v>
      </c>
      <c r="U23" t="s">
        <v>36</v>
      </c>
      <c r="V23">
        <v>105</v>
      </c>
      <c r="W23">
        <v>2</v>
      </c>
      <c r="X23">
        <v>17</v>
      </c>
      <c r="Y23">
        <v>4</v>
      </c>
      <c r="Z23">
        <v>5</v>
      </c>
      <c r="AA23">
        <v>1</v>
      </c>
      <c r="AB23">
        <v>23.200586560000001</v>
      </c>
      <c r="AC23">
        <v>0.57542016900000004</v>
      </c>
      <c r="AD23">
        <v>1.7876356289999999</v>
      </c>
      <c r="AE23">
        <v>0.92714879400000005</v>
      </c>
      <c r="AF23">
        <v>0.85100342500000004</v>
      </c>
      <c r="AG23">
        <v>0.301980099</v>
      </c>
    </row>
    <row r="24" spans="1:33" x14ac:dyDescent="0.25">
      <c r="A24" t="s">
        <v>646</v>
      </c>
      <c r="B24">
        <v>101.81433370000001</v>
      </c>
      <c r="C24">
        <v>0</v>
      </c>
      <c r="D24">
        <v>8.2562247230000008</v>
      </c>
      <c r="E24">
        <v>1.1118197949999999</v>
      </c>
      <c r="F24">
        <v>9.560175418</v>
      </c>
      <c r="G24">
        <v>0</v>
      </c>
      <c r="H24">
        <v>36.690186150000002</v>
      </c>
      <c r="I24">
        <v>3.5573317379999998</v>
      </c>
      <c r="J24">
        <v>3.312286501</v>
      </c>
      <c r="K24">
        <v>4.4077923999999997E-2</v>
      </c>
      <c r="L24">
        <v>0.9996043</v>
      </c>
      <c r="M24" t="s">
        <v>647</v>
      </c>
      <c r="N24" t="s">
        <v>648</v>
      </c>
      <c r="O24">
        <v>496492</v>
      </c>
      <c r="P24">
        <v>540443</v>
      </c>
      <c r="Q24" t="s">
        <v>36</v>
      </c>
      <c r="R24">
        <v>1639</v>
      </c>
      <c r="S24" t="s">
        <v>37</v>
      </c>
      <c r="T24" t="s">
        <v>38</v>
      </c>
      <c r="U24" t="s">
        <v>36</v>
      </c>
      <c r="V24">
        <v>96</v>
      </c>
      <c r="W24">
        <v>0</v>
      </c>
      <c r="X24">
        <v>16</v>
      </c>
      <c r="Y24">
        <v>1</v>
      </c>
      <c r="Z24">
        <v>12</v>
      </c>
      <c r="AA24">
        <v>0</v>
      </c>
      <c r="AB24">
        <v>12.92907437</v>
      </c>
      <c r="AC24">
        <v>0</v>
      </c>
      <c r="AD24">
        <v>1.0255022030000001</v>
      </c>
      <c r="AE24">
        <v>0.14127846899999999</v>
      </c>
      <c r="AF24">
        <v>1.2448845710000001</v>
      </c>
      <c r="AG24">
        <v>0</v>
      </c>
    </row>
    <row r="25" spans="1:33" x14ac:dyDescent="0.25">
      <c r="A25" t="s">
        <v>203</v>
      </c>
      <c r="B25">
        <v>5.3028298810000001</v>
      </c>
      <c r="C25">
        <v>13.686034810000001</v>
      </c>
      <c r="D25">
        <v>47.47329216</v>
      </c>
      <c r="E25">
        <v>1.1118197949999999</v>
      </c>
      <c r="F25">
        <v>5.576768994</v>
      </c>
      <c r="G25">
        <v>0</v>
      </c>
      <c r="H25">
        <v>22.154052279999998</v>
      </c>
      <c r="I25">
        <v>2.2295295959999999</v>
      </c>
      <c r="J25">
        <v>3.216383097</v>
      </c>
      <c r="K25">
        <v>1.2048563E-2</v>
      </c>
      <c r="L25">
        <v>0.9996043</v>
      </c>
      <c r="M25" t="s">
        <v>204</v>
      </c>
      <c r="N25" t="s">
        <v>205</v>
      </c>
      <c r="O25">
        <v>2650</v>
      </c>
      <c r="P25">
        <v>98898</v>
      </c>
      <c r="Q25" t="s">
        <v>36</v>
      </c>
      <c r="R25">
        <v>372</v>
      </c>
      <c r="S25" t="s">
        <v>37</v>
      </c>
      <c r="T25" t="s">
        <v>38</v>
      </c>
      <c r="U25" t="s">
        <v>36</v>
      </c>
      <c r="V25">
        <v>5</v>
      </c>
      <c r="W25">
        <v>10</v>
      </c>
      <c r="X25">
        <v>92</v>
      </c>
      <c r="Y25">
        <v>1</v>
      </c>
      <c r="Z25">
        <v>7</v>
      </c>
      <c r="AA25">
        <v>0</v>
      </c>
      <c r="AB25">
        <v>2.9668952860000002</v>
      </c>
      <c r="AC25">
        <v>7.7264079209999998</v>
      </c>
      <c r="AD25">
        <v>25.980078330000001</v>
      </c>
      <c r="AE25">
        <v>0.62246078299999996</v>
      </c>
      <c r="AF25">
        <v>3.1994983619999999</v>
      </c>
      <c r="AG25">
        <v>0</v>
      </c>
    </row>
    <row r="26" spans="1:33" x14ac:dyDescent="0.25">
      <c r="A26" t="s">
        <v>428</v>
      </c>
      <c r="B26">
        <v>38.180375140000002</v>
      </c>
      <c r="C26">
        <v>2.7372069620000001</v>
      </c>
      <c r="D26">
        <v>49.021334289999999</v>
      </c>
      <c r="E26">
        <v>0</v>
      </c>
      <c r="F26">
        <v>9.560175418</v>
      </c>
      <c r="G26">
        <v>0</v>
      </c>
      <c r="H26">
        <v>29.9796388</v>
      </c>
      <c r="I26">
        <v>3.186725139</v>
      </c>
      <c r="J26">
        <v>3.159284505</v>
      </c>
      <c r="K26">
        <v>2.8957136000000001E-2</v>
      </c>
      <c r="L26">
        <v>0.9996043</v>
      </c>
      <c r="M26" t="s">
        <v>429</v>
      </c>
      <c r="N26" t="s">
        <v>430</v>
      </c>
      <c r="O26">
        <v>1353619</v>
      </c>
      <c r="P26">
        <v>1405288</v>
      </c>
      <c r="Q26" t="s">
        <v>42</v>
      </c>
      <c r="R26">
        <v>3762</v>
      </c>
      <c r="S26" t="s">
        <v>37</v>
      </c>
      <c r="T26" t="s">
        <v>431</v>
      </c>
      <c r="U26" t="s">
        <v>36</v>
      </c>
      <c r="V26">
        <v>36</v>
      </c>
      <c r="W26">
        <v>2</v>
      </c>
      <c r="X26">
        <v>95</v>
      </c>
      <c r="Y26">
        <v>0</v>
      </c>
      <c r="Z26">
        <v>12</v>
      </c>
      <c r="AA26">
        <v>0</v>
      </c>
      <c r="AB26">
        <v>2.112315878</v>
      </c>
      <c r="AC26">
        <v>0.15280296400000001</v>
      </c>
      <c r="AD26">
        <v>2.6527747970000002</v>
      </c>
      <c r="AE26">
        <v>0</v>
      </c>
      <c r="AF26">
        <v>0.54236199200000001</v>
      </c>
      <c r="AG26">
        <v>0</v>
      </c>
    </row>
    <row r="27" spans="1:33" x14ac:dyDescent="0.25">
      <c r="A27" t="s">
        <v>192</v>
      </c>
      <c r="B27">
        <v>28.63528136</v>
      </c>
      <c r="C27">
        <v>10.948827850000001</v>
      </c>
      <c r="D27">
        <v>303.93227259999998</v>
      </c>
      <c r="E27">
        <v>23.34821569</v>
      </c>
      <c r="F27">
        <v>15.9336257</v>
      </c>
      <c r="G27">
        <v>0</v>
      </c>
      <c r="H27">
        <v>114.50546060000001</v>
      </c>
      <c r="I27">
        <v>13.09394713</v>
      </c>
      <c r="J27">
        <v>3.1204238540000002</v>
      </c>
      <c r="K27">
        <v>1.0880279E-2</v>
      </c>
      <c r="L27">
        <v>0.9996043</v>
      </c>
      <c r="M27" t="s">
        <v>193</v>
      </c>
      <c r="N27" t="s">
        <v>194</v>
      </c>
      <c r="O27">
        <v>140151</v>
      </c>
      <c r="P27">
        <v>150810</v>
      </c>
      <c r="Q27" t="s">
        <v>42</v>
      </c>
      <c r="R27">
        <v>321</v>
      </c>
      <c r="S27" t="s">
        <v>37</v>
      </c>
      <c r="T27" t="s">
        <v>38</v>
      </c>
      <c r="U27" t="s">
        <v>36</v>
      </c>
      <c r="V27">
        <v>27</v>
      </c>
      <c r="W27">
        <v>8</v>
      </c>
      <c r="X27">
        <v>589</v>
      </c>
      <c r="Y27">
        <v>21</v>
      </c>
      <c r="Z27">
        <v>20</v>
      </c>
      <c r="AA27">
        <v>0</v>
      </c>
      <c r="AB27">
        <v>18.566664329999998</v>
      </c>
      <c r="AC27">
        <v>7.1631744460000002</v>
      </c>
      <c r="AD27">
        <v>192.7550794</v>
      </c>
      <c r="AE27">
        <v>15.148484849999999</v>
      </c>
      <c r="AF27">
        <v>10.593799649999999</v>
      </c>
      <c r="AG27">
        <v>0</v>
      </c>
    </row>
    <row r="28" spans="1:33" x14ac:dyDescent="0.25">
      <c r="A28" t="s">
        <v>218</v>
      </c>
      <c r="B28">
        <v>24.393017449999999</v>
      </c>
      <c r="C28">
        <v>64.324363599999998</v>
      </c>
      <c r="D28">
        <v>198.14939330000001</v>
      </c>
      <c r="E28">
        <v>0</v>
      </c>
      <c r="F28">
        <v>1.59336257</v>
      </c>
      <c r="G28">
        <v>33.187133289999998</v>
      </c>
      <c r="H28">
        <v>95.62225814</v>
      </c>
      <c r="I28">
        <v>11.59349862</v>
      </c>
      <c r="J28">
        <v>3.0802149160000001</v>
      </c>
      <c r="K28">
        <v>1.2756300999999999E-2</v>
      </c>
      <c r="L28">
        <v>0.9996043</v>
      </c>
      <c r="M28" t="s">
        <v>219</v>
      </c>
      <c r="N28" t="s">
        <v>127</v>
      </c>
      <c r="O28">
        <v>771705</v>
      </c>
      <c r="P28">
        <v>772655</v>
      </c>
      <c r="Q28" t="s">
        <v>42</v>
      </c>
      <c r="R28">
        <v>951</v>
      </c>
      <c r="S28" t="s">
        <v>37</v>
      </c>
      <c r="T28" t="s">
        <v>220</v>
      </c>
      <c r="U28" t="s">
        <v>36</v>
      </c>
      <c r="V28">
        <v>23</v>
      </c>
      <c r="W28">
        <v>47</v>
      </c>
      <c r="X28">
        <v>384</v>
      </c>
      <c r="Y28">
        <v>0</v>
      </c>
      <c r="Z28">
        <v>2</v>
      </c>
      <c r="AA28">
        <v>23</v>
      </c>
      <c r="AB28">
        <v>5.338539656</v>
      </c>
      <c r="AC28">
        <v>14.20489128</v>
      </c>
      <c r="AD28">
        <v>42.41761795</v>
      </c>
      <c r="AE28">
        <v>0</v>
      </c>
      <c r="AF28">
        <v>0.35758251200000002</v>
      </c>
      <c r="AG28">
        <v>7.2961059199999996</v>
      </c>
    </row>
    <row r="29" spans="1:33" x14ac:dyDescent="0.25">
      <c r="A29" t="s">
        <v>164</v>
      </c>
      <c r="B29">
        <v>23.33245148</v>
      </c>
      <c r="C29">
        <v>21.897655700000001</v>
      </c>
      <c r="D29">
        <v>7.224196632</v>
      </c>
      <c r="E29">
        <v>0</v>
      </c>
      <c r="F29">
        <v>3.186725139</v>
      </c>
      <c r="G29">
        <v>2.885837677</v>
      </c>
      <c r="H29">
        <v>17.48476793</v>
      </c>
      <c r="I29">
        <v>2.0241876049999998</v>
      </c>
      <c r="J29">
        <v>3.0794445709999998</v>
      </c>
      <c r="K29">
        <v>7.8774740000000006E-3</v>
      </c>
      <c r="L29">
        <v>0.9996043</v>
      </c>
      <c r="M29" t="s">
        <v>165</v>
      </c>
      <c r="N29" t="s">
        <v>166</v>
      </c>
      <c r="O29">
        <v>237430</v>
      </c>
      <c r="P29">
        <v>268934</v>
      </c>
      <c r="Q29" t="s">
        <v>42</v>
      </c>
      <c r="R29">
        <v>861</v>
      </c>
      <c r="S29" t="s">
        <v>37</v>
      </c>
      <c r="T29" t="s">
        <v>167</v>
      </c>
      <c r="U29" t="s">
        <v>36</v>
      </c>
      <c r="V29">
        <v>22</v>
      </c>
      <c r="W29">
        <v>16</v>
      </c>
      <c r="X29">
        <v>14</v>
      </c>
      <c r="Y29">
        <v>0</v>
      </c>
      <c r="Z29">
        <v>4</v>
      </c>
      <c r="AA29">
        <v>2</v>
      </c>
      <c r="AB29">
        <v>5.6402023269999999</v>
      </c>
      <c r="AC29">
        <v>5.3411823399999996</v>
      </c>
      <c r="AD29">
        <v>1.7081281619999999</v>
      </c>
      <c r="AE29">
        <v>0</v>
      </c>
      <c r="AF29">
        <v>0.78992094899999998</v>
      </c>
      <c r="AG29">
        <v>0.70076218000000001</v>
      </c>
    </row>
    <row r="30" spans="1:33" x14ac:dyDescent="0.25">
      <c r="A30" t="s">
        <v>624</v>
      </c>
      <c r="B30">
        <v>19.090187570000001</v>
      </c>
      <c r="C30">
        <v>1.3686034810000001</v>
      </c>
      <c r="D30">
        <v>10.836294949999999</v>
      </c>
      <c r="E30">
        <v>1.1118197949999999</v>
      </c>
      <c r="F30">
        <v>2.3900438550000001</v>
      </c>
      <c r="G30">
        <v>0</v>
      </c>
      <c r="H30">
        <v>10.43169533</v>
      </c>
      <c r="I30">
        <v>1.167287883</v>
      </c>
      <c r="J30">
        <v>3.051012434</v>
      </c>
      <c r="K30">
        <v>4.2502362000000002E-2</v>
      </c>
      <c r="L30">
        <v>0.9996043</v>
      </c>
      <c r="M30" t="s">
        <v>625</v>
      </c>
      <c r="N30" t="s">
        <v>626</v>
      </c>
      <c r="O30">
        <v>426252</v>
      </c>
      <c r="P30">
        <v>426815</v>
      </c>
      <c r="Q30" t="s">
        <v>36</v>
      </c>
      <c r="R30">
        <v>564</v>
      </c>
      <c r="S30" t="s">
        <v>37</v>
      </c>
      <c r="T30" t="s">
        <v>38</v>
      </c>
      <c r="U30" t="s">
        <v>36</v>
      </c>
      <c r="V30">
        <v>18</v>
      </c>
      <c r="W30">
        <v>1</v>
      </c>
      <c r="X30">
        <v>21</v>
      </c>
      <c r="Y30">
        <v>1</v>
      </c>
      <c r="Z30">
        <v>3</v>
      </c>
      <c r="AA30">
        <v>0</v>
      </c>
      <c r="AB30">
        <v>7.0447981679999998</v>
      </c>
      <c r="AC30">
        <v>0.50961413899999997</v>
      </c>
      <c r="AD30">
        <v>3.9114317750000001</v>
      </c>
      <c r="AE30">
        <v>0.41055923999999999</v>
      </c>
      <c r="AF30">
        <v>0.90441746999999995</v>
      </c>
      <c r="AG30">
        <v>0</v>
      </c>
    </row>
    <row r="31" spans="1:33" x14ac:dyDescent="0.25">
      <c r="A31" t="s">
        <v>156</v>
      </c>
      <c r="B31">
        <v>5.3028298810000001</v>
      </c>
      <c r="C31">
        <v>19.160448729999999</v>
      </c>
      <c r="D31">
        <v>74.822036550000007</v>
      </c>
      <c r="E31">
        <v>1.1118197949999999</v>
      </c>
      <c r="F31">
        <v>7.9668128490000001</v>
      </c>
      <c r="G31">
        <v>2.885837677</v>
      </c>
      <c r="H31">
        <v>33.095105060000002</v>
      </c>
      <c r="I31">
        <v>3.9881567740000001</v>
      </c>
      <c r="J31">
        <v>3.0211083360000002</v>
      </c>
      <c r="K31">
        <v>7.7949229999999996E-3</v>
      </c>
      <c r="L31">
        <v>0.9996043</v>
      </c>
      <c r="M31" t="s">
        <v>157</v>
      </c>
      <c r="N31" t="s">
        <v>158</v>
      </c>
      <c r="O31">
        <v>301020</v>
      </c>
      <c r="P31">
        <v>310657</v>
      </c>
      <c r="Q31" t="s">
        <v>42</v>
      </c>
      <c r="R31">
        <v>1503</v>
      </c>
      <c r="S31" t="s">
        <v>37</v>
      </c>
      <c r="T31" t="s">
        <v>159</v>
      </c>
      <c r="U31" t="s">
        <v>36</v>
      </c>
      <c r="V31">
        <v>5</v>
      </c>
      <c r="W31">
        <v>14</v>
      </c>
      <c r="X31">
        <v>145</v>
      </c>
      <c r="Y31">
        <v>1</v>
      </c>
      <c r="Z31">
        <v>10</v>
      </c>
      <c r="AA31">
        <v>2</v>
      </c>
      <c r="AB31">
        <v>0.73432138800000002</v>
      </c>
      <c r="AC31">
        <v>2.6772543209999999</v>
      </c>
      <c r="AD31">
        <v>10.13455282</v>
      </c>
      <c r="AE31">
        <v>0.15406215000000001</v>
      </c>
      <c r="AF31">
        <v>1.1312740139999999</v>
      </c>
      <c r="AG31">
        <v>0.40143462200000002</v>
      </c>
    </row>
    <row r="32" spans="1:33" x14ac:dyDescent="0.25">
      <c r="A32" t="s">
        <v>148</v>
      </c>
      <c r="B32">
        <v>13.78735769</v>
      </c>
      <c r="C32">
        <v>62.955760120000001</v>
      </c>
      <c r="D32">
        <v>20.124547759999999</v>
      </c>
      <c r="E32">
        <v>5.5590989750000004</v>
      </c>
      <c r="F32">
        <v>0</v>
      </c>
      <c r="G32">
        <v>7.2145941929999999</v>
      </c>
      <c r="H32">
        <v>32.289221859999998</v>
      </c>
      <c r="I32">
        <v>4.2578977220000001</v>
      </c>
      <c r="J32">
        <v>2.97974607</v>
      </c>
      <c r="K32">
        <v>6.9886109999999996E-3</v>
      </c>
      <c r="L32">
        <v>0.9996043</v>
      </c>
      <c r="M32" t="s">
        <v>149</v>
      </c>
      <c r="N32" t="s">
        <v>150</v>
      </c>
      <c r="O32">
        <v>54541</v>
      </c>
      <c r="P32">
        <v>97159</v>
      </c>
      <c r="Q32" t="s">
        <v>42</v>
      </c>
      <c r="R32">
        <v>2106</v>
      </c>
      <c r="S32" t="s">
        <v>37</v>
      </c>
      <c r="T32" t="s">
        <v>151</v>
      </c>
      <c r="U32" t="s">
        <v>36</v>
      </c>
      <c r="V32">
        <v>13</v>
      </c>
      <c r="W32">
        <v>46</v>
      </c>
      <c r="X32">
        <v>39</v>
      </c>
      <c r="Y32">
        <v>5</v>
      </c>
      <c r="Z32">
        <v>0</v>
      </c>
      <c r="AA32">
        <v>5</v>
      </c>
      <c r="AB32">
        <v>1.3625741309999999</v>
      </c>
      <c r="AC32">
        <v>6.2779815929999998</v>
      </c>
      <c r="AD32">
        <v>1.9453681839999999</v>
      </c>
      <c r="AE32">
        <v>0.54975168900000004</v>
      </c>
      <c r="AF32">
        <v>0</v>
      </c>
      <c r="AG32">
        <v>0.71623484999999998</v>
      </c>
    </row>
    <row r="33" spans="1:33" x14ac:dyDescent="0.25">
      <c r="A33" t="s">
        <v>314</v>
      </c>
      <c r="B33">
        <v>6.3633958570000004</v>
      </c>
      <c r="C33">
        <v>2.7372069620000001</v>
      </c>
      <c r="D33">
        <v>65.533783740000004</v>
      </c>
      <c r="E33">
        <v>2.2236395899999999</v>
      </c>
      <c r="F33">
        <v>2.3900438550000001</v>
      </c>
      <c r="G33">
        <v>5.7716753540000001</v>
      </c>
      <c r="H33">
        <v>24.87812885</v>
      </c>
      <c r="I33">
        <v>3.4617862659999998</v>
      </c>
      <c r="J33">
        <v>2.9022449450000001</v>
      </c>
      <c r="K33">
        <v>2.0941918E-2</v>
      </c>
      <c r="L33">
        <v>0.9996043</v>
      </c>
      <c r="M33" t="s">
        <v>315</v>
      </c>
      <c r="N33" t="s">
        <v>316</v>
      </c>
      <c r="O33">
        <v>205643</v>
      </c>
      <c r="P33">
        <v>229963</v>
      </c>
      <c r="Q33" t="s">
        <v>36</v>
      </c>
      <c r="R33">
        <v>1005</v>
      </c>
      <c r="S33" t="s">
        <v>37</v>
      </c>
      <c r="T33" t="s">
        <v>317</v>
      </c>
      <c r="U33" t="s">
        <v>36</v>
      </c>
      <c r="V33">
        <v>6</v>
      </c>
      <c r="W33">
        <v>2</v>
      </c>
      <c r="X33">
        <v>127</v>
      </c>
      <c r="Y33">
        <v>2</v>
      </c>
      <c r="Z33">
        <v>3</v>
      </c>
      <c r="AA33">
        <v>4</v>
      </c>
      <c r="AB33">
        <v>1.3178328909999999</v>
      </c>
      <c r="AC33">
        <v>0.57198482500000003</v>
      </c>
      <c r="AD33">
        <v>13.27496021</v>
      </c>
      <c r="AE33">
        <v>0.46080678899999999</v>
      </c>
      <c r="AF33">
        <v>0.50755368499999998</v>
      </c>
      <c r="AG33">
        <v>1.20070893</v>
      </c>
    </row>
    <row r="34" spans="1:33" x14ac:dyDescent="0.25">
      <c r="A34" t="s">
        <v>373</v>
      </c>
      <c r="B34">
        <v>10.60565976</v>
      </c>
      <c r="C34">
        <v>1.3686034810000001</v>
      </c>
      <c r="D34">
        <v>196.0853372</v>
      </c>
      <c r="E34">
        <v>6.6709187700000001</v>
      </c>
      <c r="F34">
        <v>17.52698827</v>
      </c>
      <c r="G34">
        <v>4.3287565160000003</v>
      </c>
      <c r="H34">
        <v>69.353200139999998</v>
      </c>
      <c r="I34">
        <v>9.5088878510000008</v>
      </c>
      <c r="J34">
        <v>2.8564058810000001</v>
      </c>
      <c r="K34">
        <v>2.5332855000000001E-2</v>
      </c>
      <c r="L34">
        <v>0.9996043</v>
      </c>
      <c r="M34" t="s">
        <v>374</v>
      </c>
      <c r="N34" t="s">
        <v>375</v>
      </c>
      <c r="O34">
        <v>62379</v>
      </c>
      <c r="P34">
        <v>98731</v>
      </c>
      <c r="Q34" t="s">
        <v>42</v>
      </c>
      <c r="R34">
        <v>1707</v>
      </c>
      <c r="S34" t="s">
        <v>37</v>
      </c>
      <c r="T34" t="s">
        <v>376</v>
      </c>
      <c r="U34" t="s">
        <v>36</v>
      </c>
      <c r="V34">
        <v>10</v>
      </c>
      <c r="W34">
        <v>1</v>
      </c>
      <c r="X34">
        <v>380</v>
      </c>
      <c r="Y34">
        <v>6</v>
      </c>
      <c r="Z34">
        <v>22</v>
      </c>
      <c r="AA34">
        <v>3</v>
      </c>
      <c r="AB34">
        <v>1.2931283499999999</v>
      </c>
      <c r="AC34">
        <v>0.16837866100000001</v>
      </c>
      <c r="AD34">
        <v>23.385445310000001</v>
      </c>
      <c r="AE34">
        <v>0.81390302800000003</v>
      </c>
      <c r="AF34">
        <v>2.1913712099999998</v>
      </c>
      <c r="AG34">
        <v>0.53019001499999996</v>
      </c>
    </row>
    <row r="35" spans="1:33" x14ac:dyDescent="0.25">
      <c r="A35" t="s">
        <v>322</v>
      </c>
      <c r="B35">
        <v>6.3633958570000004</v>
      </c>
      <c r="C35">
        <v>17.791845250000001</v>
      </c>
      <c r="D35">
        <v>129.5195253</v>
      </c>
      <c r="E35">
        <v>8.8945583599999996</v>
      </c>
      <c r="F35">
        <v>12.74690056</v>
      </c>
      <c r="G35">
        <v>0</v>
      </c>
      <c r="H35">
        <v>51.224922149999998</v>
      </c>
      <c r="I35">
        <v>7.2138196389999996</v>
      </c>
      <c r="J35">
        <v>2.8052584710000001</v>
      </c>
      <c r="K35">
        <v>2.1203136000000001E-2</v>
      </c>
      <c r="L35">
        <v>0.9996043</v>
      </c>
      <c r="M35" t="s">
        <v>323</v>
      </c>
      <c r="N35" t="s">
        <v>194</v>
      </c>
      <c r="O35">
        <v>99322</v>
      </c>
      <c r="P35">
        <v>139969</v>
      </c>
      <c r="Q35" t="s">
        <v>42</v>
      </c>
      <c r="R35">
        <v>1767</v>
      </c>
      <c r="S35" t="s">
        <v>37</v>
      </c>
      <c r="T35" t="s">
        <v>324</v>
      </c>
      <c r="U35" t="s">
        <v>36</v>
      </c>
      <c r="V35">
        <v>6</v>
      </c>
      <c r="W35">
        <v>13</v>
      </c>
      <c r="X35">
        <v>251</v>
      </c>
      <c r="Y35">
        <v>8</v>
      </c>
      <c r="Z35">
        <v>16</v>
      </c>
      <c r="AA35">
        <v>0</v>
      </c>
      <c r="AB35">
        <v>0.74953144100000002</v>
      </c>
      <c r="AC35">
        <v>2.1145958519999999</v>
      </c>
      <c r="AD35">
        <v>14.922196019999999</v>
      </c>
      <c r="AE35">
        <v>1.048355003</v>
      </c>
      <c r="AF35">
        <v>1.5396082339999999</v>
      </c>
      <c r="AG35">
        <v>0</v>
      </c>
    </row>
    <row r="36" spans="1:33" x14ac:dyDescent="0.25">
      <c r="A36" t="s">
        <v>39</v>
      </c>
      <c r="B36">
        <v>32.877545259999998</v>
      </c>
      <c r="C36">
        <v>99.908054109999995</v>
      </c>
      <c r="D36">
        <v>142.9358905</v>
      </c>
      <c r="E36">
        <v>16.67729692</v>
      </c>
      <c r="F36">
        <v>10.3568567</v>
      </c>
      <c r="G36">
        <v>12.986269549999999</v>
      </c>
      <c r="H36">
        <v>91.907163299999993</v>
      </c>
      <c r="I36">
        <v>13.340141060000001</v>
      </c>
      <c r="J36">
        <v>2.7960873230000001</v>
      </c>
      <c r="K36" s="1">
        <v>3.3599999999999997E-5</v>
      </c>
      <c r="L36">
        <v>0.19727565599999999</v>
      </c>
      <c r="M36" t="s">
        <v>40</v>
      </c>
      <c r="N36" t="s">
        <v>41</v>
      </c>
      <c r="O36">
        <v>67325</v>
      </c>
      <c r="P36">
        <v>69349</v>
      </c>
      <c r="Q36" t="s">
        <v>42</v>
      </c>
      <c r="R36">
        <v>1899</v>
      </c>
      <c r="S36" t="s">
        <v>37</v>
      </c>
      <c r="T36" t="s">
        <v>43</v>
      </c>
      <c r="U36" t="s">
        <v>36</v>
      </c>
      <c r="V36">
        <v>31</v>
      </c>
      <c r="W36">
        <v>73</v>
      </c>
      <c r="X36">
        <v>277</v>
      </c>
      <c r="Y36">
        <v>15</v>
      </c>
      <c r="Z36">
        <v>13</v>
      </c>
      <c r="AA36">
        <v>9</v>
      </c>
      <c r="AB36">
        <v>3.6033950959999999</v>
      </c>
      <c r="AC36">
        <v>11.048885390000001</v>
      </c>
      <c r="AD36">
        <v>15.32323186</v>
      </c>
      <c r="AE36">
        <v>1.8290316849999999</v>
      </c>
      <c r="AF36">
        <v>1.1639790919999999</v>
      </c>
      <c r="AG36">
        <v>1.4297541170000001</v>
      </c>
    </row>
    <row r="37" spans="1:33" x14ac:dyDescent="0.25">
      <c r="A37" t="s">
        <v>406</v>
      </c>
      <c r="B37">
        <v>20.150753550000001</v>
      </c>
      <c r="C37">
        <v>39.689500950000003</v>
      </c>
      <c r="D37">
        <v>3.0960842710000001</v>
      </c>
      <c r="E37">
        <v>1.1118197949999999</v>
      </c>
      <c r="F37">
        <v>2.3900438550000001</v>
      </c>
      <c r="G37">
        <v>7.2145941929999999</v>
      </c>
      <c r="H37">
        <v>20.978779589999998</v>
      </c>
      <c r="I37">
        <v>3.5721526140000002</v>
      </c>
      <c r="J37">
        <v>2.5870111850000002</v>
      </c>
      <c r="K37">
        <v>2.7357438000000001E-2</v>
      </c>
      <c r="L37">
        <v>0.9996043</v>
      </c>
      <c r="M37" t="s">
        <v>407</v>
      </c>
      <c r="N37" t="s">
        <v>408</v>
      </c>
      <c r="O37">
        <v>561842</v>
      </c>
      <c r="P37">
        <v>620190</v>
      </c>
      <c r="Q37" t="s">
        <v>36</v>
      </c>
      <c r="R37">
        <v>1854</v>
      </c>
      <c r="S37" t="s">
        <v>37</v>
      </c>
      <c r="T37" t="s">
        <v>409</v>
      </c>
      <c r="U37" t="s">
        <v>36</v>
      </c>
      <c r="V37">
        <v>19</v>
      </c>
      <c r="W37">
        <v>29</v>
      </c>
      <c r="X37">
        <v>6</v>
      </c>
      <c r="Y37">
        <v>1</v>
      </c>
      <c r="Z37">
        <v>3</v>
      </c>
      <c r="AA37">
        <v>5</v>
      </c>
      <c r="AB37">
        <v>2.2621376350000002</v>
      </c>
      <c r="AC37">
        <v>4.4958192370000001</v>
      </c>
      <c r="AD37">
        <v>0.339967256</v>
      </c>
      <c r="AE37">
        <v>0.124895044</v>
      </c>
      <c r="AF37">
        <v>0.27513023399999997</v>
      </c>
      <c r="AG37">
        <v>0.813587159</v>
      </c>
    </row>
    <row r="38" spans="1:33" x14ac:dyDescent="0.25">
      <c r="A38" t="s">
        <v>90</v>
      </c>
      <c r="B38">
        <v>77.421316259999998</v>
      </c>
      <c r="C38">
        <v>16.423241770000001</v>
      </c>
      <c r="D38">
        <v>122.2953287</v>
      </c>
      <c r="E38">
        <v>5.5590989750000004</v>
      </c>
      <c r="F38">
        <v>15.13694441</v>
      </c>
      <c r="G38">
        <v>15.87210722</v>
      </c>
      <c r="H38">
        <v>72.046628909999995</v>
      </c>
      <c r="I38">
        <v>12.18938354</v>
      </c>
      <c r="J38">
        <v>2.573909242</v>
      </c>
      <c r="K38">
        <v>1.444854E-3</v>
      </c>
      <c r="L38">
        <v>0.9996043</v>
      </c>
      <c r="M38" t="s">
        <v>91</v>
      </c>
      <c r="N38" t="s">
        <v>92</v>
      </c>
      <c r="O38">
        <v>567471</v>
      </c>
      <c r="P38">
        <v>593128</v>
      </c>
      <c r="Q38" t="s">
        <v>42</v>
      </c>
      <c r="R38">
        <v>1827</v>
      </c>
      <c r="S38" t="s">
        <v>37</v>
      </c>
      <c r="T38" t="s">
        <v>93</v>
      </c>
      <c r="U38" t="s">
        <v>36</v>
      </c>
      <c r="V38">
        <v>73</v>
      </c>
      <c r="W38">
        <v>12</v>
      </c>
      <c r="X38">
        <v>237</v>
      </c>
      <c r="Y38">
        <v>5</v>
      </c>
      <c r="Z38">
        <v>19</v>
      </c>
      <c r="AA38">
        <v>11</v>
      </c>
      <c r="AB38">
        <v>8.8198148199999995</v>
      </c>
      <c r="AC38">
        <v>1.887831689</v>
      </c>
      <c r="AD38">
        <v>13.62716039</v>
      </c>
      <c r="AE38">
        <v>0.63370391699999995</v>
      </c>
      <c r="AF38">
        <v>1.7682425850000001</v>
      </c>
      <c r="AG38">
        <v>1.8163433529999999</v>
      </c>
    </row>
    <row r="39" spans="1:33" x14ac:dyDescent="0.25">
      <c r="A39" t="s">
        <v>102</v>
      </c>
      <c r="B39">
        <v>39.240941120000002</v>
      </c>
      <c r="C39">
        <v>20.52905221</v>
      </c>
      <c r="D39">
        <v>26.3167163</v>
      </c>
      <c r="E39">
        <v>8.8945583599999996</v>
      </c>
      <c r="F39">
        <v>3.983406424</v>
      </c>
      <c r="G39">
        <v>1.4429188390000001</v>
      </c>
      <c r="H39">
        <v>28.695569880000001</v>
      </c>
      <c r="I39">
        <v>4.7736278739999998</v>
      </c>
      <c r="J39">
        <v>2.565337322</v>
      </c>
      <c r="K39">
        <v>2.361321E-3</v>
      </c>
      <c r="L39">
        <v>0.9996043</v>
      </c>
      <c r="M39" t="s">
        <v>103</v>
      </c>
      <c r="N39" t="s">
        <v>104</v>
      </c>
      <c r="O39">
        <v>322949</v>
      </c>
      <c r="P39">
        <v>323320</v>
      </c>
      <c r="Q39" t="s">
        <v>42</v>
      </c>
      <c r="R39">
        <v>372</v>
      </c>
      <c r="S39" t="s">
        <v>37</v>
      </c>
      <c r="T39" t="s">
        <v>38</v>
      </c>
      <c r="U39" t="s">
        <v>36</v>
      </c>
      <c r="V39">
        <v>37</v>
      </c>
      <c r="W39">
        <v>15</v>
      </c>
      <c r="X39">
        <v>51</v>
      </c>
      <c r="Y39">
        <v>8</v>
      </c>
      <c r="Z39">
        <v>5</v>
      </c>
      <c r="AA39">
        <v>1</v>
      </c>
      <c r="AB39">
        <v>21.955025119999998</v>
      </c>
      <c r="AC39">
        <v>11.58961188</v>
      </c>
      <c r="AD39">
        <v>14.40199995</v>
      </c>
      <c r="AE39">
        <v>4.9796862649999998</v>
      </c>
      <c r="AF39">
        <v>2.2853559730000002</v>
      </c>
      <c r="AG39">
        <v>0.81096268500000002</v>
      </c>
    </row>
    <row r="40" spans="1:33" x14ac:dyDescent="0.25">
      <c r="A40" t="s">
        <v>206</v>
      </c>
      <c r="B40">
        <v>19.090187570000001</v>
      </c>
      <c r="C40">
        <v>57.481346199999997</v>
      </c>
      <c r="D40">
        <v>9.2882528129999997</v>
      </c>
      <c r="E40">
        <v>1.1118197949999999</v>
      </c>
      <c r="F40">
        <v>6.3734502790000001</v>
      </c>
      <c r="G40">
        <v>7.2145941929999999</v>
      </c>
      <c r="H40">
        <v>28.619928860000002</v>
      </c>
      <c r="I40">
        <v>4.8999547550000004</v>
      </c>
      <c r="J40">
        <v>2.5329522619999998</v>
      </c>
      <c r="K40">
        <v>1.2100072999999999E-2</v>
      </c>
      <c r="L40">
        <v>0.9996043</v>
      </c>
      <c r="M40" t="s">
        <v>207</v>
      </c>
      <c r="N40" t="s">
        <v>208</v>
      </c>
      <c r="O40">
        <v>333482</v>
      </c>
      <c r="P40">
        <v>342764</v>
      </c>
      <c r="Q40" t="s">
        <v>36</v>
      </c>
      <c r="R40">
        <v>1077</v>
      </c>
      <c r="S40" t="s">
        <v>37</v>
      </c>
      <c r="T40" t="s">
        <v>209</v>
      </c>
      <c r="U40" t="s">
        <v>36</v>
      </c>
      <c r="V40">
        <v>18</v>
      </c>
      <c r="W40">
        <v>42</v>
      </c>
      <c r="X40">
        <v>18</v>
      </c>
      <c r="Y40">
        <v>1</v>
      </c>
      <c r="Z40">
        <v>8</v>
      </c>
      <c r="AA40">
        <v>5</v>
      </c>
      <c r="AB40">
        <v>3.6891979259999998</v>
      </c>
      <c r="AC40">
        <v>11.208671989999999</v>
      </c>
      <c r="AD40">
        <v>1.7557083339999999</v>
      </c>
      <c r="AE40">
        <v>0.21500038199999999</v>
      </c>
      <c r="AF40">
        <v>1.2629933840000001</v>
      </c>
      <c r="AG40">
        <v>1.400548369</v>
      </c>
    </row>
    <row r="41" spans="1:33" x14ac:dyDescent="0.25">
      <c r="A41" t="s">
        <v>199</v>
      </c>
      <c r="B41">
        <v>5.3028298810000001</v>
      </c>
      <c r="C41">
        <v>52.006932280000001</v>
      </c>
      <c r="D41">
        <v>61.921685420000003</v>
      </c>
      <c r="E41">
        <v>2.2236395899999999</v>
      </c>
      <c r="F41">
        <v>10.3568567</v>
      </c>
      <c r="G41">
        <v>8.6575130310000006</v>
      </c>
      <c r="H41">
        <v>39.743815859999998</v>
      </c>
      <c r="I41">
        <v>7.0793364409999997</v>
      </c>
      <c r="J41">
        <v>2.4856595779999999</v>
      </c>
      <c r="K41">
        <v>1.1967614999999999E-2</v>
      </c>
      <c r="L41">
        <v>0.9996043</v>
      </c>
      <c r="M41" t="s">
        <v>200</v>
      </c>
      <c r="N41" t="s">
        <v>201</v>
      </c>
      <c r="O41">
        <v>20254</v>
      </c>
      <c r="P41">
        <v>22085</v>
      </c>
      <c r="Q41" t="s">
        <v>36</v>
      </c>
      <c r="R41">
        <v>1047</v>
      </c>
      <c r="S41" t="s">
        <v>37</v>
      </c>
      <c r="T41" t="s">
        <v>202</v>
      </c>
      <c r="U41" t="s">
        <v>36</v>
      </c>
      <c r="V41">
        <v>5</v>
      </c>
      <c r="W41">
        <v>38</v>
      </c>
      <c r="X41">
        <v>120</v>
      </c>
      <c r="Y41">
        <v>2</v>
      </c>
      <c r="Z41">
        <v>13</v>
      </c>
      <c r="AA41">
        <v>6</v>
      </c>
      <c r="AB41">
        <v>1.054140445</v>
      </c>
      <c r="AC41">
        <v>10.43175763</v>
      </c>
      <c r="AD41">
        <v>12.040101079999999</v>
      </c>
      <c r="AE41">
        <v>0.44232170300000001</v>
      </c>
      <c r="AF41">
        <v>2.1111712479999998</v>
      </c>
      <c r="AG41">
        <v>1.728814434</v>
      </c>
    </row>
    <row r="42" spans="1:33" x14ac:dyDescent="0.25">
      <c r="A42" t="s">
        <v>234</v>
      </c>
      <c r="B42">
        <v>19.090187570000001</v>
      </c>
      <c r="C42">
        <v>10.948827850000001</v>
      </c>
      <c r="D42">
        <v>168.73659280000001</v>
      </c>
      <c r="E42">
        <v>6.6709187700000001</v>
      </c>
      <c r="F42">
        <v>19.12035084</v>
      </c>
      <c r="G42">
        <v>10.10043187</v>
      </c>
      <c r="H42">
        <v>66.258536059999997</v>
      </c>
      <c r="I42">
        <v>11.96390049</v>
      </c>
      <c r="J42">
        <v>2.4682283909999998</v>
      </c>
      <c r="K42">
        <v>1.4187586E-2</v>
      </c>
      <c r="L42">
        <v>0.9996043</v>
      </c>
      <c r="M42" t="s">
        <v>235</v>
      </c>
      <c r="N42" t="s">
        <v>236</v>
      </c>
      <c r="O42">
        <v>663318</v>
      </c>
      <c r="P42">
        <v>678624</v>
      </c>
      <c r="Q42" t="s">
        <v>36</v>
      </c>
      <c r="R42">
        <v>1194</v>
      </c>
      <c r="S42" t="s">
        <v>37</v>
      </c>
      <c r="T42" t="s">
        <v>237</v>
      </c>
      <c r="U42" t="s">
        <v>36</v>
      </c>
      <c r="V42">
        <v>18</v>
      </c>
      <c r="W42">
        <v>8</v>
      </c>
      <c r="X42">
        <v>327</v>
      </c>
      <c r="Y42">
        <v>6</v>
      </c>
      <c r="Z42">
        <v>24</v>
      </c>
      <c r="AA42">
        <v>7</v>
      </c>
      <c r="AB42">
        <v>3.3276936070000001</v>
      </c>
      <c r="AC42">
        <v>1.9257780550000001</v>
      </c>
      <c r="AD42">
        <v>28.76994255</v>
      </c>
      <c r="AE42">
        <v>1.1635950319999999</v>
      </c>
      <c r="AF42">
        <v>3.4176981780000002</v>
      </c>
      <c r="AG42">
        <v>1.7686321869999999</v>
      </c>
    </row>
    <row r="43" spans="1:33" x14ac:dyDescent="0.25">
      <c r="A43" t="s">
        <v>379</v>
      </c>
      <c r="B43">
        <v>5.3028298810000001</v>
      </c>
      <c r="C43">
        <v>36.952293990000001</v>
      </c>
      <c r="D43">
        <v>13.93237922</v>
      </c>
      <c r="E43">
        <v>1.1118197949999999</v>
      </c>
      <c r="F43">
        <v>4.780087709</v>
      </c>
      <c r="G43">
        <v>4.3287565160000003</v>
      </c>
      <c r="H43">
        <v>18.729167700000001</v>
      </c>
      <c r="I43">
        <v>3.4068880070000001</v>
      </c>
      <c r="J43">
        <v>2.4349943129999998</v>
      </c>
      <c r="K43">
        <v>2.5586102999999999E-2</v>
      </c>
      <c r="L43">
        <v>0.9996043</v>
      </c>
      <c r="M43" t="s">
        <v>380</v>
      </c>
      <c r="N43" t="s">
        <v>381</v>
      </c>
      <c r="O43">
        <v>593455</v>
      </c>
      <c r="P43">
        <v>639569</v>
      </c>
      <c r="Q43" t="s">
        <v>42</v>
      </c>
      <c r="R43">
        <v>1977</v>
      </c>
      <c r="S43" t="s">
        <v>37</v>
      </c>
      <c r="T43" t="s">
        <v>382</v>
      </c>
      <c r="U43" t="s">
        <v>36</v>
      </c>
      <c r="V43">
        <v>5</v>
      </c>
      <c r="W43">
        <v>27</v>
      </c>
      <c r="X43">
        <v>27</v>
      </c>
      <c r="Y43">
        <v>1</v>
      </c>
      <c r="Z43">
        <v>6</v>
      </c>
      <c r="AA43">
        <v>3</v>
      </c>
      <c r="AB43">
        <v>0.55826254200000003</v>
      </c>
      <c r="AC43">
        <v>3.9253435080000001</v>
      </c>
      <c r="AD43">
        <v>1.4346721360000001</v>
      </c>
      <c r="AE43">
        <v>0.117124639</v>
      </c>
      <c r="AF43">
        <v>0.51602574899999998</v>
      </c>
      <c r="AG43">
        <v>0.457781667</v>
      </c>
    </row>
    <row r="44" spans="1:33" x14ac:dyDescent="0.25">
      <c r="A44" t="s">
        <v>569</v>
      </c>
      <c r="B44">
        <v>7.4239618329999999</v>
      </c>
      <c r="C44">
        <v>9.5802243669999996</v>
      </c>
      <c r="D44">
        <v>12.900351130000001</v>
      </c>
      <c r="E44">
        <v>2.2236395899999999</v>
      </c>
      <c r="F44">
        <v>0.79668128500000002</v>
      </c>
      <c r="G44">
        <v>2.885837677</v>
      </c>
      <c r="H44">
        <v>9.9681791099999995</v>
      </c>
      <c r="I44">
        <v>1.968719517</v>
      </c>
      <c r="J44">
        <v>2.4246914199999998</v>
      </c>
      <c r="K44">
        <v>3.9248202000000003E-2</v>
      </c>
      <c r="L44">
        <v>0.9996043</v>
      </c>
      <c r="M44" t="s">
        <v>570</v>
      </c>
      <c r="N44" t="s">
        <v>571</v>
      </c>
      <c r="O44">
        <v>120789</v>
      </c>
      <c r="P44">
        <v>147667</v>
      </c>
      <c r="Q44" t="s">
        <v>42</v>
      </c>
      <c r="R44">
        <v>735</v>
      </c>
      <c r="S44" t="s">
        <v>37</v>
      </c>
      <c r="T44" t="s">
        <v>572</v>
      </c>
      <c r="U44" t="s">
        <v>36</v>
      </c>
      <c r="V44">
        <v>7</v>
      </c>
      <c r="W44">
        <v>7</v>
      </c>
      <c r="X44">
        <v>25</v>
      </c>
      <c r="Y44">
        <v>2</v>
      </c>
      <c r="Z44">
        <v>1</v>
      </c>
      <c r="AA44">
        <v>2</v>
      </c>
      <c r="AB44">
        <v>2.1022572309999998</v>
      </c>
      <c r="AC44">
        <v>2.7373559489999999</v>
      </c>
      <c r="AD44">
        <v>3.5731252370000002</v>
      </c>
      <c r="AE44">
        <v>0.63008275199999997</v>
      </c>
      <c r="AF44">
        <v>0.23133399199999999</v>
      </c>
      <c r="AG44">
        <v>0.82089283999999996</v>
      </c>
    </row>
    <row r="45" spans="1:33" x14ac:dyDescent="0.25">
      <c r="A45" t="s">
        <v>669</v>
      </c>
      <c r="B45">
        <v>4.2422639049999997</v>
      </c>
      <c r="C45">
        <v>20.52905221</v>
      </c>
      <c r="D45">
        <v>10.3202809</v>
      </c>
      <c r="E45">
        <v>1.1118197949999999</v>
      </c>
      <c r="F45">
        <v>1.59336257</v>
      </c>
      <c r="G45">
        <v>4.3287565160000003</v>
      </c>
      <c r="H45">
        <v>11.69719901</v>
      </c>
      <c r="I45">
        <v>2.3446462929999998</v>
      </c>
      <c r="J45">
        <v>2.3681652120000001</v>
      </c>
      <c r="K45">
        <v>4.7482818000000003E-2</v>
      </c>
      <c r="L45">
        <v>0.9996043</v>
      </c>
      <c r="M45" t="s">
        <v>670</v>
      </c>
      <c r="N45" t="s">
        <v>671</v>
      </c>
      <c r="O45">
        <v>2014175</v>
      </c>
      <c r="P45">
        <v>2015092</v>
      </c>
      <c r="Q45" t="s">
        <v>42</v>
      </c>
      <c r="R45">
        <v>918</v>
      </c>
      <c r="S45" t="s">
        <v>37</v>
      </c>
      <c r="T45" t="s">
        <v>672</v>
      </c>
      <c r="U45" t="s">
        <v>673</v>
      </c>
      <c r="V45">
        <v>4</v>
      </c>
      <c r="W45">
        <v>15</v>
      </c>
      <c r="X45">
        <v>20</v>
      </c>
      <c r="Y45">
        <v>1</v>
      </c>
      <c r="Z45">
        <v>2</v>
      </c>
      <c r="AA45">
        <v>3</v>
      </c>
      <c r="AB45">
        <v>0.96181703399999996</v>
      </c>
      <c r="AC45">
        <v>4.6964440300000003</v>
      </c>
      <c r="AD45">
        <v>2.288668452</v>
      </c>
      <c r="AE45">
        <v>0.25223900999999999</v>
      </c>
      <c r="AF45">
        <v>0.37043678499999999</v>
      </c>
      <c r="AG45">
        <v>0.98587620499999995</v>
      </c>
    </row>
    <row r="46" spans="1:33" x14ac:dyDescent="0.25">
      <c r="A46" t="s">
        <v>64</v>
      </c>
      <c r="B46">
        <v>81.663580170000003</v>
      </c>
      <c r="C46">
        <v>235.39979869999999</v>
      </c>
      <c r="D46">
        <v>82.562247229999997</v>
      </c>
      <c r="E46">
        <v>45.584611590000002</v>
      </c>
      <c r="F46">
        <v>15.9336257</v>
      </c>
      <c r="G46">
        <v>17.315026060000001</v>
      </c>
      <c r="H46">
        <v>133.20854199999999</v>
      </c>
      <c r="I46">
        <v>26.27775445</v>
      </c>
      <c r="J46">
        <v>2.3374949109999998</v>
      </c>
      <c r="K46">
        <v>4.25418E-4</v>
      </c>
      <c r="L46">
        <v>0.53660370599999996</v>
      </c>
      <c r="M46" t="s">
        <v>65</v>
      </c>
      <c r="N46" t="s">
        <v>66</v>
      </c>
      <c r="O46">
        <v>22325</v>
      </c>
      <c r="P46">
        <v>74313</v>
      </c>
      <c r="Q46" t="s">
        <v>36</v>
      </c>
      <c r="R46">
        <v>1536</v>
      </c>
      <c r="S46" t="s">
        <v>37</v>
      </c>
      <c r="T46" t="s">
        <v>67</v>
      </c>
      <c r="U46" t="s">
        <v>36</v>
      </c>
      <c r="V46">
        <v>77</v>
      </c>
      <c r="W46">
        <v>172</v>
      </c>
      <c r="X46">
        <v>160</v>
      </c>
      <c r="Y46">
        <v>41</v>
      </c>
      <c r="Z46">
        <v>20</v>
      </c>
      <c r="AA46">
        <v>12</v>
      </c>
      <c r="AB46">
        <v>11.065592260000001</v>
      </c>
      <c r="AC46">
        <v>32.185318000000002</v>
      </c>
      <c r="AD46">
        <v>10.94269604</v>
      </c>
      <c r="AE46">
        <v>6.1808410580000004</v>
      </c>
      <c r="AF46">
        <v>2.2139385979999999</v>
      </c>
      <c r="AG46">
        <v>2.3568603019999999</v>
      </c>
    </row>
    <row r="47" spans="1:33" x14ac:dyDescent="0.25">
      <c r="A47" t="s">
        <v>173</v>
      </c>
      <c r="B47">
        <v>114.5411254</v>
      </c>
      <c r="C47">
        <v>485.8542357</v>
      </c>
      <c r="D47">
        <v>949.46584310000003</v>
      </c>
      <c r="E47">
        <v>27.795494869999999</v>
      </c>
      <c r="F47">
        <v>34.257295249999999</v>
      </c>
      <c r="G47">
        <v>248.18204019999999</v>
      </c>
      <c r="H47">
        <v>516.62040139999999</v>
      </c>
      <c r="I47">
        <v>103.4116101</v>
      </c>
      <c r="J47">
        <v>2.3269141160000002</v>
      </c>
      <c r="K47">
        <v>9.1399250000000001E-3</v>
      </c>
      <c r="L47">
        <v>0.9996043</v>
      </c>
      <c r="M47" t="s">
        <v>174</v>
      </c>
      <c r="N47" t="s">
        <v>175</v>
      </c>
      <c r="O47">
        <v>22721</v>
      </c>
      <c r="P47">
        <v>49181</v>
      </c>
      <c r="Q47" t="s">
        <v>36</v>
      </c>
      <c r="R47">
        <v>1548</v>
      </c>
      <c r="S47" t="s">
        <v>37</v>
      </c>
      <c r="T47" t="s">
        <v>176</v>
      </c>
      <c r="U47" t="s">
        <v>36</v>
      </c>
      <c r="V47">
        <v>108</v>
      </c>
      <c r="W47">
        <v>355</v>
      </c>
      <c r="X47">
        <v>1840</v>
      </c>
      <c r="Y47">
        <v>25</v>
      </c>
      <c r="Z47">
        <v>43</v>
      </c>
      <c r="AA47">
        <v>172</v>
      </c>
      <c r="AB47">
        <v>15.40025646</v>
      </c>
      <c r="AC47">
        <v>65.914045869999995</v>
      </c>
      <c r="AD47">
        <v>124.8654928</v>
      </c>
      <c r="AE47">
        <v>3.7395899770000001</v>
      </c>
      <c r="AF47">
        <v>4.7230690099999997</v>
      </c>
      <c r="AG47">
        <v>33.519790970000003</v>
      </c>
    </row>
    <row r="48" spans="1:33" x14ac:dyDescent="0.25">
      <c r="A48" t="s">
        <v>440</v>
      </c>
      <c r="B48">
        <v>25.453583429999998</v>
      </c>
      <c r="C48">
        <v>32.846483540000001</v>
      </c>
      <c r="D48">
        <v>46.441264070000003</v>
      </c>
      <c r="E48">
        <v>0</v>
      </c>
      <c r="F48">
        <v>16.730306980000002</v>
      </c>
      <c r="G48">
        <v>5.7716753540000001</v>
      </c>
      <c r="H48">
        <v>34.913777009999997</v>
      </c>
      <c r="I48">
        <v>7.5006607790000004</v>
      </c>
      <c r="J48">
        <v>2.185296927</v>
      </c>
      <c r="K48">
        <v>3.0186112000000001E-2</v>
      </c>
      <c r="L48">
        <v>0.9996043</v>
      </c>
      <c r="M48" t="s">
        <v>441</v>
      </c>
      <c r="N48" t="s">
        <v>442</v>
      </c>
      <c r="O48">
        <v>271519</v>
      </c>
      <c r="P48">
        <v>327994</v>
      </c>
      <c r="Q48" t="s">
        <v>42</v>
      </c>
      <c r="R48">
        <v>1833</v>
      </c>
      <c r="S48" t="s">
        <v>37</v>
      </c>
      <c r="T48" t="s">
        <v>443</v>
      </c>
      <c r="U48" t="s">
        <v>36</v>
      </c>
      <c r="V48">
        <v>24</v>
      </c>
      <c r="W48">
        <v>24</v>
      </c>
      <c r="X48">
        <v>90</v>
      </c>
      <c r="Y48">
        <v>0</v>
      </c>
      <c r="Z48">
        <v>21</v>
      </c>
      <c r="AA48">
        <v>4</v>
      </c>
      <c r="AB48">
        <v>2.8901736069999999</v>
      </c>
      <c r="AC48">
        <v>3.7633044149999999</v>
      </c>
      <c r="AD48">
        <v>5.1579320109999998</v>
      </c>
      <c r="AE48">
        <v>0</v>
      </c>
      <c r="AF48">
        <v>1.947976089</v>
      </c>
      <c r="AG48">
        <v>0.65832650000000004</v>
      </c>
    </row>
    <row r="49" spans="1:33" x14ac:dyDescent="0.25">
      <c r="A49" t="s">
        <v>687</v>
      </c>
      <c r="B49">
        <v>4.2422639049999997</v>
      </c>
      <c r="C49">
        <v>20.52905221</v>
      </c>
      <c r="D49">
        <v>97.526654539999996</v>
      </c>
      <c r="E49">
        <v>2.2236395899999999</v>
      </c>
      <c r="F49">
        <v>9.560175418</v>
      </c>
      <c r="G49">
        <v>15.87210722</v>
      </c>
      <c r="H49">
        <v>40.765990219999999</v>
      </c>
      <c r="I49">
        <v>9.218640744</v>
      </c>
      <c r="J49">
        <v>2.1700247639999999</v>
      </c>
      <c r="K49">
        <v>4.9308823000000002E-2</v>
      </c>
      <c r="L49">
        <v>0.9996043</v>
      </c>
      <c r="M49" t="s">
        <v>688</v>
      </c>
      <c r="N49" t="s">
        <v>689</v>
      </c>
      <c r="O49">
        <v>57922</v>
      </c>
      <c r="P49">
        <v>58194</v>
      </c>
      <c r="Q49" t="s">
        <v>42</v>
      </c>
      <c r="R49">
        <v>273</v>
      </c>
      <c r="S49" t="s">
        <v>37</v>
      </c>
      <c r="T49" t="s">
        <v>38</v>
      </c>
      <c r="U49" t="s">
        <v>36</v>
      </c>
      <c r="V49">
        <v>4</v>
      </c>
      <c r="W49">
        <v>15</v>
      </c>
      <c r="X49">
        <v>189</v>
      </c>
      <c r="Y49">
        <v>2</v>
      </c>
      <c r="Z49">
        <v>12</v>
      </c>
      <c r="AA49">
        <v>11</v>
      </c>
      <c r="AB49">
        <v>3.2342418940000002</v>
      </c>
      <c r="AC49">
        <v>15.79243817</v>
      </c>
      <c r="AD49">
        <v>72.726841359999995</v>
      </c>
      <c r="AE49">
        <v>1.69637664</v>
      </c>
      <c r="AF49">
        <v>7.4738674439999997</v>
      </c>
      <c r="AG49">
        <v>12.155528589999999</v>
      </c>
    </row>
    <row r="50" spans="1:33" x14ac:dyDescent="0.25">
      <c r="A50" t="s">
        <v>630</v>
      </c>
      <c r="B50">
        <v>20.150753550000001</v>
      </c>
      <c r="C50">
        <v>8.2116208860000004</v>
      </c>
      <c r="D50">
        <v>11.352308989999999</v>
      </c>
      <c r="E50">
        <v>1.1118197949999999</v>
      </c>
      <c r="F50">
        <v>4.780087709</v>
      </c>
      <c r="G50">
        <v>2.885837677</v>
      </c>
      <c r="H50">
        <v>13.23822781</v>
      </c>
      <c r="I50">
        <v>2.9259150599999999</v>
      </c>
      <c r="J50">
        <v>2.1418872539999998</v>
      </c>
      <c r="K50">
        <v>4.2680451000000001E-2</v>
      </c>
      <c r="L50">
        <v>0.9996043</v>
      </c>
      <c r="M50" t="s">
        <v>631</v>
      </c>
      <c r="N50" t="s">
        <v>632</v>
      </c>
      <c r="O50">
        <v>419100</v>
      </c>
      <c r="P50">
        <v>442283</v>
      </c>
      <c r="Q50" t="s">
        <v>36</v>
      </c>
      <c r="R50">
        <v>981</v>
      </c>
      <c r="S50" t="s">
        <v>37</v>
      </c>
      <c r="T50" t="s">
        <v>633</v>
      </c>
      <c r="U50" t="s">
        <v>36</v>
      </c>
      <c r="V50">
        <v>19</v>
      </c>
      <c r="W50">
        <v>6</v>
      </c>
      <c r="X50">
        <v>22</v>
      </c>
      <c r="Y50">
        <v>1</v>
      </c>
      <c r="Z50">
        <v>6</v>
      </c>
      <c r="AA50">
        <v>2</v>
      </c>
      <c r="AB50">
        <v>4.2752325950000003</v>
      </c>
      <c r="AC50">
        <v>1.757935013</v>
      </c>
      <c r="AD50">
        <v>2.355858719</v>
      </c>
      <c r="AE50">
        <v>0.23604017499999999</v>
      </c>
      <c r="AF50">
        <v>1.0399418</v>
      </c>
      <c r="AG50">
        <v>0.61504203599999996</v>
      </c>
    </row>
    <row r="51" spans="1:33" x14ac:dyDescent="0.25">
      <c r="A51" t="s">
        <v>667</v>
      </c>
      <c r="B51">
        <v>4.2422639049999997</v>
      </c>
      <c r="C51">
        <v>49.269725309999998</v>
      </c>
      <c r="D51">
        <v>32.508884850000001</v>
      </c>
      <c r="E51">
        <v>3.3354593850000001</v>
      </c>
      <c r="F51">
        <v>3.186725139</v>
      </c>
      <c r="G51">
        <v>14.42918839</v>
      </c>
      <c r="H51">
        <v>28.67362469</v>
      </c>
      <c r="I51">
        <v>6.9837909700000003</v>
      </c>
      <c r="J51">
        <v>2.0776517320000001</v>
      </c>
      <c r="K51">
        <v>4.7240799E-2</v>
      </c>
      <c r="L51">
        <v>0.9996043</v>
      </c>
      <c r="M51" t="s">
        <v>668</v>
      </c>
      <c r="N51" t="s">
        <v>63</v>
      </c>
      <c r="O51">
        <v>231281</v>
      </c>
      <c r="P51">
        <v>242608</v>
      </c>
      <c r="Q51" t="s">
        <v>42</v>
      </c>
      <c r="R51">
        <v>966</v>
      </c>
      <c r="S51" t="s">
        <v>37</v>
      </c>
      <c r="T51" t="s">
        <v>294</v>
      </c>
      <c r="U51" t="s">
        <v>36</v>
      </c>
      <c r="V51">
        <v>4</v>
      </c>
      <c r="W51">
        <v>36</v>
      </c>
      <c r="X51">
        <v>63</v>
      </c>
      <c r="Y51">
        <v>3</v>
      </c>
      <c r="Z51">
        <v>4</v>
      </c>
      <c r="AA51">
        <v>10</v>
      </c>
      <c r="AB51">
        <v>0.91402488299999995</v>
      </c>
      <c r="AC51">
        <v>10.71139284</v>
      </c>
      <c r="AD51">
        <v>6.8510792580000004</v>
      </c>
      <c r="AE51">
        <v>0.71911618399999999</v>
      </c>
      <c r="AF51">
        <v>0.704059977</v>
      </c>
      <c r="AG51">
        <v>3.1229618910000001</v>
      </c>
    </row>
    <row r="52" spans="1:33" x14ac:dyDescent="0.25">
      <c r="A52" t="s">
        <v>61</v>
      </c>
      <c r="B52">
        <v>3838.1882679999999</v>
      </c>
      <c r="C52">
        <v>1304.279117</v>
      </c>
      <c r="D52">
        <v>1127.490689</v>
      </c>
      <c r="E52">
        <v>594.82359029999998</v>
      </c>
      <c r="F52">
        <v>258.92141759999998</v>
      </c>
      <c r="G52">
        <v>649.31347730000005</v>
      </c>
      <c r="H52">
        <v>2089.9860250000002</v>
      </c>
      <c r="I52">
        <v>501.01949509999997</v>
      </c>
      <c r="J52">
        <v>2.0614047960000002</v>
      </c>
      <c r="K52">
        <v>4.0176600000000002E-4</v>
      </c>
      <c r="L52">
        <v>0.53660370599999996</v>
      </c>
      <c r="M52" t="s">
        <v>62</v>
      </c>
      <c r="N52" t="s">
        <v>63</v>
      </c>
      <c r="O52">
        <v>254686</v>
      </c>
      <c r="P52">
        <v>267301</v>
      </c>
      <c r="Q52" t="s">
        <v>36</v>
      </c>
      <c r="R52">
        <v>387</v>
      </c>
      <c r="S52" t="s">
        <v>37</v>
      </c>
      <c r="T52" t="s">
        <v>38</v>
      </c>
      <c r="U52" t="s">
        <v>36</v>
      </c>
      <c r="V52">
        <v>3619</v>
      </c>
      <c r="W52">
        <v>953</v>
      </c>
      <c r="X52">
        <v>2185</v>
      </c>
      <c r="Y52">
        <v>535</v>
      </c>
      <c r="Z52">
        <v>325</v>
      </c>
      <c r="AA52">
        <v>450</v>
      </c>
      <c r="AB52">
        <v>2064.2047459999999</v>
      </c>
      <c r="AC52">
        <v>707.7868813</v>
      </c>
      <c r="AD52">
        <v>593.11109060000001</v>
      </c>
      <c r="AE52">
        <v>320.108902</v>
      </c>
      <c r="AF52">
        <v>142.79045840000001</v>
      </c>
      <c r="AG52">
        <v>350.7885101</v>
      </c>
    </row>
    <row r="53" spans="1:33" x14ac:dyDescent="0.25">
      <c r="A53" t="s">
        <v>231</v>
      </c>
      <c r="B53">
        <v>55.149430760000001</v>
      </c>
      <c r="C53">
        <v>246.34862659999999</v>
      </c>
      <c r="D53">
        <v>80.498191050000003</v>
      </c>
      <c r="E53">
        <v>11.118197950000001</v>
      </c>
      <c r="F53">
        <v>13.54358184</v>
      </c>
      <c r="G53">
        <v>69.260104249999998</v>
      </c>
      <c r="H53">
        <v>127.33208279999999</v>
      </c>
      <c r="I53">
        <v>31.307294679999998</v>
      </c>
      <c r="J53">
        <v>2.0378254469999999</v>
      </c>
      <c r="K53">
        <v>1.408969E-2</v>
      </c>
      <c r="L53">
        <v>0.9996043</v>
      </c>
      <c r="M53" t="s">
        <v>232</v>
      </c>
      <c r="N53" t="s">
        <v>70</v>
      </c>
      <c r="O53">
        <v>1667876</v>
      </c>
      <c r="P53">
        <v>1694013</v>
      </c>
      <c r="Q53" t="s">
        <v>42</v>
      </c>
      <c r="R53">
        <v>2529</v>
      </c>
      <c r="S53" t="s">
        <v>37</v>
      </c>
      <c r="T53" t="s">
        <v>233</v>
      </c>
      <c r="U53" t="s">
        <v>36</v>
      </c>
      <c r="V53">
        <v>52</v>
      </c>
      <c r="W53">
        <v>180</v>
      </c>
      <c r="X53">
        <v>156</v>
      </c>
      <c r="Y53">
        <v>10</v>
      </c>
      <c r="Z53">
        <v>17</v>
      </c>
      <c r="AA53">
        <v>48</v>
      </c>
      <c r="AB53">
        <v>4.538681092</v>
      </c>
      <c r="AC53">
        <v>20.457108519999998</v>
      </c>
      <c r="AD53">
        <v>6.4799452689999999</v>
      </c>
      <c r="AE53">
        <v>0.915600678</v>
      </c>
      <c r="AF53">
        <v>1.1429490840000001</v>
      </c>
      <c r="AG53">
        <v>5.7258005919999997</v>
      </c>
    </row>
    <row r="54" spans="1:33" x14ac:dyDescent="0.25">
      <c r="A54" t="s">
        <v>329</v>
      </c>
      <c r="B54">
        <v>9.5450937860000007</v>
      </c>
      <c r="C54">
        <v>49.269725309999998</v>
      </c>
      <c r="D54">
        <v>27.864758439999999</v>
      </c>
      <c r="E54">
        <v>8.8945583599999996</v>
      </c>
      <c r="F54">
        <v>8.7634941340000001</v>
      </c>
      <c r="G54">
        <v>4.3287565160000003</v>
      </c>
      <c r="H54">
        <v>28.893192509999999</v>
      </c>
      <c r="I54">
        <v>7.3289363359999999</v>
      </c>
      <c r="J54">
        <v>1.9495590860000001</v>
      </c>
      <c r="K54">
        <v>2.2023165000000001E-2</v>
      </c>
      <c r="L54">
        <v>0.9996043</v>
      </c>
      <c r="M54" t="s">
        <v>330</v>
      </c>
      <c r="N54" t="s">
        <v>331</v>
      </c>
      <c r="O54">
        <v>536725</v>
      </c>
      <c r="P54">
        <v>537204</v>
      </c>
      <c r="Q54" t="s">
        <v>36</v>
      </c>
      <c r="R54">
        <v>480</v>
      </c>
      <c r="S54" t="s">
        <v>37</v>
      </c>
      <c r="T54" t="s">
        <v>38</v>
      </c>
      <c r="U54" t="s">
        <v>36</v>
      </c>
      <c r="V54">
        <v>9</v>
      </c>
      <c r="W54">
        <v>36</v>
      </c>
      <c r="X54">
        <v>54</v>
      </c>
      <c r="Y54">
        <v>8</v>
      </c>
      <c r="Z54">
        <v>11</v>
      </c>
      <c r="AA54">
        <v>3</v>
      </c>
      <c r="AB54">
        <v>4.1388189239999997</v>
      </c>
      <c r="AC54">
        <v>21.556678099999999</v>
      </c>
      <c r="AD54">
        <v>11.818111719999999</v>
      </c>
      <c r="AE54">
        <v>3.859256856</v>
      </c>
      <c r="AF54">
        <v>3.8965319329999999</v>
      </c>
      <c r="AG54">
        <v>1.8854882420000001</v>
      </c>
    </row>
    <row r="55" spans="1:33" x14ac:dyDescent="0.25">
      <c r="A55" t="s">
        <v>690</v>
      </c>
      <c r="B55">
        <v>13.78735769</v>
      </c>
      <c r="C55">
        <v>65.692967089999996</v>
      </c>
      <c r="D55">
        <v>24.768674170000001</v>
      </c>
      <c r="E55">
        <v>2.2236395899999999</v>
      </c>
      <c r="F55">
        <v>19.917032119999998</v>
      </c>
      <c r="G55">
        <v>4.3287565160000003</v>
      </c>
      <c r="H55">
        <v>34.749666320000003</v>
      </c>
      <c r="I55">
        <v>8.8231427419999999</v>
      </c>
      <c r="J55">
        <v>1.927848671</v>
      </c>
      <c r="K55">
        <v>4.9587575000000002E-2</v>
      </c>
      <c r="L55">
        <v>0.9996043</v>
      </c>
      <c r="M55" t="s">
        <v>691</v>
      </c>
      <c r="N55" t="s">
        <v>331</v>
      </c>
      <c r="O55">
        <v>535670</v>
      </c>
      <c r="P55">
        <v>536656</v>
      </c>
      <c r="Q55" t="s">
        <v>36</v>
      </c>
      <c r="R55">
        <v>987</v>
      </c>
      <c r="S55" t="s">
        <v>37</v>
      </c>
      <c r="T55" t="s">
        <v>38</v>
      </c>
      <c r="U55" t="s">
        <v>36</v>
      </c>
      <c r="V55">
        <v>13</v>
      </c>
      <c r="W55">
        <v>48</v>
      </c>
      <c r="X55">
        <v>48</v>
      </c>
      <c r="Y55">
        <v>2</v>
      </c>
      <c r="Z55">
        <v>25</v>
      </c>
      <c r="AA55">
        <v>3</v>
      </c>
      <c r="AB55">
        <v>2.9073770219999999</v>
      </c>
      <c r="AC55">
        <v>13.97798783</v>
      </c>
      <c r="AD55">
        <v>5.1088088489999999</v>
      </c>
      <c r="AE55">
        <v>0.46921056</v>
      </c>
      <c r="AF55">
        <v>4.3067498569999998</v>
      </c>
      <c r="AG55">
        <v>0.91695476799999998</v>
      </c>
    </row>
    <row r="56" spans="1:33" x14ac:dyDescent="0.25">
      <c r="A56" t="s">
        <v>257</v>
      </c>
      <c r="B56">
        <v>60.452260639999999</v>
      </c>
      <c r="C56">
        <v>35.583690500000003</v>
      </c>
      <c r="D56">
        <v>112.4910618</v>
      </c>
      <c r="E56">
        <v>6.6709187700000001</v>
      </c>
      <c r="F56">
        <v>38.24070167</v>
      </c>
      <c r="G56">
        <v>10.10043187</v>
      </c>
      <c r="H56">
        <v>69.509004329999996</v>
      </c>
      <c r="I56">
        <v>18.33735077</v>
      </c>
      <c r="J56">
        <v>1.903310066</v>
      </c>
      <c r="K56">
        <v>1.5704177999999999E-2</v>
      </c>
      <c r="L56">
        <v>0.9996043</v>
      </c>
      <c r="M56" t="s">
        <v>258</v>
      </c>
      <c r="N56" t="s">
        <v>259</v>
      </c>
      <c r="O56">
        <v>112011</v>
      </c>
      <c r="P56">
        <v>113960</v>
      </c>
      <c r="Q56" t="s">
        <v>42</v>
      </c>
      <c r="R56">
        <v>1950</v>
      </c>
      <c r="S56" t="s">
        <v>37</v>
      </c>
      <c r="T56" t="s">
        <v>260</v>
      </c>
      <c r="U56" t="s">
        <v>36</v>
      </c>
      <c r="V56">
        <v>57</v>
      </c>
      <c r="W56">
        <v>26</v>
      </c>
      <c r="X56">
        <v>218</v>
      </c>
      <c r="Y56">
        <v>6</v>
      </c>
      <c r="Z56">
        <v>48</v>
      </c>
      <c r="AA56">
        <v>7</v>
      </c>
      <c r="AB56">
        <v>6.452312579</v>
      </c>
      <c r="AC56">
        <v>3.8322983289999999</v>
      </c>
      <c r="AD56">
        <v>11.74403809</v>
      </c>
      <c r="AE56">
        <v>0.71247818900000004</v>
      </c>
      <c r="AF56">
        <v>4.1853657689999997</v>
      </c>
      <c r="AG56">
        <v>1.082947093</v>
      </c>
    </row>
    <row r="57" spans="1:33" x14ac:dyDescent="0.25">
      <c r="A57" t="s">
        <v>301</v>
      </c>
      <c r="B57">
        <v>20.150753550000001</v>
      </c>
      <c r="C57">
        <v>16.423241770000001</v>
      </c>
      <c r="D57">
        <v>33.540912939999998</v>
      </c>
      <c r="E57">
        <v>5.5590989750000004</v>
      </c>
      <c r="F57">
        <v>8.7634941340000001</v>
      </c>
      <c r="G57">
        <v>5.7716753540000001</v>
      </c>
      <c r="H57">
        <v>23.371636089999999</v>
      </c>
      <c r="I57">
        <v>6.6980894869999998</v>
      </c>
      <c r="J57">
        <v>1.8000301990000001</v>
      </c>
      <c r="K57">
        <v>1.9489632999999999E-2</v>
      </c>
      <c r="L57">
        <v>0.9996043</v>
      </c>
      <c r="M57" t="s">
        <v>302</v>
      </c>
      <c r="N57" t="s">
        <v>303</v>
      </c>
      <c r="O57">
        <v>182901</v>
      </c>
      <c r="P57">
        <v>200604</v>
      </c>
      <c r="Q57" t="s">
        <v>36</v>
      </c>
      <c r="R57">
        <v>1344</v>
      </c>
      <c r="S57" t="s">
        <v>37</v>
      </c>
      <c r="T57" t="s">
        <v>304</v>
      </c>
      <c r="U57" t="s">
        <v>36</v>
      </c>
      <c r="V57">
        <v>19</v>
      </c>
      <c r="W57">
        <v>12</v>
      </c>
      <c r="X57">
        <v>65</v>
      </c>
      <c r="Y57">
        <v>5</v>
      </c>
      <c r="Z57">
        <v>11</v>
      </c>
      <c r="AA57">
        <v>4</v>
      </c>
      <c r="AB57">
        <v>3.120538077</v>
      </c>
      <c r="AC57">
        <v>2.5662712019999998</v>
      </c>
      <c r="AD57">
        <v>5.0805374460000001</v>
      </c>
      <c r="AE57">
        <v>0.86144126200000004</v>
      </c>
      <c r="AF57">
        <v>1.3916185480000001</v>
      </c>
      <c r="AG57">
        <v>0.897851544</v>
      </c>
    </row>
    <row r="58" spans="1:33" x14ac:dyDescent="0.25">
      <c r="A58" t="s">
        <v>291</v>
      </c>
      <c r="B58">
        <v>59.39169467</v>
      </c>
      <c r="C58">
        <v>477.64261490000001</v>
      </c>
      <c r="D58">
        <v>990.23095269999999</v>
      </c>
      <c r="E58">
        <v>161.2138703</v>
      </c>
      <c r="F58">
        <v>148.18271899999999</v>
      </c>
      <c r="G58">
        <v>134.191452</v>
      </c>
      <c r="H58">
        <v>509.08842069999997</v>
      </c>
      <c r="I58">
        <v>147.86268039999999</v>
      </c>
      <c r="J58">
        <v>1.784627441</v>
      </c>
      <c r="K58">
        <v>1.9189865E-2</v>
      </c>
      <c r="L58">
        <v>0.9996043</v>
      </c>
      <c r="M58" t="s">
        <v>292</v>
      </c>
      <c r="N58" t="s">
        <v>293</v>
      </c>
      <c r="O58">
        <v>59562</v>
      </c>
      <c r="P58">
        <v>71262</v>
      </c>
      <c r="Q58" t="s">
        <v>36</v>
      </c>
      <c r="R58">
        <v>1368</v>
      </c>
      <c r="S58" t="s">
        <v>37</v>
      </c>
      <c r="T58" t="s">
        <v>294</v>
      </c>
      <c r="U58" t="s">
        <v>36</v>
      </c>
      <c r="V58">
        <v>56</v>
      </c>
      <c r="W58">
        <v>349</v>
      </c>
      <c r="X58">
        <v>1919</v>
      </c>
      <c r="Y58">
        <v>145</v>
      </c>
      <c r="Z58">
        <v>186</v>
      </c>
      <c r="AA58">
        <v>93</v>
      </c>
      <c r="AB58">
        <v>9.0360179229999993</v>
      </c>
      <c r="AC58">
        <v>73.326322189999999</v>
      </c>
      <c r="AD58">
        <v>147.36163999999999</v>
      </c>
      <c r="AE58">
        <v>24.54351948</v>
      </c>
      <c r="AF58">
        <v>23.11817989</v>
      </c>
      <c r="AG58">
        <v>20.508819469999999</v>
      </c>
    </row>
    <row r="59" spans="1:33" x14ac:dyDescent="0.25">
      <c r="A59" t="s">
        <v>332</v>
      </c>
      <c r="B59">
        <v>39.240941120000002</v>
      </c>
      <c r="C59">
        <v>164.23241770000001</v>
      </c>
      <c r="D59">
        <v>80.498191050000003</v>
      </c>
      <c r="E59">
        <v>7.7827385649999998</v>
      </c>
      <c r="F59">
        <v>22.30707598</v>
      </c>
      <c r="G59">
        <v>53.387997030000001</v>
      </c>
      <c r="H59">
        <v>94.657183290000006</v>
      </c>
      <c r="I59">
        <v>27.825937190000001</v>
      </c>
      <c r="J59">
        <v>1.776569104</v>
      </c>
      <c r="K59">
        <v>2.2476143000000001E-2</v>
      </c>
      <c r="L59">
        <v>0.9996043</v>
      </c>
      <c r="M59" t="s">
        <v>333</v>
      </c>
      <c r="N59" t="s">
        <v>334</v>
      </c>
      <c r="O59">
        <v>1093557</v>
      </c>
      <c r="P59">
        <v>1106586</v>
      </c>
      <c r="Q59" t="s">
        <v>42</v>
      </c>
      <c r="R59">
        <v>2361</v>
      </c>
      <c r="S59" t="s">
        <v>37</v>
      </c>
      <c r="T59" t="s">
        <v>335</v>
      </c>
      <c r="U59" t="s">
        <v>36</v>
      </c>
      <c r="V59">
        <v>37</v>
      </c>
      <c r="W59">
        <v>120</v>
      </c>
      <c r="X59">
        <v>156</v>
      </c>
      <c r="Y59">
        <v>7</v>
      </c>
      <c r="Z59">
        <v>28</v>
      </c>
      <c r="AA59">
        <v>37</v>
      </c>
      <c r="AB59">
        <v>3.4592415679999999</v>
      </c>
      <c r="AC59">
        <v>14.608506970000001</v>
      </c>
      <c r="AD59">
        <v>6.9410341320000004</v>
      </c>
      <c r="AE59">
        <v>0.68652599700000005</v>
      </c>
      <c r="AF59">
        <v>2.0164564010000001</v>
      </c>
      <c r="AG59">
        <v>4.7276960570000002</v>
      </c>
    </row>
    <row r="60" spans="1:33" x14ac:dyDescent="0.25">
      <c r="A60" t="s">
        <v>242</v>
      </c>
      <c r="B60">
        <v>22.2718855</v>
      </c>
      <c r="C60">
        <v>71.16738101</v>
      </c>
      <c r="D60">
        <v>27.34874439</v>
      </c>
      <c r="E60">
        <v>11.118197950000001</v>
      </c>
      <c r="F60">
        <v>14.34026313</v>
      </c>
      <c r="G60">
        <v>10.10043187</v>
      </c>
      <c r="H60">
        <v>40.262670300000003</v>
      </c>
      <c r="I60">
        <v>11.85296432</v>
      </c>
      <c r="J60">
        <v>1.7377283640000001</v>
      </c>
      <c r="K60">
        <v>1.4877341000000001E-2</v>
      </c>
      <c r="L60">
        <v>0.9996043</v>
      </c>
      <c r="M60" t="s">
        <v>243</v>
      </c>
      <c r="N60" t="s">
        <v>244</v>
      </c>
      <c r="O60">
        <v>463859</v>
      </c>
      <c r="P60">
        <v>464350</v>
      </c>
      <c r="Q60" t="s">
        <v>36</v>
      </c>
      <c r="R60">
        <v>492</v>
      </c>
      <c r="S60" t="s">
        <v>37</v>
      </c>
      <c r="T60" t="s">
        <v>245</v>
      </c>
      <c r="U60" t="s">
        <v>36</v>
      </c>
      <c r="V60">
        <v>21</v>
      </c>
      <c r="W60">
        <v>52</v>
      </c>
      <c r="X60">
        <v>53</v>
      </c>
      <c r="Y60">
        <v>10</v>
      </c>
      <c r="Z60">
        <v>18</v>
      </c>
      <c r="AA60">
        <v>7</v>
      </c>
      <c r="AB60">
        <v>9.4217016149999999</v>
      </c>
      <c r="AC60">
        <v>30.377974559999998</v>
      </c>
      <c r="AD60">
        <v>11.316349069999999</v>
      </c>
      <c r="AE60">
        <v>4.7064107999999996</v>
      </c>
      <c r="AF60">
        <v>6.2206274759999998</v>
      </c>
      <c r="AG60">
        <v>4.2921683550000003</v>
      </c>
    </row>
    <row r="61" spans="1:33" x14ac:dyDescent="0.25">
      <c r="A61" t="s">
        <v>318</v>
      </c>
      <c r="B61">
        <v>74.239618329999999</v>
      </c>
      <c r="C61">
        <v>15.05463829</v>
      </c>
      <c r="D61">
        <v>78.950148909999996</v>
      </c>
      <c r="E61">
        <v>21.124576099999999</v>
      </c>
      <c r="F61">
        <v>11.15353799</v>
      </c>
      <c r="G61">
        <v>20.200863739999999</v>
      </c>
      <c r="H61">
        <v>56.081468510000001</v>
      </c>
      <c r="I61">
        <v>17.492992610000002</v>
      </c>
      <c r="J61">
        <v>1.7022651680000001</v>
      </c>
      <c r="K61">
        <v>2.1048809000000002E-2</v>
      </c>
      <c r="L61">
        <v>0.9996043</v>
      </c>
      <c r="M61" t="s">
        <v>319</v>
      </c>
      <c r="N61" t="s">
        <v>320</v>
      </c>
      <c r="O61">
        <v>396165</v>
      </c>
      <c r="P61">
        <v>423314</v>
      </c>
      <c r="Q61" t="s">
        <v>36</v>
      </c>
      <c r="R61">
        <v>465</v>
      </c>
      <c r="S61" t="s">
        <v>37</v>
      </c>
      <c r="T61" t="s">
        <v>321</v>
      </c>
      <c r="U61" t="s">
        <v>36</v>
      </c>
      <c r="V61">
        <v>70</v>
      </c>
      <c r="W61">
        <v>11</v>
      </c>
      <c r="X61">
        <v>153</v>
      </c>
      <c r="Y61">
        <v>19</v>
      </c>
      <c r="Z61">
        <v>14</v>
      </c>
      <c r="AA61">
        <v>14</v>
      </c>
      <c r="AB61">
        <v>33.229227199999997</v>
      </c>
      <c r="AC61">
        <v>6.7992389700000002</v>
      </c>
      <c r="AD61">
        <v>34.564799870000002</v>
      </c>
      <c r="AE61">
        <v>9.4614039040000009</v>
      </c>
      <c r="AF61">
        <v>5.119197378</v>
      </c>
      <c r="AG61">
        <v>9.0827820680000002</v>
      </c>
    </row>
    <row r="62" spans="1:33" x14ac:dyDescent="0.25">
      <c r="A62" t="s">
        <v>398</v>
      </c>
      <c r="B62">
        <v>13.78735769</v>
      </c>
      <c r="C62">
        <v>46.532518349999997</v>
      </c>
      <c r="D62">
        <v>38.701053389999998</v>
      </c>
      <c r="E62">
        <v>15.56547713</v>
      </c>
      <c r="F62">
        <v>7.9668128490000001</v>
      </c>
      <c r="G62">
        <v>7.2145941929999999</v>
      </c>
      <c r="H62">
        <v>33.006976479999999</v>
      </c>
      <c r="I62">
        <v>10.24896139</v>
      </c>
      <c r="J62">
        <v>1.6846702819999999</v>
      </c>
      <c r="K62">
        <v>2.6861177999999999E-2</v>
      </c>
      <c r="L62">
        <v>0.9996043</v>
      </c>
      <c r="M62" t="s">
        <v>399</v>
      </c>
      <c r="N62" t="s">
        <v>400</v>
      </c>
      <c r="O62">
        <v>66261</v>
      </c>
      <c r="P62">
        <v>91611</v>
      </c>
      <c r="Q62" t="s">
        <v>42</v>
      </c>
      <c r="R62">
        <v>1254</v>
      </c>
      <c r="S62" t="s">
        <v>37</v>
      </c>
      <c r="T62" t="s">
        <v>401</v>
      </c>
      <c r="U62" t="s">
        <v>36</v>
      </c>
      <c r="V62">
        <v>13</v>
      </c>
      <c r="W62">
        <v>34</v>
      </c>
      <c r="X62">
        <v>75</v>
      </c>
      <c r="Y62">
        <v>14</v>
      </c>
      <c r="Z62">
        <v>10</v>
      </c>
      <c r="AA62">
        <v>5</v>
      </c>
      <c r="AB62">
        <v>2.2883422009999999</v>
      </c>
      <c r="AC62">
        <v>7.7929511470000001</v>
      </c>
      <c r="AD62">
        <v>6.2828876769999997</v>
      </c>
      <c r="AE62">
        <v>2.5851481330000001</v>
      </c>
      <c r="AF62">
        <v>1.355904979</v>
      </c>
      <c r="AG62">
        <v>1.2028633120000001</v>
      </c>
    </row>
    <row r="63" spans="1:33" x14ac:dyDescent="0.25">
      <c r="A63" t="s">
        <v>273</v>
      </c>
      <c r="B63">
        <v>447.55884200000003</v>
      </c>
      <c r="C63">
        <v>2358.1037980000001</v>
      </c>
      <c r="D63">
        <v>2010.9067339999999</v>
      </c>
      <c r="E63">
        <v>730.46560529999999</v>
      </c>
      <c r="F63">
        <v>168.89643240000001</v>
      </c>
      <c r="G63">
        <v>631.99845130000006</v>
      </c>
      <c r="H63">
        <v>1605.5231249999999</v>
      </c>
      <c r="I63">
        <v>510.45349629999998</v>
      </c>
      <c r="J63">
        <v>1.6539818980000001</v>
      </c>
      <c r="K63">
        <v>1.6249771999999999E-2</v>
      </c>
      <c r="L63">
        <v>0.9996043</v>
      </c>
      <c r="M63" t="s">
        <v>274</v>
      </c>
      <c r="N63" t="s">
        <v>275</v>
      </c>
      <c r="O63">
        <v>1532222</v>
      </c>
      <c r="P63">
        <v>1559181</v>
      </c>
      <c r="Q63" t="s">
        <v>36</v>
      </c>
      <c r="R63">
        <v>846</v>
      </c>
      <c r="S63" t="s">
        <v>37</v>
      </c>
      <c r="T63" t="s">
        <v>38</v>
      </c>
      <c r="U63" t="s">
        <v>36</v>
      </c>
      <c r="V63">
        <v>422</v>
      </c>
      <c r="W63">
        <v>1723</v>
      </c>
      <c r="X63">
        <v>3897</v>
      </c>
      <c r="Y63">
        <v>657</v>
      </c>
      <c r="Z63">
        <v>212</v>
      </c>
      <c r="AA63">
        <v>438</v>
      </c>
      <c r="AB63">
        <v>110.1075862</v>
      </c>
      <c r="AC63">
        <v>585.37677489999999</v>
      </c>
      <c r="AD63">
        <v>483.8999882</v>
      </c>
      <c r="AE63">
        <v>179.8249471</v>
      </c>
      <c r="AF63">
        <v>42.608111919999999</v>
      </c>
      <c r="AG63">
        <v>156.18796219999999</v>
      </c>
    </row>
    <row r="64" spans="1:33" x14ac:dyDescent="0.25">
      <c r="A64" t="s">
        <v>377</v>
      </c>
      <c r="B64">
        <v>57.270562720000001</v>
      </c>
      <c r="C64">
        <v>591.23670379999999</v>
      </c>
      <c r="D64">
        <v>225.4981377</v>
      </c>
      <c r="E64">
        <v>78.939205439999995</v>
      </c>
      <c r="F64">
        <v>94.008391610000004</v>
      </c>
      <c r="G64">
        <v>115.4335071</v>
      </c>
      <c r="H64">
        <v>291.33513470000003</v>
      </c>
      <c r="I64">
        <v>96.127034710000004</v>
      </c>
      <c r="J64">
        <v>1.5986485450000001</v>
      </c>
      <c r="K64">
        <v>2.5355763999999999E-2</v>
      </c>
      <c r="L64">
        <v>0.9996043</v>
      </c>
      <c r="M64" t="s">
        <v>378</v>
      </c>
      <c r="N64" t="s">
        <v>244</v>
      </c>
      <c r="O64">
        <v>45002</v>
      </c>
      <c r="P64">
        <v>45952</v>
      </c>
      <c r="Q64" t="s">
        <v>36</v>
      </c>
      <c r="R64">
        <v>951</v>
      </c>
      <c r="S64" t="s">
        <v>37</v>
      </c>
      <c r="T64" t="s">
        <v>294</v>
      </c>
      <c r="U64" t="s">
        <v>36</v>
      </c>
      <c r="V64">
        <v>54</v>
      </c>
      <c r="W64">
        <v>432</v>
      </c>
      <c r="X64">
        <v>437</v>
      </c>
      <c r="Y64">
        <v>71</v>
      </c>
      <c r="Z64">
        <v>118</v>
      </c>
      <c r="AA64">
        <v>80</v>
      </c>
      <c r="AB64">
        <v>12.533962669999999</v>
      </c>
      <c r="AC64">
        <v>130.5641071</v>
      </c>
      <c r="AD64">
        <v>48.272132929999998</v>
      </c>
      <c r="AE64">
        <v>17.28752282</v>
      </c>
      <c r="AF64">
        <v>21.097368199999998</v>
      </c>
      <c r="AG64">
        <v>25.37775972</v>
      </c>
    </row>
    <row r="65" spans="1:33" x14ac:dyDescent="0.25">
      <c r="A65" t="s">
        <v>627</v>
      </c>
      <c r="B65">
        <v>48.786034909999998</v>
      </c>
      <c r="C65">
        <v>332.57064589999999</v>
      </c>
      <c r="D65">
        <v>180.60491579999999</v>
      </c>
      <c r="E65">
        <v>22.236395900000002</v>
      </c>
      <c r="F65">
        <v>47.80087709</v>
      </c>
      <c r="G65">
        <v>119.7622636</v>
      </c>
      <c r="H65">
        <v>187.3205322</v>
      </c>
      <c r="I65">
        <v>63.266512200000001</v>
      </c>
      <c r="J65">
        <v>1.570896665</v>
      </c>
      <c r="K65">
        <v>4.2599326E-2</v>
      </c>
      <c r="L65">
        <v>0.9996043</v>
      </c>
      <c r="M65" t="s">
        <v>628</v>
      </c>
      <c r="N65" t="s">
        <v>334</v>
      </c>
      <c r="O65">
        <v>1108530</v>
      </c>
      <c r="P65">
        <v>1120903</v>
      </c>
      <c r="Q65" t="s">
        <v>42</v>
      </c>
      <c r="R65">
        <v>2466</v>
      </c>
      <c r="S65" t="s">
        <v>37</v>
      </c>
      <c r="T65" t="s">
        <v>629</v>
      </c>
      <c r="U65" t="s">
        <v>36</v>
      </c>
      <c r="V65">
        <v>46</v>
      </c>
      <c r="W65">
        <v>243</v>
      </c>
      <c r="X65">
        <v>350</v>
      </c>
      <c r="Y65">
        <v>20</v>
      </c>
      <c r="Z65">
        <v>60</v>
      </c>
      <c r="AA65">
        <v>83</v>
      </c>
      <c r="AB65">
        <v>4.117559784</v>
      </c>
      <c r="AC65">
        <v>28.322642760000001</v>
      </c>
      <c r="AD65">
        <v>14.909756160000001</v>
      </c>
      <c r="AE65">
        <v>1.8779838710000001</v>
      </c>
      <c r="AF65">
        <v>4.1369947529999997</v>
      </c>
      <c r="AG65">
        <v>10.153805289999999</v>
      </c>
    </row>
    <row r="66" spans="1:33" x14ac:dyDescent="0.25">
      <c r="A66" t="s">
        <v>336</v>
      </c>
      <c r="B66">
        <v>270.44432389999997</v>
      </c>
      <c r="C66">
        <v>488.59144270000002</v>
      </c>
      <c r="D66">
        <v>1044.928441</v>
      </c>
      <c r="E66">
        <v>362.45325320000001</v>
      </c>
      <c r="F66">
        <v>191.2035084</v>
      </c>
      <c r="G66">
        <v>67.817185409999993</v>
      </c>
      <c r="H66">
        <v>601.32140270000002</v>
      </c>
      <c r="I66">
        <v>207.15798229999999</v>
      </c>
      <c r="J66">
        <v>1.5371425139999999</v>
      </c>
      <c r="K66">
        <v>2.2522125E-2</v>
      </c>
      <c r="L66">
        <v>0.9996043</v>
      </c>
      <c r="M66" t="s">
        <v>337</v>
      </c>
      <c r="N66" t="s">
        <v>338</v>
      </c>
      <c r="O66">
        <v>200029</v>
      </c>
      <c r="P66">
        <v>236304</v>
      </c>
      <c r="Q66" t="s">
        <v>36</v>
      </c>
      <c r="R66">
        <v>1830</v>
      </c>
      <c r="S66" t="s">
        <v>37</v>
      </c>
      <c r="T66" t="s">
        <v>339</v>
      </c>
      <c r="U66" t="s">
        <v>36</v>
      </c>
      <c r="V66">
        <v>255</v>
      </c>
      <c r="W66">
        <v>357</v>
      </c>
      <c r="X66">
        <v>2025</v>
      </c>
      <c r="Y66">
        <v>326</v>
      </c>
      <c r="Z66">
        <v>240</v>
      </c>
      <c r="AA66">
        <v>47</v>
      </c>
      <c r="AB66">
        <v>30.758435720000001</v>
      </c>
      <c r="AC66">
        <v>56.070922269999997</v>
      </c>
      <c r="AD66">
        <v>116.2437218</v>
      </c>
      <c r="AE66">
        <v>41.249761800000002</v>
      </c>
      <c r="AF66">
        <v>22.29907992</v>
      </c>
      <c r="AG66">
        <v>7.7480172559999998</v>
      </c>
    </row>
    <row r="67" spans="1:33" x14ac:dyDescent="0.25">
      <c r="A67" t="s">
        <v>310</v>
      </c>
      <c r="B67">
        <v>24.393017449999999</v>
      </c>
      <c r="C67">
        <v>34.215087019999999</v>
      </c>
      <c r="D67">
        <v>33.024898890000003</v>
      </c>
      <c r="E67">
        <v>11.118197950000001</v>
      </c>
      <c r="F67">
        <v>7.1701315640000001</v>
      </c>
      <c r="G67">
        <v>14.42918839</v>
      </c>
      <c r="H67">
        <v>30.544334460000002</v>
      </c>
      <c r="I67">
        <v>10.9058393</v>
      </c>
      <c r="J67">
        <v>1.5148144750000001</v>
      </c>
      <c r="K67">
        <v>2.0526577000000001E-2</v>
      </c>
      <c r="L67">
        <v>0.9996043</v>
      </c>
      <c r="M67" t="s">
        <v>311</v>
      </c>
      <c r="N67" t="s">
        <v>312</v>
      </c>
      <c r="O67">
        <v>191536</v>
      </c>
      <c r="P67">
        <v>205189</v>
      </c>
      <c r="Q67" t="s">
        <v>42</v>
      </c>
      <c r="R67">
        <v>702</v>
      </c>
      <c r="S67" t="s">
        <v>37</v>
      </c>
      <c r="T67" t="s">
        <v>313</v>
      </c>
      <c r="U67" t="s">
        <v>36</v>
      </c>
      <c r="V67">
        <v>23</v>
      </c>
      <c r="W67">
        <v>25</v>
      </c>
      <c r="X67">
        <v>64</v>
      </c>
      <c r="Y67">
        <v>10</v>
      </c>
      <c r="Z67">
        <v>9</v>
      </c>
      <c r="AA67">
        <v>10</v>
      </c>
      <c r="AB67">
        <v>7.2321242349999997</v>
      </c>
      <c r="AC67">
        <v>10.23583955</v>
      </c>
      <c r="AD67">
        <v>9.5771972160000001</v>
      </c>
      <c r="AE67">
        <v>3.2985101330000002</v>
      </c>
      <c r="AF67">
        <v>2.179878005</v>
      </c>
      <c r="AG67">
        <v>4.2974090980000001</v>
      </c>
    </row>
    <row r="68" spans="1:33" x14ac:dyDescent="0.25">
      <c r="A68" t="s">
        <v>79</v>
      </c>
      <c r="B68">
        <v>163.3271603</v>
      </c>
      <c r="C68">
        <v>197.07890130000001</v>
      </c>
      <c r="D68">
        <v>234.7863906</v>
      </c>
      <c r="E68">
        <v>46.696431390000001</v>
      </c>
      <c r="F68">
        <v>98.788479319999993</v>
      </c>
      <c r="G68">
        <v>62.045510059999998</v>
      </c>
      <c r="H68">
        <v>198.39748410000001</v>
      </c>
      <c r="I68">
        <v>69.176806920000004</v>
      </c>
      <c r="J68">
        <v>1.513816533</v>
      </c>
      <c r="K68">
        <v>6.4834699999999996E-4</v>
      </c>
      <c r="L68">
        <v>0.58585648300000004</v>
      </c>
      <c r="M68" t="s">
        <v>80</v>
      </c>
      <c r="N68" t="s">
        <v>81</v>
      </c>
      <c r="O68">
        <v>2661</v>
      </c>
      <c r="P68">
        <v>60127</v>
      </c>
      <c r="Q68" t="s">
        <v>36</v>
      </c>
      <c r="R68">
        <v>2094</v>
      </c>
      <c r="S68" t="s">
        <v>37</v>
      </c>
      <c r="T68" t="s">
        <v>82</v>
      </c>
      <c r="U68" t="s">
        <v>36</v>
      </c>
      <c r="V68">
        <v>154</v>
      </c>
      <c r="W68">
        <v>144</v>
      </c>
      <c r="X68">
        <v>455</v>
      </c>
      <c r="Y68">
        <v>42</v>
      </c>
      <c r="Z68">
        <v>124</v>
      </c>
      <c r="AA68">
        <v>43</v>
      </c>
      <c r="AB68">
        <v>16.233762859999999</v>
      </c>
      <c r="AC68">
        <v>19.76543551</v>
      </c>
      <c r="AD68">
        <v>22.826024969999999</v>
      </c>
      <c r="AE68">
        <v>4.6443778780000002</v>
      </c>
      <c r="AF68">
        <v>10.068662870000001</v>
      </c>
      <c r="AG68">
        <v>6.1949183879999996</v>
      </c>
    </row>
    <row r="69" spans="1:33" x14ac:dyDescent="0.25">
      <c r="A69" t="s">
        <v>265</v>
      </c>
      <c r="B69">
        <v>36.059243189999997</v>
      </c>
      <c r="C69">
        <v>42.426707909999998</v>
      </c>
      <c r="D69">
        <v>40.249095519999997</v>
      </c>
      <c r="E69">
        <v>8.8945583599999996</v>
      </c>
      <c r="F69">
        <v>16.730306980000002</v>
      </c>
      <c r="G69">
        <v>18.757944899999998</v>
      </c>
      <c r="H69">
        <v>39.578348869999999</v>
      </c>
      <c r="I69">
        <v>14.79427008</v>
      </c>
      <c r="J69">
        <v>1.423450007</v>
      </c>
      <c r="K69">
        <v>1.5950658999999999E-2</v>
      </c>
      <c r="L69">
        <v>0.9996043</v>
      </c>
      <c r="M69" t="s">
        <v>266</v>
      </c>
      <c r="N69" t="s">
        <v>267</v>
      </c>
      <c r="O69">
        <v>276261</v>
      </c>
      <c r="P69">
        <v>299280</v>
      </c>
      <c r="Q69" t="s">
        <v>42</v>
      </c>
      <c r="R69">
        <v>1866</v>
      </c>
      <c r="S69" t="s">
        <v>37</v>
      </c>
      <c r="T69" t="s">
        <v>268</v>
      </c>
      <c r="U69" t="s">
        <v>36</v>
      </c>
      <c r="V69">
        <v>34</v>
      </c>
      <c r="W69">
        <v>31</v>
      </c>
      <c r="X69">
        <v>78</v>
      </c>
      <c r="Y69">
        <v>8</v>
      </c>
      <c r="Z69">
        <v>21</v>
      </c>
      <c r="AA69">
        <v>13</v>
      </c>
      <c r="AB69">
        <v>4.0220033839999996</v>
      </c>
      <c r="AC69">
        <v>4.7749697830000004</v>
      </c>
      <c r="AD69">
        <v>4.3911526219999999</v>
      </c>
      <c r="AE69">
        <v>0.99273488300000001</v>
      </c>
      <c r="AF69">
        <v>1.913526351</v>
      </c>
      <c r="AG69">
        <v>2.101723228</v>
      </c>
    </row>
    <row r="70" spans="1:33" x14ac:dyDescent="0.25">
      <c r="A70" t="s">
        <v>516</v>
      </c>
      <c r="B70">
        <v>27.574715380000001</v>
      </c>
      <c r="C70">
        <v>19.160448729999999</v>
      </c>
      <c r="D70">
        <v>37.669025300000001</v>
      </c>
      <c r="E70">
        <v>12.230017739999999</v>
      </c>
      <c r="F70">
        <v>8.7634941340000001</v>
      </c>
      <c r="G70">
        <v>11.54335071</v>
      </c>
      <c r="H70">
        <v>28.134729799999999</v>
      </c>
      <c r="I70">
        <v>10.84562086</v>
      </c>
      <c r="J70">
        <v>1.4023364890000001</v>
      </c>
      <c r="K70">
        <v>3.6773941999999997E-2</v>
      </c>
      <c r="L70">
        <v>0.9996043</v>
      </c>
      <c r="M70" t="s">
        <v>517</v>
      </c>
      <c r="N70" t="s">
        <v>518</v>
      </c>
      <c r="O70">
        <v>445526</v>
      </c>
      <c r="P70">
        <v>452010</v>
      </c>
      <c r="Q70" t="s">
        <v>36</v>
      </c>
      <c r="R70">
        <v>450</v>
      </c>
      <c r="S70" t="s">
        <v>37</v>
      </c>
      <c r="T70" t="s">
        <v>519</v>
      </c>
      <c r="U70" t="s">
        <v>36</v>
      </c>
      <c r="V70">
        <v>26</v>
      </c>
      <c r="W70">
        <v>14</v>
      </c>
      <c r="X70">
        <v>73</v>
      </c>
      <c r="Y70">
        <v>11</v>
      </c>
      <c r="Z70">
        <v>11</v>
      </c>
      <c r="AA70">
        <v>8</v>
      </c>
      <c r="AB70">
        <v>12.753693869999999</v>
      </c>
      <c r="AC70">
        <v>8.9420294340000002</v>
      </c>
      <c r="AD70">
        <v>17.0414253</v>
      </c>
      <c r="AE70">
        <v>5.6602433879999996</v>
      </c>
      <c r="AF70">
        <v>4.1563007289999998</v>
      </c>
      <c r="AG70">
        <v>5.3631665540000002</v>
      </c>
    </row>
    <row r="71" spans="1:33" x14ac:dyDescent="0.25">
      <c r="A71" t="s">
        <v>614</v>
      </c>
      <c r="B71">
        <v>51.967732830000003</v>
      </c>
      <c r="C71">
        <v>101.27665759999999</v>
      </c>
      <c r="D71">
        <v>21.156575849999999</v>
      </c>
      <c r="E71">
        <v>20.01275631</v>
      </c>
      <c r="F71">
        <v>26.290482399999998</v>
      </c>
      <c r="G71">
        <v>18.757944899999998</v>
      </c>
      <c r="H71">
        <v>58.133655429999997</v>
      </c>
      <c r="I71">
        <v>21.687061199999999</v>
      </c>
      <c r="J71">
        <v>1.4007296330000001</v>
      </c>
      <c r="K71">
        <v>4.1968487999999998E-2</v>
      </c>
      <c r="L71">
        <v>0.9996043</v>
      </c>
      <c r="M71" t="s">
        <v>615</v>
      </c>
      <c r="N71" t="s">
        <v>500</v>
      </c>
      <c r="O71">
        <v>9889</v>
      </c>
      <c r="P71">
        <v>84978</v>
      </c>
      <c r="Q71" t="s">
        <v>36</v>
      </c>
      <c r="R71">
        <v>4098</v>
      </c>
      <c r="S71" t="s">
        <v>37</v>
      </c>
      <c r="T71" t="s">
        <v>616</v>
      </c>
      <c r="U71" t="s">
        <v>36</v>
      </c>
      <c r="V71">
        <v>49</v>
      </c>
      <c r="W71">
        <v>74</v>
      </c>
      <c r="X71">
        <v>41</v>
      </c>
      <c r="Y71">
        <v>18</v>
      </c>
      <c r="Z71">
        <v>33</v>
      </c>
      <c r="AA71">
        <v>13</v>
      </c>
      <c r="AB71">
        <v>2.6393639470000001</v>
      </c>
      <c r="AC71">
        <v>5.19015513</v>
      </c>
      <c r="AD71">
        <v>1.051011508</v>
      </c>
      <c r="AE71">
        <v>1.01708087</v>
      </c>
      <c r="AF71">
        <v>1.36920595</v>
      </c>
      <c r="AG71">
        <v>0.95700720900000003</v>
      </c>
    </row>
    <row r="72" spans="1:33" x14ac:dyDescent="0.25">
      <c r="A72" t="s">
        <v>288</v>
      </c>
      <c r="B72">
        <v>33.938111239999998</v>
      </c>
      <c r="C72">
        <v>93.065036699999993</v>
      </c>
      <c r="D72">
        <v>48.505320249999997</v>
      </c>
      <c r="E72">
        <v>17.789116719999999</v>
      </c>
      <c r="F72">
        <v>23.900438550000001</v>
      </c>
      <c r="G72">
        <v>24.529620250000001</v>
      </c>
      <c r="H72">
        <v>58.502822729999998</v>
      </c>
      <c r="I72">
        <v>22.073058509999999</v>
      </c>
      <c r="J72">
        <v>1.397364337</v>
      </c>
      <c r="K72">
        <v>1.8873681E-2</v>
      </c>
      <c r="L72">
        <v>0.9996043</v>
      </c>
      <c r="M72" t="s">
        <v>289</v>
      </c>
      <c r="N72" t="s">
        <v>244</v>
      </c>
      <c r="O72">
        <v>408748</v>
      </c>
      <c r="P72">
        <v>431968</v>
      </c>
      <c r="Q72" t="s">
        <v>36</v>
      </c>
      <c r="R72">
        <v>1616</v>
      </c>
      <c r="S72" t="s">
        <v>37</v>
      </c>
      <c r="T72" t="s">
        <v>290</v>
      </c>
      <c r="U72" t="s">
        <v>36</v>
      </c>
      <c r="V72">
        <v>32</v>
      </c>
      <c r="W72">
        <v>68</v>
      </c>
      <c r="X72">
        <v>94</v>
      </c>
      <c r="Y72">
        <v>16</v>
      </c>
      <c r="Z72">
        <v>30</v>
      </c>
      <c r="AA72">
        <v>17</v>
      </c>
      <c r="AB72">
        <v>4.3710298859999996</v>
      </c>
      <c r="AC72">
        <v>12.09450586</v>
      </c>
      <c r="AD72">
        <v>6.1105748169999998</v>
      </c>
      <c r="AE72">
        <v>2.2926278349999998</v>
      </c>
      <c r="AF72">
        <v>3.1565065159999999</v>
      </c>
      <c r="AG72">
        <v>3.17359407</v>
      </c>
    </row>
    <row r="73" spans="1:33" x14ac:dyDescent="0.25">
      <c r="A73" t="s">
        <v>269</v>
      </c>
      <c r="B73">
        <v>431.65035230000001</v>
      </c>
      <c r="C73">
        <v>117.69989940000001</v>
      </c>
      <c r="D73">
        <v>508.27383450000002</v>
      </c>
      <c r="E73">
        <v>96.728322160000005</v>
      </c>
      <c r="F73">
        <v>180.8466517</v>
      </c>
      <c r="G73">
        <v>124.09102009999999</v>
      </c>
      <c r="H73">
        <v>352.54136210000001</v>
      </c>
      <c r="I73">
        <v>133.8886646</v>
      </c>
      <c r="J73">
        <v>1.3973033269999999</v>
      </c>
      <c r="K73">
        <v>1.6087002E-2</v>
      </c>
      <c r="L73">
        <v>0.9996043</v>
      </c>
      <c r="M73" t="s">
        <v>270</v>
      </c>
      <c r="N73" t="s">
        <v>271</v>
      </c>
      <c r="O73">
        <v>128657</v>
      </c>
      <c r="P73">
        <v>146985</v>
      </c>
      <c r="Q73" t="s">
        <v>36</v>
      </c>
      <c r="R73">
        <v>1725</v>
      </c>
      <c r="S73" t="s">
        <v>37</v>
      </c>
      <c r="T73" t="s">
        <v>272</v>
      </c>
      <c r="U73" t="s">
        <v>36</v>
      </c>
      <c r="V73">
        <v>407</v>
      </c>
      <c r="W73">
        <v>86</v>
      </c>
      <c r="X73">
        <v>985</v>
      </c>
      <c r="Y73">
        <v>87</v>
      </c>
      <c r="Z73">
        <v>227</v>
      </c>
      <c r="AA73">
        <v>86</v>
      </c>
      <c r="AB73">
        <v>52.081137839999997</v>
      </c>
      <c r="AC73">
        <v>14.32946332</v>
      </c>
      <c r="AD73">
        <v>59.985005059999999</v>
      </c>
      <c r="AE73">
        <v>11.67844683</v>
      </c>
      <c r="AF73">
        <v>22.37502606</v>
      </c>
      <c r="AG73">
        <v>15.04018447</v>
      </c>
    </row>
    <row r="74" spans="1:33" x14ac:dyDescent="0.25">
      <c r="A74" t="s">
        <v>366</v>
      </c>
      <c r="B74">
        <v>91.208673950000005</v>
      </c>
      <c r="C74">
        <v>138.22895159999999</v>
      </c>
      <c r="D74">
        <v>33.024898890000003</v>
      </c>
      <c r="E74">
        <v>36.690053229999997</v>
      </c>
      <c r="F74">
        <v>30.27388882</v>
      </c>
      <c r="G74">
        <v>33.187133289999998</v>
      </c>
      <c r="H74">
        <v>87.487508140000003</v>
      </c>
      <c r="I74">
        <v>33.383691779999999</v>
      </c>
      <c r="J74">
        <v>1.3803342869999999</v>
      </c>
      <c r="K74">
        <v>2.4805928000000001E-2</v>
      </c>
      <c r="L74">
        <v>0.9996043</v>
      </c>
      <c r="M74" t="s">
        <v>367</v>
      </c>
      <c r="N74" t="s">
        <v>368</v>
      </c>
      <c r="O74">
        <v>532325</v>
      </c>
      <c r="P74">
        <v>539115</v>
      </c>
      <c r="Q74" t="s">
        <v>36</v>
      </c>
      <c r="R74">
        <v>741</v>
      </c>
      <c r="S74" t="s">
        <v>37</v>
      </c>
      <c r="T74" t="s">
        <v>369</v>
      </c>
      <c r="U74" t="s">
        <v>36</v>
      </c>
      <c r="V74">
        <v>86</v>
      </c>
      <c r="W74">
        <v>101</v>
      </c>
      <c r="X74">
        <v>64</v>
      </c>
      <c r="Y74">
        <v>33</v>
      </c>
      <c r="Z74">
        <v>38</v>
      </c>
      <c r="AA74">
        <v>23</v>
      </c>
      <c r="AB74">
        <v>25.618600270000002</v>
      </c>
      <c r="AC74">
        <v>39.176329070000001</v>
      </c>
      <c r="AD74">
        <v>9.0731342040000005</v>
      </c>
      <c r="AE74">
        <v>10.312184309999999</v>
      </c>
      <c r="AF74">
        <v>8.7195120179999996</v>
      </c>
      <c r="AG74">
        <v>9.3638282450000005</v>
      </c>
    </row>
    <row r="75" spans="1:33" x14ac:dyDescent="0.25">
      <c r="A75" t="s">
        <v>573</v>
      </c>
      <c r="B75">
        <v>44.543771</v>
      </c>
      <c r="C75">
        <v>109.48827850000001</v>
      </c>
      <c r="D75">
        <v>139.8398062</v>
      </c>
      <c r="E75">
        <v>44.472791800000003</v>
      </c>
      <c r="F75">
        <v>14.34026313</v>
      </c>
      <c r="G75">
        <v>56.273834700000002</v>
      </c>
      <c r="H75">
        <v>97.957285240000004</v>
      </c>
      <c r="I75">
        <v>38.362296540000003</v>
      </c>
      <c r="J75">
        <v>1.3692266959999999</v>
      </c>
      <c r="K75">
        <v>3.9921366E-2</v>
      </c>
      <c r="L75">
        <v>0.9996043</v>
      </c>
      <c r="M75" t="s">
        <v>574</v>
      </c>
      <c r="N75" t="s">
        <v>575</v>
      </c>
      <c r="O75">
        <v>60658</v>
      </c>
      <c r="P75">
        <v>90627</v>
      </c>
      <c r="Q75" t="s">
        <v>36</v>
      </c>
      <c r="R75">
        <v>810</v>
      </c>
      <c r="S75" t="s">
        <v>37</v>
      </c>
      <c r="T75" t="s">
        <v>576</v>
      </c>
      <c r="U75" t="s">
        <v>36</v>
      </c>
      <c r="V75">
        <v>42</v>
      </c>
      <c r="W75">
        <v>80</v>
      </c>
      <c r="X75">
        <v>271</v>
      </c>
      <c r="Y75">
        <v>40</v>
      </c>
      <c r="Z75">
        <v>18</v>
      </c>
      <c r="AA75">
        <v>39</v>
      </c>
      <c r="AB75">
        <v>11.445622699999999</v>
      </c>
      <c r="AC75">
        <v>28.38739503</v>
      </c>
      <c r="AD75">
        <v>35.146318530000002</v>
      </c>
      <c r="AE75">
        <v>11.43483513</v>
      </c>
      <c r="AF75">
        <v>3.778455208</v>
      </c>
      <c r="AG75">
        <v>14.52524275</v>
      </c>
    </row>
    <row r="76" spans="1:33" x14ac:dyDescent="0.25">
      <c r="A76" t="s">
        <v>596</v>
      </c>
      <c r="B76">
        <v>274.68658779999998</v>
      </c>
      <c r="C76">
        <v>459.85076959999998</v>
      </c>
      <c r="D76">
        <v>73.273994419999994</v>
      </c>
      <c r="E76">
        <v>63.373728309999997</v>
      </c>
      <c r="F76">
        <v>94.008391610000004</v>
      </c>
      <c r="G76">
        <v>157.27815340000001</v>
      </c>
      <c r="H76">
        <v>269.2704506</v>
      </c>
      <c r="I76">
        <v>104.8867578</v>
      </c>
      <c r="J76">
        <v>1.3595333970000001</v>
      </c>
      <c r="K76">
        <v>4.1026418000000002E-2</v>
      </c>
      <c r="L76">
        <v>0.9996043</v>
      </c>
      <c r="M76" t="s">
        <v>597</v>
      </c>
      <c r="N76" t="s">
        <v>598</v>
      </c>
      <c r="O76">
        <v>399</v>
      </c>
      <c r="P76">
        <v>98681</v>
      </c>
      <c r="Q76" t="s">
        <v>42</v>
      </c>
      <c r="R76">
        <v>2343</v>
      </c>
      <c r="S76" t="s">
        <v>37</v>
      </c>
      <c r="T76" t="s">
        <v>599</v>
      </c>
      <c r="U76" t="s">
        <v>36</v>
      </c>
      <c r="V76">
        <v>259</v>
      </c>
      <c r="W76">
        <v>336</v>
      </c>
      <c r="X76">
        <v>142</v>
      </c>
      <c r="Y76">
        <v>57</v>
      </c>
      <c r="Z76">
        <v>118</v>
      </c>
      <c r="AA76">
        <v>109</v>
      </c>
      <c r="AB76">
        <v>24.400719330000001</v>
      </c>
      <c r="AC76">
        <v>41.218061409999997</v>
      </c>
      <c r="AD76">
        <v>6.3666595130000001</v>
      </c>
      <c r="AE76">
        <v>5.6332302380000003</v>
      </c>
      <c r="AF76">
        <v>8.5632083459999997</v>
      </c>
      <c r="AG76">
        <v>14.03453476</v>
      </c>
    </row>
    <row r="77" spans="1:33" x14ac:dyDescent="0.25">
      <c r="A77" t="s">
        <v>261</v>
      </c>
      <c r="B77">
        <v>116.6622574</v>
      </c>
      <c r="C77">
        <v>64.324363599999998</v>
      </c>
      <c r="D77">
        <v>75.338050600000003</v>
      </c>
      <c r="E77">
        <v>21.124576099999999</v>
      </c>
      <c r="F77">
        <v>50.190920949999999</v>
      </c>
      <c r="G77">
        <v>31.744214450000001</v>
      </c>
      <c r="H77">
        <v>85.441557189999997</v>
      </c>
      <c r="I77">
        <v>34.35323717</v>
      </c>
      <c r="J77">
        <v>1.303695861</v>
      </c>
      <c r="K77">
        <v>1.5715975E-2</v>
      </c>
      <c r="L77">
        <v>0.9996043</v>
      </c>
      <c r="M77" t="s">
        <v>262</v>
      </c>
      <c r="N77" t="s">
        <v>263</v>
      </c>
      <c r="O77">
        <v>286166</v>
      </c>
      <c r="P77">
        <v>304196</v>
      </c>
      <c r="Q77" t="s">
        <v>42</v>
      </c>
      <c r="R77">
        <v>1131</v>
      </c>
      <c r="S77" t="s">
        <v>37</v>
      </c>
      <c r="T77" t="s">
        <v>264</v>
      </c>
      <c r="U77" t="s">
        <v>36</v>
      </c>
      <c r="V77">
        <v>110</v>
      </c>
      <c r="W77">
        <v>47</v>
      </c>
      <c r="X77">
        <v>146</v>
      </c>
      <c r="Y77">
        <v>19</v>
      </c>
      <c r="Z77">
        <v>63</v>
      </c>
      <c r="AA77">
        <v>22</v>
      </c>
      <c r="AB77">
        <v>21.46867464</v>
      </c>
      <c r="AC77">
        <v>11.94416588</v>
      </c>
      <c r="AD77">
        <v>13.560815890000001</v>
      </c>
      <c r="AE77">
        <v>3.8899671229999999</v>
      </c>
      <c r="AF77">
        <v>9.4711940890000008</v>
      </c>
      <c r="AG77">
        <v>5.8681862169999999</v>
      </c>
    </row>
    <row r="78" spans="1:33" x14ac:dyDescent="0.25">
      <c r="A78" t="s">
        <v>180</v>
      </c>
      <c r="B78">
        <v>85.905844070000001</v>
      </c>
      <c r="C78">
        <v>135.4917446</v>
      </c>
      <c r="D78">
        <v>86.69035959</v>
      </c>
      <c r="E78">
        <v>46.696431390000001</v>
      </c>
      <c r="F78">
        <v>53.377646089999999</v>
      </c>
      <c r="G78">
        <v>24.529620250000001</v>
      </c>
      <c r="H78">
        <v>102.6959828</v>
      </c>
      <c r="I78">
        <v>41.534565909999998</v>
      </c>
      <c r="J78">
        <v>1.287288226</v>
      </c>
      <c r="K78">
        <v>9.6743260000000005E-3</v>
      </c>
      <c r="L78">
        <v>0.9996043</v>
      </c>
      <c r="M78" t="s">
        <v>181</v>
      </c>
      <c r="N78" t="s">
        <v>182</v>
      </c>
      <c r="O78">
        <v>20195</v>
      </c>
      <c r="P78">
        <v>22955</v>
      </c>
      <c r="Q78" t="s">
        <v>36</v>
      </c>
      <c r="R78">
        <v>744</v>
      </c>
      <c r="S78" t="s">
        <v>37</v>
      </c>
      <c r="T78" t="s">
        <v>183</v>
      </c>
      <c r="U78" t="s">
        <v>36</v>
      </c>
      <c r="V78">
        <v>81</v>
      </c>
      <c r="W78">
        <v>99</v>
      </c>
      <c r="X78">
        <v>168</v>
      </c>
      <c r="Y78">
        <v>42</v>
      </c>
      <c r="Z78">
        <v>67</v>
      </c>
      <c r="AA78">
        <v>17</v>
      </c>
      <c r="AB78">
        <v>24.03185182</v>
      </c>
      <c r="AC78">
        <v>38.245719209999997</v>
      </c>
      <c r="AD78">
        <v>23.72094109</v>
      </c>
      <c r="AE78">
        <v>13.07167645</v>
      </c>
      <c r="AF78">
        <v>15.31188502</v>
      </c>
      <c r="AG78">
        <v>6.8931828189999997</v>
      </c>
    </row>
    <row r="79" spans="1:33" x14ac:dyDescent="0.25">
      <c r="A79" t="s">
        <v>298</v>
      </c>
      <c r="B79">
        <v>69.997354430000001</v>
      </c>
      <c r="C79">
        <v>93.065036699999993</v>
      </c>
      <c r="D79">
        <v>115.5871461</v>
      </c>
      <c r="E79">
        <v>25.571855280000001</v>
      </c>
      <c r="F79">
        <v>61.344458930000002</v>
      </c>
      <c r="G79">
        <v>28.85837677</v>
      </c>
      <c r="H79">
        <v>92.883179080000005</v>
      </c>
      <c r="I79">
        <v>38.591563659999998</v>
      </c>
      <c r="J79">
        <v>1.2551976739999999</v>
      </c>
      <c r="K79">
        <v>1.9464486E-2</v>
      </c>
      <c r="L79">
        <v>0.9996043</v>
      </c>
      <c r="M79" t="s">
        <v>299</v>
      </c>
      <c r="N79" t="s">
        <v>300</v>
      </c>
      <c r="O79">
        <v>141443</v>
      </c>
      <c r="P79">
        <v>153336</v>
      </c>
      <c r="Q79" t="s">
        <v>42</v>
      </c>
      <c r="R79">
        <v>912</v>
      </c>
      <c r="S79" t="s">
        <v>37</v>
      </c>
      <c r="T79" t="s">
        <v>38</v>
      </c>
      <c r="U79" t="s">
        <v>36</v>
      </c>
      <c r="V79">
        <v>66</v>
      </c>
      <c r="W79">
        <v>68</v>
      </c>
      <c r="X79">
        <v>224</v>
      </c>
      <c r="Y79">
        <v>23</v>
      </c>
      <c r="Z79">
        <v>77</v>
      </c>
      <c r="AA79">
        <v>20</v>
      </c>
      <c r="AB79">
        <v>15.974388830000001</v>
      </c>
      <c r="AC79">
        <v>21.43061565</v>
      </c>
      <c r="AD79">
        <v>25.801725390000001</v>
      </c>
      <c r="AE79">
        <v>5.8396649790000001</v>
      </c>
      <c r="AF79">
        <v>14.35564396</v>
      </c>
      <c r="AG79">
        <v>6.6157482170000002</v>
      </c>
    </row>
    <row r="80" spans="1:33" x14ac:dyDescent="0.25">
      <c r="A80" t="s">
        <v>352</v>
      </c>
      <c r="B80">
        <v>45165.26266</v>
      </c>
      <c r="C80">
        <v>53397.433409999998</v>
      </c>
      <c r="D80">
        <v>18698.80096</v>
      </c>
      <c r="E80">
        <v>15720.02008</v>
      </c>
      <c r="F80">
        <v>25878.598180000001</v>
      </c>
      <c r="G80">
        <v>8340.0708869999999</v>
      </c>
      <c r="H80">
        <v>39087.165679999998</v>
      </c>
      <c r="I80">
        <v>16646.22971</v>
      </c>
      <c r="J80">
        <v>1.2314282560000001</v>
      </c>
      <c r="K80">
        <v>2.3908270999999998E-2</v>
      </c>
      <c r="L80">
        <v>0.9996043</v>
      </c>
      <c r="M80" t="s">
        <v>353</v>
      </c>
      <c r="N80" t="s">
        <v>354</v>
      </c>
      <c r="O80">
        <v>182763</v>
      </c>
      <c r="P80">
        <v>219973</v>
      </c>
      <c r="Q80" t="s">
        <v>36</v>
      </c>
      <c r="R80">
        <v>5364</v>
      </c>
      <c r="S80" t="s">
        <v>37</v>
      </c>
      <c r="T80" t="s">
        <v>355</v>
      </c>
      <c r="U80" t="s">
        <v>36</v>
      </c>
      <c r="V80">
        <v>42586</v>
      </c>
      <c r="W80">
        <v>39016</v>
      </c>
      <c r="X80">
        <v>36237</v>
      </c>
      <c r="Y80">
        <v>14139</v>
      </c>
      <c r="Z80">
        <v>32483</v>
      </c>
      <c r="AA80">
        <v>5780</v>
      </c>
      <c r="AB80">
        <v>1752.480663</v>
      </c>
      <c r="AC80">
        <v>2090.6173319999998</v>
      </c>
      <c r="AD80">
        <v>709.67423050000002</v>
      </c>
      <c r="AE80">
        <v>610.35830739999994</v>
      </c>
      <c r="AF80">
        <v>1029.6607429999999</v>
      </c>
      <c r="AG80">
        <v>325.0744828</v>
      </c>
    </row>
    <row r="81" spans="1:33" x14ac:dyDescent="0.25">
      <c r="A81" t="s">
        <v>649</v>
      </c>
      <c r="B81">
        <v>88.02697603</v>
      </c>
      <c r="C81">
        <v>235.39979869999999</v>
      </c>
      <c r="D81">
        <v>89.270429820000004</v>
      </c>
      <c r="E81">
        <v>42.249152209999998</v>
      </c>
      <c r="F81">
        <v>39.037382960000002</v>
      </c>
      <c r="G81">
        <v>96.67556218</v>
      </c>
      <c r="H81">
        <v>137.5657349</v>
      </c>
      <c r="I81">
        <v>59.32069912</v>
      </c>
      <c r="J81">
        <v>1.2174525389999999</v>
      </c>
      <c r="K81">
        <v>4.4714228000000002E-2</v>
      </c>
      <c r="L81">
        <v>0.9996043</v>
      </c>
      <c r="M81" t="s">
        <v>650</v>
      </c>
      <c r="N81" t="s">
        <v>651</v>
      </c>
      <c r="O81">
        <v>9372</v>
      </c>
      <c r="P81">
        <v>50502</v>
      </c>
      <c r="Q81" t="s">
        <v>36</v>
      </c>
      <c r="R81">
        <v>1626</v>
      </c>
      <c r="S81" t="s">
        <v>37</v>
      </c>
      <c r="T81" t="s">
        <v>652</v>
      </c>
      <c r="U81" t="s">
        <v>36</v>
      </c>
      <c r="V81">
        <v>83</v>
      </c>
      <c r="W81">
        <v>172</v>
      </c>
      <c r="X81">
        <v>173</v>
      </c>
      <c r="Y81">
        <v>38</v>
      </c>
      <c r="Z81">
        <v>49</v>
      </c>
      <c r="AA81">
        <v>67</v>
      </c>
      <c r="AB81">
        <v>11.267633310000001</v>
      </c>
      <c r="AC81">
        <v>30.403842829999999</v>
      </c>
      <c r="AD81">
        <v>11.176893959999999</v>
      </c>
      <c r="AE81">
        <v>5.4115040780000001</v>
      </c>
      <c r="AF81">
        <v>5.1239198850000003</v>
      </c>
      <c r="AG81">
        <v>12.43077119</v>
      </c>
    </row>
    <row r="82" spans="1:33" x14ac:dyDescent="0.25">
      <c r="A82" t="s">
        <v>414</v>
      </c>
      <c r="B82">
        <v>1204.8029489999999</v>
      </c>
      <c r="C82">
        <v>981.28869580000003</v>
      </c>
      <c r="D82">
        <v>1494.376675</v>
      </c>
      <c r="E82">
        <v>203.46302249999999</v>
      </c>
      <c r="F82">
        <v>442.15811309999998</v>
      </c>
      <c r="G82">
        <v>940.78308270000002</v>
      </c>
      <c r="H82">
        <v>1226.8227730000001</v>
      </c>
      <c r="I82">
        <v>528.80140610000001</v>
      </c>
      <c r="J82">
        <v>1.21571494</v>
      </c>
      <c r="K82">
        <v>2.8251902999999998E-2</v>
      </c>
      <c r="L82">
        <v>0.9996043</v>
      </c>
      <c r="M82" t="s">
        <v>415</v>
      </c>
      <c r="N82" t="s">
        <v>416</v>
      </c>
      <c r="O82">
        <v>754929</v>
      </c>
      <c r="P82">
        <v>772669</v>
      </c>
      <c r="Q82" t="s">
        <v>36</v>
      </c>
      <c r="R82">
        <v>1209</v>
      </c>
      <c r="S82" t="s">
        <v>37</v>
      </c>
      <c r="T82" t="s">
        <v>417</v>
      </c>
      <c r="U82" t="s">
        <v>36</v>
      </c>
      <c r="V82">
        <v>1136</v>
      </c>
      <c r="W82">
        <v>717</v>
      </c>
      <c r="X82">
        <v>2896</v>
      </c>
      <c r="Y82">
        <v>183</v>
      </c>
      <c r="Z82">
        <v>555</v>
      </c>
      <c r="AA82">
        <v>652</v>
      </c>
      <c r="AB82">
        <v>207.40880279999999</v>
      </c>
      <c r="AC82">
        <v>170.4564455</v>
      </c>
      <c r="AD82">
        <v>251.6331333</v>
      </c>
      <c r="AE82">
        <v>35.049330249999997</v>
      </c>
      <c r="AF82">
        <v>78.053696290000005</v>
      </c>
      <c r="AG82">
        <v>162.69159089999999</v>
      </c>
    </row>
    <row r="83" spans="1:33" x14ac:dyDescent="0.25">
      <c r="A83" t="s">
        <v>370</v>
      </c>
      <c r="B83">
        <v>1072.2322019999999</v>
      </c>
      <c r="C83">
        <v>340.7822668</v>
      </c>
      <c r="D83">
        <v>383.91444960000001</v>
      </c>
      <c r="E83">
        <v>221.25213919999999</v>
      </c>
      <c r="F83">
        <v>307.51897600000001</v>
      </c>
      <c r="G83">
        <v>272.71166049999999</v>
      </c>
      <c r="H83">
        <v>598.97630609999999</v>
      </c>
      <c r="I83">
        <v>267.16092520000001</v>
      </c>
      <c r="J83">
        <v>1.1641468230000001</v>
      </c>
      <c r="K83">
        <v>2.5207668999999999E-2</v>
      </c>
      <c r="L83">
        <v>0.9996043</v>
      </c>
      <c r="M83" t="s">
        <v>371</v>
      </c>
      <c r="N83" t="s">
        <v>372</v>
      </c>
      <c r="O83">
        <v>176839</v>
      </c>
      <c r="P83">
        <v>179563</v>
      </c>
      <c r="Q83" t="s">
        <v>36</v>
      </c>
      <c r="R83">
        <v>1860</v>
      </c>
      <c r="S83" t="s">
        <v>37</v>
      </c>
      <c r="T83" t="s">
        <v>38</v>
      </c>
      <c r="U83" t="s">
        <v>36</v>
      </c>
      <c r="V83">
        <v>1011</v>
      </c>
      <c r="W83">
        <v>249</v>
      </c>
      <c r="X83">
        <v>744</v>
      </c>
      <c r="Y83">
        <v>199</v>
      </c>
      <c r="Z83">
        <v>386</v>
      </c>
      <c r="AA83">
        <v>189</v>
      </c>
      <c r="AB83">
        <v>119.98124540000001</v>
      </c>
      <c r="AC83">
        <v>38.477511450000002</v>
      </c>
      <c r="AD83">
        <v>42.019952779999997</v>
      </c>
      <c r="AE83">
        <v>24.773939169999998</v>
      </c>
      <c r="AF83">
        <v>35.285896219999998</v>
      </c>
      <c r="AG83">
        <v>30.654389479999999</v>
      </c>
    </row>
    <row r="84" spans="1:33" x14ac:dyDescent="0.25">
      <c r="A84" t="s">
        <v>657</v>
      </c>
      <c r="B84">
        <v>38.180375140000002</v>
      </c>
      <c r="C84">
        <v>56.11274272</v>
      </c>
      <c r="D84">
        <v>43.345179790000003</v>
      </c>
      <c r="E84">
        <v>22.236395900000002</v>
      </c>
      <c r="F84">
        <v>27.087163690000001</v>
      </c>
      <c r="G84">
        <v>12.986269549999999</v>
      </c>
      <c r="H84">
        <v>45.879432549999997</v>
      </c>
      <c r="I84">
        <v>20.769943040000001</v>
      </c>
      <c r="J84">
        <v>1.1181964179999999</v>
      </c>
      <c r="K84">
        <v>4.6464207E-2</v>
      </c>
      <c r="L84">
        <v>0.9996043</v>
      </c>
      <c r="M84" t="s">
        <v>658</v>
      </c>
      <c r="N84" t="s">
        <v>659</v>
      </c>
      <c r="O84">
        <v>54311</v>
      </c>
      <c r="P84">
        <v>77855</v>
      </c>
      <c r="Q84" t="s">
        <v>42</v>
      </c>
      <c r="R84">
        <v>435</v>
      </c>
      <c r="S84" t="s">
        <v>37</v>
      </c>
      <c r="T84" t="s">
        <v>660</v>
      </c>
      <c r="U84" t="s">
        <v>36</v>
      </c>
      <c r="V84">
        <v>36</v>
      </c>
      <c r="W84">
        <v>41</v>
      </c>
      <c r="X84">
        <v>84</v>
      </c>
      <c r="Y84">
        <v>20</v>
      </c>
      <c r="Z84">
        <v>34</v>
      </c>
      <c r="AA84">
        <v>9</v>
      </c>
      <c r="AB84">
        <v>18.267890420000001</v>
      </c>
      <c r="AC84">
        <v>27.090384740000001</v>
      </c>
      <c r="AD84">
        <v>20.285494450000002</v>
      </c>
      <c r="AE84">
        <v>10.646225810000001</v>
      </c>
      <c r="AF84">
        <v>13.28973901</v>
      </c>
      <c r="AG84">
        <v>6.2416162489999998</v>
      </c>
    </row>
    <row r="85" spans="1:33" x14ac:dyDescent="0.25">
      <c r="A85" t="s">
        <v>348</v>
      </c>
      <c r="B85">
        <v>254.5358343</v>
      </c>
      <c r="C85">
        <v>227.18817780000001</v>
      </c>
      <c r="D85">
        <v>115.5871461</v>
      </c>
      <c r="E85">
        <v>86.721944010000001</v>
      </c>
      <c r="F85">
        <v>64.531184069999995</v>
      </c>
      <c r="G85">
        <v>126.9768578</v>
      </c>
      <c r="H85">
        <v>199.10371939999999</v>
      </c>
      <c r="I85">
        <v>92.74332862</v>
      </c>
      <c r="J85">
        <v>1.104756136</v>
      </c>
      <c r="K85">
        <v>2.2920791999999999E-2</v>
      </c>
      <c r="L85">
        <v>0.9996043</v>
      </c>
      <c r="M85" t="s">
        <v>349</v>
      </c>
      <c r="N85" t="s">
        <v>350</v>
      </c>
      <c r="O85">
        <v>336365</v>
      </c>
      <c r="P85">
        <v>343722</v>
      </c>
      <c r="Q85" t="s">
        <v>36</v>
      </c>
      <c r="R85">
        <v>1344</v>
      </c>
      <c r="S85" t="s">
        <v>37</v>
      </c>
      <c r="T85" t="s">
        <v>351</v>
      </c>
      <c r="U85" t="s">
        <v>36</v>
      </c>
      <c r="V85">
        <v>240</v>
      </c>
      <c r="W85">
        <v>166</v>
      </c>
      <c r="X85">
        <v>224</v>
      </c>
      <c r="Y85">
        <v>78</v>
      </c>
      <c r="Z85">
        <v>81</v>
      </c>
      <c r="AA85">
        <v>88</v>
      </c>
      <c r="AB85">
        <v>39.417323080000003</v>
      </c>
      <c r="AC85">
        <v>35.500084970000003</v>
      </c>
      <c r="AD85">
        <v>17.508313659999999</v>
      </c>
      <c r="AE85">
        <v>13.43848369</v>
      </c>
      <c r="AF85">
        <v>10.24737294</v>
      </c>
      <c r="AG85">
        <v>19.75273396</v>
      </c>
    </row>
    <row r="86" spans="1:33" x14ac:dyDescent="0.25">
      <c r="A86" t="s">
        <v>144</v>
      </c>
      <c r="B86">
        <v>265.14149409999999</v>
      </c>
      <c r="C86">
        <v>149.17777939999999</v>
      </c>
      <c r="D86">
        <v>223.9500956</v>
      </c>
      <c r="E86">
        <v>82.274664830000006</v>
      </c>
      <c r="F86">
        <v>98.788479319999993</v>
      </c>
      <c r="G86">
        <v>116.8764259</v>
      </c>
      <c r="H86">
        <v>212.75645639999999</v>
      </c>
      <c r="I86">
        <v>99.313190019999993</v>
      </c>
      <c r="J86">
        <v>1.1038584789999999</v>
      </c>
      <c r="K86">
        <v>6.2702809999999999E-3</v>
      </c>
      <c r="L86">
        <v>0.9996043</v>
      </c>
      <c r="M86" t="s">
        <v>145</v>
      </c>
      <c r="N86" t="s">
        <v>146</v>
      </c>
      <c r="O86">
        <v>968221</v>
      </c>
      <c r="P86">
        <v>973564</v>
      </c>
      <c r="Q86" t="s">
        <v>36</v>
      </c>
      <c r="R86">
        <v>357</v>
      </c>
      <c r="S86" t="s">
        <v>37</v>
      </c>
      <c r="T86" t="s">
        <v>147</v>
      </c>
      <c r="U86" t="s">
        <v>36</v>
      </c>
      <c r="V86">
        <v>250</v>
      </c>
      <c r="W86">
        <v>109</v>
      </c>
      <c r="X86">
        <v>434</v>
      </c>
      <c r="Y86">
        <v>74</v>
      </c>
      <c r="Z86">
        <v>124</v>
      </c>
      <c r="AA86">
        <v>81</v>
      </c>
      <c r="AB86">
        <v>154.57773760000001</v>
      </c>
      <c r="AC86">
        <v>87.756411310000004</v>
      </c>
      <c r="AD86">
        <v>127.7076996</v>
      </c>
      <c r="AE86">
        <v>47.99748022</v>
      </c>
      <c r="AF86">
        <v>59.058207449999998</v>
      </c>
      <c r="AG86">
        <v>68.447976510000004</v>
      </c>
    </row>
    <row r="87" spans="1:33" x14ac:dyDescent="0.25">
      <c r="A87" t="s">
        <v>456</v>
      </c>
      <c r="B87">
        <v>219.5371571</v>
      </c>
      <c r="C87">
        <v>136.86034810000001</v>
      </c>
      <c r="D87">
        <v>419.00340469999998</v>
      </c>
      <c r="E87">
        <v>118.9647181</v>
      </c>
      <c r="F87">
        <v>150.57276279999999</v>
      </c>
      <c r="G87">
        <v>92.346805660000001</v>
      </c>
      <c r="H87">
        <v>258.46697</v>
      </c>
      <c r="I87">
        <v>120.6280955</v>
      </c>
      <c r="J87">
        <v>1.100999045</v>
      </c>
      <c r="K87">
        <v>3.1452764000000001E-2</v>
      </c>
      <c r="L87">
        <v>0.9996043</v>
      </c>
      <c r="M87" t="s">
        <v>457</v>
      </c>
      <c r="N87" t="s">
        <v>458</v>
      </c>
      <c r="O87">
        <v>29915</v>
      </c>
      <c r="P87">
        <v>30238</v>
      </c>
      <c r="Q87" t="s">
        <v>36</v>
      </c>
      <c r="R87">
        <v>324</v>
      </c>
      <c r="S87" t="s">
        <v>37</v>
      </c>
      <c r="T87" t="s">
        <v>459</v>
      </c>
      <c r="U87" t="s">
        <v>36</v>
      </c>
      <c r="V87">
        <v>207</v>
      </c>
      <c r="W87">
        <v>100</v>
      </c>
      <c r="X87">
        <v>812</v>
      </c>
      <c r="Y87">
        <v>107</v>
      </c>
      <c r="Z87">
        <v>189</v>
      </c>
      <c r="AA87">
        <v>64</v>
      </c>
      <c r="AB87">
        <v>141.02642259999999</v>
      </c>
      <c r="AC87">
        <v>88.710609460000001</v>
      </c>
      <c r="AD87">
        <v>263.27316100000002</v>
      </c>
      <c r="AE87">
        <v>76.470459919999996</v>
      </c>
      <c r="AF87">
        <v>99.184449209999997</v>
      </c>
      <c r="AG87">
        <v>59.590739489999997</v>
      </c>
    </row>
    <row r="88" spans="1:33" x14ac:dyDescent="0.25">
      <c r="A88" t="s">
        <v>487</v>
      </c>
      <c r="B88">
        <v>62.573392599999998</v>
      </c>
      <c r="C88">
        <v>117.69989940000001</v>
      </c>
      <c r="D88">
        <v>65.533783740000004</v>
      </c>
      <c r="E88">
        <v>47.808251179999999</v>
      </c>
      <c r="F88">
        <v>39.037382960000002</v>
      </c>
      <c r="G88">
        <v>28.85837677</v>
      </c>
      <c r="H88">
        <v>81.935691899999995</v>
      </c>
      <c r="I88">
        <v>38.568003640000001</v>
      </c>
      <c r="J88">
        <v>1.0735134770000001</v>
      </c>
      <c r="K88">
        <v>3.3474226000000003E-2</v>
      </c>
      <c r="L88">
        <v>0.9996043</v>
      </c>
      <c r="M88" t="s">
        <v>488</v>
      </c>
      <c r="N88" t="s">
        <v>489</v>
      </c>
      <c r="O88">
        <v>863084</v>
      </c>
      <c r="P88">
        <v>896773</v>
      </c>
      <c r="Q88" t="s">
        <v>36</v>
      </c>
      <c r="R88">
        <v>1425</v>
      </c>
      <c r="S88" t="s">
        <v>37</v>
      </c>
      <c r="T88" t="s">
        <v>490</v>
      </c>
      <c r="U88" t="s">
        <v>36</v>
      </c>
      <c r="V88">
        <v>59</v>
      </c>
      <c r="W88">
        <v>86</v>
      </c>
      <c r="X88">
        <v>127</v>
      </c>
      <c r="Y88">
        <v>43</v>
      </c>
      <c r="Z88">
        <v>49</v>
      </c>
      <c r="AA88">
        <v>20</v>
      </c>
      <c r="AB88">
        <v>9.1392866989999995</v>
      </c>
      <c r="AC88">
        <v>17.346192439999999</v>
      </c>
      <c r="AD88">
        <v>9.3623403570000008</v>
      </c>
      <c r="AE88">
        <v>6.9872860970000001</v>
      </c>
      <c r="AF88">
        <v>5.8466622690000003</v>
      </c>
      <c r="AG88">
        <v>4.2340788590000003</v>
      </c>
    </row>
    <row r="89" spans="1:33" x14ac:dyDescent="0.25">
      <c r="A89" t="s">
        <v>340</v>
      </c>
      <c r="B89">
        <v>487.86034910000001</v>
      </c>
      <c r="C89">
        <v>633.66341169999998</v>
      </c>
      <c r="D89">
        <v>422.61550299999999</v>
      </c>
      <c r="E89">
        <v>202.35120269999999</v>
      </c>
      <c r="F89">
        <v>183.2366955</v>
      </c>
      <c r="G89">
        <v>393.91684290000001</v>
      </c>
      <c r="H89">
        <v>514.7130879</v>
      </c>
      <c r="I89">
        <v>259.83491370000002</v>
      </c>
      <c r="J89">
        <v>0.98857432300000003</v>
      </c>
      <c r="K89">
        <v>2.2549718E-2</v>
      </c>
      <c r="L89">
        <v>0.9996043</v>
      </c>
      <c r="M89" t="s">
        <v>341</v>
      </c>
      <c r="N89" t="s">
        <v>342</v>
      </c>
      <c r="O89">
        <v>598965</v>
      </c>
      <c r="P89">
        <v>610774</v>
      </c>
      <c r="Q89" t="s">
        <v>42</v>
      </c>
      <c r="R89">
        <v>570</v>
      </c>
      <c r="S89" t="s">
        <v>37</v>
      </c>
      <c r="T89" t="s">
        <v>343</v>
      </c>
      <c r="U89" t="s">
        <v>36</v>
      </c>
      <c r="V89">
        <v>460</v>
      </c>
      <c r="W89">
        <v>463</v>
      </c>
      <c r="X89">
        <v>819</v>
      </c>
      <c r="Y89">
        <v>182</v>
      </c>
      <c r="Z89">
        <v>230</v>
      </c>
      <c r="AA89">
        <v>273</v>
      </c>
      <c r="AB89">
        <v>178.13863910000001</v>
      </c>
      <c r="AC89">
        <v>233.46764820000001</v>
      </c>
      <c r="AD89">
        <v>150.94009360000001</v>
      </c>
      <c r="AE89">
        <v>73.935236610000004</v>
      </c>
      <c r="AF89">
        <v>68.608791929999995</v>
      </c>
      <c r="AG89">
        <v>144.4879411</v>
      </c>
    </row>
    <row r="90" spans="1:33" x14ac:dyDescent="0.25">
      <c r="A90" t="s">
        <v>695</v>
      </c>
      <c r="B90">
        <v>88.02697603</v>
      </c>
      <c r="C90">
        <v>69.798777529999995</v>
      </c>
      <c r="D90">
        <v>51.08539047</v>
      </c>
      <c r="E90">
        <v>45.584611590000002</v>
      </c>
      <c r="F90">
        <v>27.087163690000001</v>
      </c>
      <c r="G90">
        <v>33.187133289999998</v>
      </c>
      <c r="H90">
        <v>69.637048010000001</v>
      </c>
      <c r="I90">
        <v>35.286302849999998</v>
      </c>
      <c r="J90">
        <v>0.97884212199999998</v>
      </c>
      <c r="K90">
        <v>4.9724131999999997E-2</v>
      </c>
      <c r="L90">
        <v>0.9996043</v>
      </c>
      <c r="M90" t="s">
        <v>696</v>
      </c>
      <c r="N90" t="s">
        <v>697</v>
      </c>
      <c r="O90">
        <v>252766</v>
      </c>
      <c r="P90">
        <v>260530</v>
      </c>
      <c r="Q90" t="s">
        <v>36</v>
      </c>
      <c r="R90">
        <v>543</v>
      </c>
      <c r="S90" t="s">
        <v>37</v>
      </c>
      <c r="T90" t="s">
        <v>698</v>
      </c>
      <c r="U90" t="s">
        <v>36</v>
      </c>
      <c r="V90">
        <v>83</v>
      </c>
      <c r="W90">
        <v>51</v>
      </c>
      <c r="X90">
        <v>99</v>
      </c>
      <c r="Y90">
        <v>41</v>
      </c>
      <c r="Z90">
        <v>34</v>
      </c>
      <c r="AA90">
        <v>23</v>
      </c>
      <c r="AB90">
        <v>33.74064783</v>
      </c>
      <c r="AC90">
        <v>26.995471649999999</v>
      </c>
      <c r="AD90">
        <v>19.152740909999999</v>
      </c>
      <c r="AE90">
        <v>17.483926090000001</v>
      </c>
      <c r="AF90">
        <v>10.646476</v>
      </c>
      <c r="AG90">
        <v>12.778262850000001</v>
      </c>
    </row>
    <row r="91" spans="1:33" x14ac:dyDescent="0.25">
      <c r="A91" t="s">
        <v>177</v>
      </c>
      <c r="B91">
        <v>1433.8851999999999</v>
      </c>
      <c r="C91">
        <v>769.15515630000004</v>
      </c>
      <c r="D91">
        <v>982.49074199999995</v>
      </c>
      <c r="E91">
        <v>537.008961</v>
      </c>
      <c r="F91">
        <v>570.42380000000003</v>
      </c>
      <c r="G91">
        <v>562.73834699999998</v>
      </c>
      <c r="H91">
        <v>1061.843699</v>
      </c>
      <c r="I91">
        <v>556.72370260000002</v>
      </c>
      <c r="J91">
        <v>0.93171250699999997</v>
      </c>
      <c r="K91">
        <v>9.3455870000000007E-3</v>
      </c>
      <c r="L91">
        <v>0.9996043</v>
      </c>
      <c r="M91" t="s">
        <v>178</v>
      </c>
      <c r="N91" t="s">
        <v>179</v>
      </c>
      <c r="O91">
        <v>259497</v>
      </c>
      <c r="P91">
        <v>259859</v>
      </c>
      <c r="Q91" t="s">
        <v>36</v>
      </c>
      <c r="R91">
        <v>363</v>
      </c>
      <c r="S91" t="s">
        <v>37</v>
      </c>
      <c r="T91" t="s">
        <v>38</v>
      </c>
      <c r="U91" t="s">
        <v>36</v>
      </c>
      <c r="V91">
        <v>1352</v>
      </c>
      <c r="W91">
        <v>562</v>
      </c>
      <c r="X91">
        <v>1904</v>
      </c>
      <c r="Y91">
        <v>483</v>
      </c>
      <c r="Z91">
        <v>716</v>
      </c>
      <c r="AA91">
        <v>390</v>
      </c>
      <c r="AB91">
        <v>822.13894359999995</v>
      </c>
      <c r="AC91">
        <v>444.9900126</v>
      </c>
      <c r="AD91">
        <v>551.00544149999996</v>
      </c>
      <c r="AE91">
        <v>308.10265479999998</v>
      </c>
      <c r="AF91">
        <v>335.37693330000002</v>
      </c>
      <c r="AG91">
        <v>324.11698699999999</v>
      </c>
    </row>
    <row r="92" spans="1:33" x14ac:dyDescent="0.25">
      <c r="A92" t="s">
        <v>506</v>
      </c>
      <c r="B92">
        <v>135.75244499999999</v>
      </c>
      <c r="C92">
        <v>227.18817780000001</v>
      </c>
      <c r="D92">
        <v>132.09959559999999</v>
      </c>
      <c r="E92">
        <v>66.709187700000001</v>
      </c>
      <c r="F92">
        <v>92.415029039999993</v>
      </c>
      <c r="G92">
        <v>103.8901564</v>
      </c>
      <c r="H92">
        <v>165.0134061</v>
      </c>
      <c r="I92">
        <v>87.671457700000005</v>
      </c>
      <c r="J92">
        <v>0.909067128</v>
      </c>
      <c r="K92">
        <v>3.5162315999999999E-2</v>
      </c>
      <c r="L92">
        <v>0.9996043</v>
      </c>
      <c r="M92" t="s">
        <v>507</v>
      </c>
      <c r="N92" t="s">
        <v>508</v>
      </c>
      <c r="O92">
        <v>127206</v>
      </c>
      <c r="P92">
        <v>142848</v>
      </c>
      <c r="Q92" t="s">
        <v>42</v>
      </c>
      <c r="R92">
        <v>381</v>
      </c>
      <c r="S92" t="s">
        <v>37</v>
      </c>
      <c r="T92" t="s">
        <v>509</v>
      </c>
      <c r="U92" t="s">
        <v>36</v>
      </c>
      <c r="V92">
        <v>128</v>
      </c>
      <c r="W92">
        <v>166</v>
      </c>
      <c r="X92">
        <v>256</v>
      </c>
      <c r="Y92">
        <v>60</v>
      </c>
      <c r="Z92">
        <v>116</v>
      </c>
      <c r="AA92">
        <v>72</v>
      </c>
      <c r="AB92">
        <v>74.158365320000001</v>
      </c>
      <c r="AC92">
        <v>125.2286462</v>
      </c>
      <c r="AD92">
        <v>70.584697590000005</v>
      </c>
      <c r="AE92">
        <v>36.465419109999999</v>
      </c>
      <c r="AF92">
        <v>51.767811510000001</v>
      </c>
      <c r="AG92">
        <v>57.010038180000002</v>
      </c>
    </row>
    <row r="93" spans="1:33" x14ac:dyDescent="0.25">
      <c r="A93" t="s">
        <v>228</v>
      </c>
      <c r="B93">
        <v>486.79978310000001</v>
      </c>
      <c r="C93">
        <v>645.98084300000005</v>
      </c>
      <c r="D93">
        <v>597.02825029999997</v>
      </c>
      <c r="E93">
        <v>378.01873030000002</v>
      </c>
      <c r="F93">
        <v>214.30726559999999</v>
      </c>
      <c r="G93">
        <v>333.3142517</v>
      </c>
      <c r="H93">
        <v>576.60295880000001</v>
      </c>
      <c r="I93">
        <v>308.54674920000002</v>
      </c>
      <c r="J93">
        <v>0.90389730599999996</v>
      </c>
      <c r="K93">
        <v>1.4033917E-2</v>
      </c>
      <c r="L93">
        <v>0.9996043</v>
      </c>
      <c r="M93" t="s">
        <v>229</v>
      </c>
      <c r="N93" t="s">
        <v>230</v>
      </c>
      <c r="O93">
        <v>123448</v>
      </c>
      <c r="P93">
        <v>124401</v>
      </c>
      <c r="Q93" t="s">
        <v>42</v>
      </c>
      <c r="R93">
        <v>954</v>
      </c>
      <c r="S93" t="s">
        <v>37</v>
      </c>
      <c r="T93" t="s">
        <v>38</v>
      </c>
      <c r="U93" t="s">
        <v>36</v>
      </c>
      <c r="V93">
        <v>459</v>
      </c>
      <c r="W93">
        <v>472</v>
      </c>
      <c r="X93">
        <v>1157</v>
      </c>
      <c r="Y93">
        <v>340</v>
      </c>
      <c r="Z93">
        <v>269</v>
      </c>
      <c r="AA93">
        <v>231</v>
      </c>
      <c r="AB93">
        <v>106.2036554</v>
      </c>
      <c r="AC93">
        <v>142.20478080000001</v>
      </c>
      <c r="AD93">
        <v>127.4032636</v>
      </c>
      <c r="AE93">
        <v>82.52498937</v>
      </c>
      <c r="AF93">
        <v>47.943606180000003</v>
      </c>
      <c r="AG93">
        <v>73.04784635</v>
      </c>
    </row>
    <row r="94" spans="1:33" x14ac:dyDescent="0.25">
      <c r="A94" t="s">
        <v>424</v>
      </c>
      <c r="B94">
        <v>440.13488009999998</v>
      </c>
      <c r="C94">
        <v>655.56106739999996</v>
      </c>
      <c r="D94">
        <v>332.31304510000001</v>
      </c>
      <c r="E94">
        <v>219.0284996</v>
      </c>
      <c r="F94">
        <v>303.53556950000001</v>
      </c>
      <c r="G94">
        <v>259.72539089999998</v>
      </c>
      <c r="H94">
        <v>476.00299749999999</v>
      </c>
      <c r="I94">
        <v>260.76315340000002</v>
      </c>
      <c r="J94">
        <v>0.864821481</v>
      </c>
      <c r="K94">
        <v>2.8916214999999999E-2</v>
      </c>
      <c r="L94">
        <v>0.9996043</v>
      </c>
      <c r="M94" t="s">
        <v>425</v>
      </c>
      <c r="N94" t="s">
        <v>426</v>
      </c>
      <c r="O94">
        <v>1081210</v>
      </c>
      <c r="P94">
        <v>1084375</v>
      </c>
      <c r="Q94" t="s">
        <v>36</v>
      </c>
      <c r="R94">
        <v>1227</v>
      </c>
      <c r="S94" t="s">
        <v>37</v>
      </c>
      <c r="T94" t="s">
        <v>427</v>
      </c>
      <c r="U94" t="s">
        <v>36</v>
      </c>
      <c r="V94">
        <v>415</v>
      </c>
      <c r="W94">
        <v>479</v>
      </c>
      <c r="X94">
        <v>644</v>
      </c>
      <c r="Y94">
        <v>197</v>
      </c>
      <c r="Z94">
        <v>381</v>
      </c>
      <c r="AA94">
        <v>180</v>
      </c>
      <c r="AB94">
        <v>74.658401670000003</v>
      </c>
      <c r="AC94">
        <v>112.20482269999999</v>
      </c>
      <c r="AD94">
        <v>55.136205359999998</v>
      </c>
      <c r="AE94">
        <v>37.177193180000003</v>
      </c>
      <c r="AF94">
        <v>52.796751870000001</v>
      </c>
      <c r="AG94">
        <v>44.255958730000003</v>
      </c>
    </row>
    <row r="95" spans="1:33" x14ac:dyDescent="0.25">
      <c r="A95" t="s">
        <v>634</v>
      </c>
      <c r="B95">
        <v>116.6622574</v>
      </c>
      <c r="C95">
        <v>80.747605379999996</v>
      </c>
      <c r="D95">
        <v>81.53021914</v>
      </c>
      <c r="E95">
        <v>50.031890769999997</v>
      </c>
      <c r="F95">
        <v>51.784283520000002</v>
      </c>
      <c r="G95">
        <v>53.387997030000001</v>
      </c>
      <c r="H95">
        <v>92.980027300000003</v>
      </c>
      <c r="I95">
        <v>51.734723770000002</v>
      </c>
      <c r="J95">
        <v>0.84516285800000002</v>
      </c>
      <c r="K95">
        <v>4.2847407999999997E-2</v>
      </c>
      <c r="L95">
        <v>0.9996043</v>
      </c>
      <c r="M95" t="s">
        <v>635</v>
      </c>
      <c r="N95" t="s">
        <v>636</v>
      </c>
      <c r="O95">
        <v>459339</v>
      </c>
      <c r="P95">
        <v>546116</v>
      </c>
      <c r="Q95" t="s">
        <v>42</v>
      </c>
      <c r="R95">
        <v>5757</v>
      </c>
      <c r="S95" t="s">
        <v>37</v>
      </c>
      <c r="T95" t="s">
        <v>637</v>
      </c>
      <c r="U95" t="s">
        <v>36</v>
      </c>
      <c r="V95">
        <v>110</v>
      </c>
      <c r="W95">
        <v>59</v>
      </c>
      <c r="X95">
        <v>158</v>
      </c>
      <c r="Y95">
        <v>45</v>
      </c>
      <c r="Z95">
        <v>65</v>
      </c>
      <c r="AA95">
        <v>37</v>
      </c>
      <c r="AB95">
        <v>4.2176604170000003</v>
      </c>
      <c r="AC95">
        <v>2.945617527</v>
      </c>
      <c r="AD95">
        <v>2.8830782259999999</v>
      </c>
      <c r="AE95">
        <v>1.809969344</v>
      </c>
      <c r="AF95">
        <v>1.919746653</v>
      </c>
      <c r="AG95">
        <v>1.9388727450000001</v>
      </c>
    </row>
    <row r="96" spans="1:33" x14ac:dyDescent="0.25">
      <c r="A96" t="s">
        <v>600</v>
      </c>
      <c r="B96">
        <v>250.29357039999999</v>
      </c>
      <c r="C96">
        <v>359.94271550000002</v>
      </c>
      <c r="D96">
        <v>467.5087249</v>
      </c>
      <c r="E96">
        <v>199.0157433</v>
      </c>
      <c r="F96">
        <v>176.066564</v>
      </c>
      <c r="G96">
        <v>246.73912139999999</v>
      </c>
      <c r="H96">
        <v>359.24833690000003</v>
      </c>
      <c r="I96">
        <v>207.2738095</v>
      </c>
      <c r="J96">
        <v>0.79777386400000005</v>
      </c>
      <c r="K96">
        <v>4.1210550999999998E-2</v>
      </c>
      <c r="L96">
        <v>0.9996043</v>
      </c>
      <c r="M96" t="s">
        <v>601</v>
      </c>
      <c r="N96" t="s">
        <v>602</v>
      </c>
      <c r="O96">
        <v>439368</v>
      </c>
      <c r="P96">
        <v>439841</v>
      </c>
      <c r="Q96" t="s">
        <v>42</v>
      </c>
      <c r="R96">
        <v>474</v>
      </c>
      <c r="S96" t="s">
        <v>37</v>
      </c>
      <c r="T96" t="s">
        <v>38</v>
      </c>
      <c r="U96" t="s">
        <v>36</v>
      </c>
      <c r="V96">
        <v>236</v>
      </c>
      <c r="W96">
        <v>263</v>
      </c>
      <c r="X96">
        <v>906</v>
      </c>
      <c r="Y96">
        <v>179</v>
      </c>
      <c r="Z96">
        <v>221</v>
      </c>
      <c r="AA96">
        <v>171</v>
      </c>
      <c r="AB96">
        <v>109.90281469999999</v>
      </c>
      <c r="AC96">
        <v>159.47697160000001</v>
      </c>
      <c r="AD96">
        <v>200.79154650000001</v>
      </c>
      <c r="AE96">
        <v>87.443921160000002</v>
      </c>
      <c r="AF96">
        <v>79.275816539999994</v>
      </c>
      <c r="AG96">
        <v>108.8332453</v>
      </c>
    </row>
    <row r="97" spans="1:33" x14ac:dyDescent="0.25">
      <c r="A97" t="s">
        <v>589</v>
      </c>
      <c r="B97">
        <v>111.3594275</v>
      </c>
      <c r="C97">
        <v>134.1231411</v>
      </c>
      <c r="D97">
        <v>121.26330059999999</v>
      </c>
      <c r="E97">
        <v>77.827385649999997</v>
      </c>
      <c r="F97">
        <v>58.157733800000003</v>
      </c>
      <c r="G97">
        <v>77.917617280000002</v>
      </c>
      <c r="H97">
        <v>122.2486231</v>
      </c>
      <c r="I97">
        <v>71.300912240000002</v>
      </c>
      <c r="J97">
        <v>0.78212059499999997</v>
      </c>
      <c r="K97">
        <v>4.0807283999999999E-2</v>
      </c>
      <c r="L97">
        <v>0.9996043</v>
      </c>
      <c r="M97" t="s">
        <v>590</v>
      </c>
      <c r="N97" t="s">
        <v>591</v>
      </c>
      <c r="O97">
        <v>364154</v>
      </c>
      <c r="P97">
        <v>375740</v>
      </c>
      <c r="Q97" t="s">
        <v>36</v>
      </c>
      <c r="R97">
        <v>330</v>
      </c>
      <c r="S97" t="s">
        <v>37</v>
      </c>
      <c r="T97" t="s">
        <v>592</v>
      </c>
      <c r="U97" t="s">
        <v>36</v>
      </c>
      <c r="V97">
        <v>105</v>
      </c>
      <c r="W97">
        <v>98</v>
      </c>
      <c r="X97">
        <v>235</v>
      </c>
      <c r="Y97">
        <v>70</v>
      </c>
      <c r="Z97">
        <v>73</v>
      </c>
      <c r="AA97">
        <v>54</v>
      </c>
      <c r="AB97">
        <v>70.234502950000007</v>
      </c>
      <c r="AC97">
        <v>85.355735499999994</v>
      </c>
      <c r="AD97">
        <v>74.808249270000005</v>
      </c>
      <c r="AE97">
        <v>49.117814529999997</v>
      </c>
      <c r="AF97">
        <v>37.612804109999999</v>
      </c>
      <c r="AG97">
        <v>49.365510329999999</v>
      </c>
    </row>
    <row r="98" spans="1:33" x14ac:dyDescent="0.25">
      <c r="A98" t="s">
        <v>491</v>
      </c>
      <c r="B98">
        <v>287.41337959999998</v>
      </c>
      <c r="C98">
        <v>291.51254139999998</v>
      </c>
      <c r="D98">
        <v>311.1564692</v>
      </c>
      <c r="E98">
        <v>156.7665911</v>
      </c>
      <c r="F98">
        <v>143.4026313</v>
      </c>
      <c r="G98">
        <v>229.4240953</v>
      </c>
      <c r="H98">
        <v>296.6941301</v>
      </c>
      <c r="I98">
        <v>176.5311059</v>
      </c>
      <c r="J98">
        <v>0.7543069</v>
      </c>
      <c r="K98">
        <v>3.3619511999999997E-2</v>
      </c>
      <c r="L98">
        <v>0.9996043</v>
      </c>
      <c r="M98" t="s">
        <v>492</v>
      </c>
      <c r="N98" t="s">
        <v>462</v>
      </c>
      <c r="O98">
        <v>1177050</v>
      </c>
      <c r="P98">
        <v>1183557</v>
      </c>
      <c r="Q98" t="s">
        <v>36</v>
      </c>
      <c r="R98">
        <v>747</v>
      </c>
      <c r="S98" t="s">
        <v>37</v>
      </c>
      <c r="T98" t="s">
        <v>493</v>
      </c>
      <c r="U98" t="s">
        <v>36</v>
      </c>
      <c r="V98">
        <v>271</v>
      </c>
      <c r="W98">
        <v>213</v>
      </c>
      <c r="X98">
        <v>603</v>
      </c>
      <c r="Y98">
        <v>141</v>
      </c>
      <c r="Z98">
        <v>180</v>
      </c>
      <c r="AA98">
        <v>159</v>
      </c>
      <c r="AB98">
        <v>80.079959189999997</v>
      </c>
      <c r="AC98">
        <v>81.955777510000004</v>
      </c>
      <c r="AD98">
        <v>84.799302299999994</v>
      </c>
      <c r="AE98">
        <v>43.707246320000003</v>
      </c>
      <c r="AF98">
        <v>40.971201049999998</v>
      </c>
      <c r="AG98">
        <v>64.212611609999996</v>
      </c>
    </row>
    <row r="99" spans="1:33" x14ac:dyDescent="0.25">
      <c r="A99" t="s">
        <v>460</v>
      </c>
      <c r="B99">
        <v>1006.477111</v>
      </c>
      <c r="C99">
        <v>771.89236330000006</v>
      </c>
      <c r="D99">
        <v>1179.092093</v>
      </c>
      <c r="E99">
        <v>633.73728310000001</v>
      </c>
      <c r="F99">
        <v>492.34903400000002</v>
      </c>
      <c r="G99">
        <v>666.6285034</v>
      </c>
      <c r="H99">
        <v>985.8205226</v>
      </c>
      <c r="I99">
        <v>597.57160690000001</v>
      </c>
      <c r="J99">
        <v>0.72417534100000003</v>
      </c>
      <c r="K99">
        <v>3.1475218999999999E-2</v>
      </c>
      <c r="L99">
        <v>0.9996043</v>
      </c>
      <c r="M99" t="s">
        <v>461</v>
      </c>
      <c r="N99" t="s">
        <v>462</v>
      </c>
      <c r="O99">
        <v>214625</v>
      </c>
      <c r="P99">
        <v>243409</v>
      </c>
      <c r="Q99" t="s">
        <v>36</v>
      </c>
      <c r="R99">
        <v>648</v>
      </c>
      <c r="S99" t="s">
        <v>37</v>
      </c>
      <c r="T99" t="s">
        <v>463</v>
      </c>
      <c r="U99" t="s">
        <v>36</v>
      </c>
      <c r="V99">
        <v>949</v>
      </c>
      <c r="W99">
        <v>564</v>
      </c>
      <c r="X99">
        <v>2285</v>
      </c>
      <c r="Y99">
        <v>570</v>
      </c>
      <c r="Z99">
        <v>618</v>
      </c>
      <c r="AA99">
        <v>462</v>
      </c>
      <c r="AB99">
        <v>323.27071260000002</v>
      </c>
      <c r="AC99">
        <v>250.16391870000001</v>
      </c>
      <c r="AD99">
        <v>370.43052510000001</v>
      </c>
      <c r="AE99">
        <v>203.68300070000001</v>
      </c>
      <c r="AF99">
        <v>162.15870269999999</v>
      </c>
      <c r="AG99">
        <v>215.08532539999999</v>
      </c>
    </row>
    <row r="100" spans="1:33" x14ac:dyDescent="0.25">
      <c r="A100" t="s">
        <v>307</v>
      </c>
      <c r="B100">
        <v>591.79581470000005</v>
      </c>
      <c r="C100">
        <v>711.67381009999997</v>
      </c>
      <c r="D100">
        <v>661.01399189999995</v>
      </c>
      <c r="E100">
        <v>426.93880130000002</v>
      </c>
      <c r="F100">
        <v>364.08334719999999</v>
      </c>
      <c r="G100">
        <v>432.87565160000003</v>
      </c>
      <c r="H100">
        <v>654.8278722</v>
      </c>
      <c r="I100">
        <v>407.96593330000002</v>
      </c>
      <c r="J100">
        <v>0.68342825100000004</v>
      </c>
      <c r="K100">
        <v>2.0394586999999999E-2</v>
      </c>
      <c r="L100">
        <v>0.9996043</v>
      </c>
      <c r="M100" t="s">
        <v>308</v>
      </c>
      <c r="N100" t="s">
        <v>282</v>
      </c>
      <c r="O100">
        <v>66056</v>
      </c>
      <c r="P100">
        <v>95899</v>
      </c>
      <c r="Q100" t="s">
        <v>36</v>
      </c>
      <c r="R100">
        <v>1098</v>
      </c>
      <c r="S100" t="s">
        <v>37</v>
      </c>
      <c r="T100" t="s">
        <v>309</v>
      </c>
      <c r="U100" t="s">
        <v>36</v>
      </c>
      <c r="V100">
        <v>558</v>
      </c>
      <c r="W100">
        <v>520</v>
      </c>
      <c r="X100">
        <v>1281</v>
      </c>
      <c r="Y100">
        <v>384</v>
      </c>
      <c r="Z100">
        <v>457</v>
      </c>
      <c r="AA100">
        <v>300</v>
      </c>
      <c r="AB100">
        <v>112.17782440000001</v>
      </c>
      <c r="AC100">
        <v>136.11988600000001</v>
      </c>
      <c r="AD100">
        <v>122.5581956</v>
      </c>
      <c r="AE100">
        <v>80.981127470000004</v>
      </c>
      <c r="AF100">
        <v>70.768607790000004</v>
      </c>
      <c r="AG100">
        <v>82.425715490000002</v>
      </c>
    </row>
    <row r="101" spans="1:33" x14ac:dyDescent="0.25">
      <c r="A101" t="s">
        <v>524</v>
      </c>
      <c r="B101">
        <v>370.13752570000003</v>
      </c>
      <c r="C101">
        <v>414.68685470000003</v>
      </c>
      <c r="D101">
        <v>422.61550299999999</v>
      </c>
      <c r="E101">
        <v>306.86226340000002</v>
      </c>
      <c r="F101">
        <v>223.07075979999999</v>
      </c>
      <c r="G101">
        <v>223.65242000000001</v>
      </c>
      <c r="H101">
        <v>402.47996110000003</v>
      </c>
      <c r="I101">
        <v>251.19514770000001</v>
      </c>
      <c r="J101">
        <v>0.68040217700000005</v>
      </c>
      <c r="K101">
        <v>3.6970929E-2</v>
      </c>
      <c r="L101">
        <v>0.9996043</v>
      </c>
      <c r="M101" t="s">
        <v>525</v>
      </c>
      <c r="N101" t="s">
        <v>526</v>
      </c>
      <c r="O101">
        <v>392841</v>
      </c>
      <c r="P101">
        <v>393392</v>
      </c>
      <c r="Q101" t="s">
        <v>42</v>
      </c>
      <c r="R101">
        <v>399</v>
      </c>
      <c r="S101" t="s">
        <v>37</v>
      </c>
      <c r="T101" t="s">
        <v>527</v>
      </c>
      <c r="U101" t="s">
        <v>36</v>
      </c>
      <c r="V101">
        <v>349</v>
      </c>
      <c r="W101">
        <v>303</v>
      </c>
      <c r="X101">
        <v>819</v>
      </c>
      <c r="Y101">
        <v>276</v>
      </c>
      <c r="Z101">
        <v>280</v>
      </c>
      <c r="AA101">
        <v>155</v>
      </c>
      <c r="AB101">
        <v>193.0757299</v>
      </c>
      <c r="AC101">
        <v>218.26811910000001</v>
      </c>
      <c r="AD101">
        <v>215.62870509999999</v>
      </c>
      <c r="AE101">
        <v>160.17366799999999</v>
      </c>
      <c r="AF101">
        <v>119.31963810000001</v>
      </c>
      <c r="AG101">
        <v>117.1932541</v>
      </c>
    </row>
    <row r="102" spans="1:33" x14ac:dyDescent="0.25">
      <c r="A102" t="s">
        <v>280</v>
      </c>
      <c r="B102">
        <v>1228.1353999999999</v>
      </c>
      <c r="C102">
        <v>1181.1048040000001</v>
      </c>
      <c r="D102">
        <v>1197.152585</v>
      </c>
      <c r="E102">
        <v>730.46560529999999</v>
      </c>
      <c r="F102">
        <v>664.43219160000001</v>
      </c>
      <c r="G102">
        <v>858.53670890000001</v>
      </c>
      <c r="H102">
        <v>1202.13093</v>
      </c>
      <c r="I102">
        <v>751.14483529999995</v>
      </c>
      <c r="J102">
        <v>0.67935949100000004</v>
      </c>
      <c r="K102">
        <v>1.7299687000000001E-2</v>
      </c>
      <c r="L102">
        <v>0.9996043</v>
      </c>
      <c r="M102" t="s">
        <v>281</v>
      </c>
      <c r="N102" t="s">
        <v>282</v>
      </c>
      <c r="O102">
        <v>63944</v>
      </c>
      <c r="P102">
        <v>65685</v>
      </c>
      <c r="Q102" t="s">
        <v>36</v>
      </c>
      <c r="R102">
        <v>1742</v>
      </c>
      <c r="S102" t="s">
        <v>37</v>
      </c>
      <c r="T102" t="s">
        <v>283</v>
      </c>
      <c r="U102" t="s">
        <v>36</v>
      </c>
      <c r="V102">
        <v>1158</v>
      </c>
      <c r="W102">
        <v>863</v>
      </c>
      <c r="X102">
        <v>2320</v>
      </c>
      <c r="Y102">
        <v>657</v>
      </c>
      <c r="Z102">
        <v>834</v>
      </c>
      <c r="AA102">
        <v>595</v>
      </c>
      <c r="AB102">
        <v>146.73562380000001</v>
      </c>
      <c r="AC102">
        <v>142.39122230000001</v>
      </c>
      <c r="AD102">
        <v>139.9056981</v>
      </c>
      <c r="AE102">
        <v>87.331748140000002</v>
      </c>
      <c r="AF102">
        <v>81.403802499999998</v>
      </c>
      <c r="AG102">
        <v>103.0416077</v>
      </c>
    </row>
    <row r="103" spans="1:33" x14ac:dyDescent="0.25">
      <c r="A103" t="s">
        <v>494</v>
      </c>
      <c r="B103">
        <v>479.37582120000002</v>
      </c>
      <c r="C103">
        <v>546.07278889999998</v>
      </c>
      <c r="D103">
        <v>661.01399189999995</v>
      </c>
      <c r="E103">
        <v>369.12417190000002</v>
      </c>
      <c r="F103">
        <v>307.51897600000001</v>
      </c>
      <c r="G103">
        <v>379.48765450000002</v>
      </c>
      <c r="H103">
        <v>562.15420070000005</v>
      </c>
      <c r="I103">
        <v>352.04360079999998</v>
      </c>
      <c r="J103">
        <v>0.67766666499999995</v>
      </c>
      <c r="K103">
        <v>3.3656786000000001E-2</v>
      </c>
      <c r="L103">
        <v>0.9996043</v>
      </c>
      <c r="M103" t="s">
        <v>495</v>
      </c>
      <c r="N103" t="s">
        <v>496</v>
      </c>
      <c r="O103">
        <v>94326</v>
      </c>
      <c r="P103">
        <v>118317</v>
      </c>
      <c r="Q103" t="s">
        <v>36</v>
      </c>
      <c r="R103">
        <v>984</v>
      </c>
      <c r="S103" t="s">
        <v>37</v>
      </c>
      <c r="T103" t="s">
        <v>497</v>
      </c>
      <c r="U103" t="s">
        <v>36</v>
      </c>
      <c r="V103">
        <v>452</v>
      </c>
      <c r="W103">
        <v>399</v>
      </c>
      <c r="X103">
        <v>1281</v>
      </c>
      <c r="Y103">
        <v>332</v>
      </c>
      <c r="Z103">
        <v>386</v>
      </c>
      <c r="AA103">
        <v>263</v>
      </c>
      <c r="AB103">
        <v>101.3954555</v>
      </c>
      <c r="AC103">
        <v>116.5462678</v>
      </c>
      <c r="AD103">
        <v>136.75701100000001</v>
      </c>
      <c r="AE103">
        <v>78.126419279999993</v>
      </c>
      <c r="AF103">
        <v>66.698950159999995</v>
      </c>
      <c r="AG103">
        <v>80.631448390000003</v>
      </c>
    </row>
    <row r="104" spans="1:33" x14ac:dyDescent="0.25">
      <c r="A104" t="s">
        <v>253</v>
      </c>
      <c r="B104">
        <v>1073.292768</v>
      </c>
      <c r="C104">
        <v>1186.5792180000001</v>
      </c>
      <c r="D104">
        <v>1159.4835599999999</v>
      </c>
      <c r="E104">
        <v>678.2100749</v>
      </c>
      <c r="F104">
        <v>724.97996920000003</v>
      </c>
      <c r="G104">
        <v>758.9753091</v>
      </c>
      <c r="H104">
        <v>1139.7851820000001</v>
      </c>
      <c r="I104">
        <v>720.72178440000005</v>
      </c>
      <c r="J104">
        <v>0.66141556099999999</v>
      </c>
      <c r="K104">
        <v>1.5174405E-2</v>
      </c>
      <c r="L104">
        <v>0.9996043</v>
      </c>
      <c r="M104" t="s">
        <v>254</v>
      </c>
      <c r="N104" t="s">
        <v>255</v>
      </c>
      <c r="O104">
        <v>181414</v>
      </c>
      <c r="P104">
        <v>184076</v>
      </c>
      <c r="Q104" t="s">
        <v>36</v>
      </c>
      <c r="R104">
        <v>1023</v>
      </c>
      <c r="S104" t="s">
        <v>37</v>
      </c>
      <c r="T104" t="s">
        <v>256</v>
      </c>
      <c r="U104" t="s">
        <v>36</v>
      </c>
      <c r="V104">
        <v>1012</v>
      </c>
      <c r="W104">
        <v>867</v>
      </c>
      <c r="X104">
        <v>2247</v>
      </c>
      <c r="Y104">
        <v>610</v>
      </c>
      <c r="Z104">
        <v>910</v>
      </c>
      <c r="AA104">
        <v>526</v>
      </c>
      <c r="AB104">
        <v>218.36349300000001</v>
      </c>
      <c r="AC104">
        <v>243.59256970000001</v>
      </c>
      <c r="AD104">
        <v>230.7400633</v>
      </c>
      <c r="AE104">
        <v>138.07311920000001</v>
      </c>
      <c r="AF104">
        <v>151.24901349999999</v>
      </c>
      <c r="AG104">
        <v>155.11504439999999</v>
      </c>
    </row>
    <row r="105" spans="1:33" x14ac:dyDescent="0.25">
      <c r="A105" t="s">
        <v>642</v>
      </c>
      <c r="B105">
        <v>1371.311807</v>
      </c>
      <c r="C105">
        <v>1011.397972</v>
      </c>
      <c r="D105">
        <v>1249.2700030000001</v>
      </c>
      <c r="E105">
        <v>724.90650630000005</v>
      </c>
      <c r="F105">
        <v>806.24146029999997</v>
      </c>
      <c r="G105">
        <v>858.53670890000001</v>
      </c>
      <c r="H105">
        <v>1210.659928</v>
      </c>
      <c r="I105">
        <v>796.56155850000005</v>
      </c>
      <c r="J105">
        <v>0.60455428499999997</v>
      </c>
      <c r="K105">
        <v>4.3866465E-2</v>
      </c>
      <c r="L105">
        <v>0.9996043</v>
      </c>
      <c r="M105" t="s">
        <v>643</v>
      </c>
      <c r="N105" t="s">
        <v>644</v>
      </c>
      <c r="O105">
        <v>227862</v>
      </c>
      <c r="P105">
        <v>233404</v>
      </c>
      <c r="Q105" t="s">
        <v>42</v>
      </c>
      <c r="R105">
        <v>381</v>
      </c>
      <c r="S105" t="s">
        <v>37</v>
      </c>
      <c r="T105" t="s">
        <v>645</v>
      </c>
      <c r="U105" t="s">
        <v>36</v>
      </c>
      <c r="V105">
        <v>1293</v>
      </c>
      <c r="W105">
        <v>739</v>
      </c>
      <c r="X105">
        <v>2421</v>
      </c>
      <c r="Y105">
        <v>652</v>
      </c>
      <c r="Z105">
        <v>1012</v>
      </c>
      <c r="AA105">
        <v>595</v>
      </c>
      <c r="AB105">
        <v>749.11536220000005</v>
      </c>
      <c r="AC105">
        <v>557.4937923</v>
      </c>
      <c r="AD105">
        <v>667.52169089999995</v>
      </c>
      <c r="AE105">
        <v>396.25755429999998</v>
      </c>
      <c r="AF105">
        <v>451.62952799999999</v>
      </c>
      <c r="AG105">
        <v>471.12462099999999</v>
      </c>
    </row>
    <row r="106" spans="1:33" x14ac:dyDescent="0.25">
      <c r="A106" t="s">
        <v>683</v>
      </c>
      <c r="B106">
        <v>995.87145169999997</v>
      </c>
      <c r="C106">
        <v>823.89929549999999</v>
      </c>
      <c r="D106">
        <v>1551.6542340000001</v>
      </c>
      <c r="E106">
        <v>2118.016709</v>
      </c>
      <c r="F106">
        <v>1379.055304</v>
      </c>
      <c r="G106">
        <v>2356.2864629999999</v>
      </c>
      <c r="H106">
        <v>1123.808327</v>
      </c>
      <c r="I106">
        <v>1951.119492</v>
      </c>
      <c r="J106">
        <v>-0.79450683499999997</v>
      </c>
      <c r="K106">
        <v>4.8437916999999997E-2</v>
      </c>
      <c r="L106">
        <v>0.9996043</v>
      </c>
      <c r="M106" t="s">
        <v>684</v>
      </c>
      <c r="N106" t="s">
        <v>70</v>
      </c>
      <c r="O106">
        <v>916528</v>
      </c>
      <c r="P106">
        <v>917367</v>
      </c>
      <c r="Q106" t="s">
        <v>36</v>
      </c>
      <c r="R106">
        <v>840</v>
      </c>
      <c r="S106" t="s">
        <v>37</v>
      </c>
      <c r="T106" t="s">
        <v>685</v>
      </c>
      <c r="U106" t="s">
        <v>686</v>
      </c>
      <c r="V106">
        <v>939</v>
      </c>
      <c r="W106">
        <v>602</v>
      </c>
      <c r="X106">
        <v>3007</v>
      </c>
      <c r="Y106">
        <v>1905</v>
      </c>
      <c r="Z106">
        <v>1731</v>
      </c>
      <c r="AA106">
        <v>1633</v>
      </c>
      <c r="AB106">
        <v>246.7524425</v>
      </c>
      <c r="AC106">
        <v>205.9860352</v>
      </c>
      <c r="AD106">
        <v>376.05356549999999</v>
      </c>
      <c r="AE106">
        <v>525.13459360000002</v>
      </c>
      <c r="AF106">
        <v>350.38424809999998</v>
      </c>
      <c r="AG106">
        <v>586.47662830000002</v>
      </c>
    </row>
    <row r="107" spans="1:33" x14ac:dyDescent="0.25">
      <c r="A107" t="s">
        <v>677</v>
      </c>
      <c r="B107">
        <v>59.39169467</v>
      </c>
      <c r="C107">
        <v>67.061570570000001</v>
      </c>
      <c r="D107">
        <v>54.181474739999999</v>
      </c>
      <c r="E107">
        <v>118.9647181</v>
      </c>
      <c r="F107">
        <v>110.73869860000001</v>
      </c>
      <c r="G107">
        <v>82.246373800000001</v>
      </c>
      <c r="H107">
        <v>60.211579989999997</v>
      </c>
      <c r="I107">
        <v>103.98326350000001</v>
      </c>
      <c r="J107">
        <v>-0.79784697900000001</v>
      </c>
      <c r="K107">
        <v>4.7747816999999998E-2</v>
      </c>
      <c r="L107">
        <v>0.9996043</v>
      </c>
      <c r="M107" t="s">
        <v>678</v>
      </c>
      <c r="N107" t="s">
        <v>518</v>
      </c>
      <c r="O107">
        <v>814979</v>
      </c>
      <c r="P107">
        <v>854820</v>
      </c>
      <c r="Q107" t="s">
        <v>36</v>
      </c>
      <c r="R107">
        <v>3651</v>
      </c>
      <c r="S107" t="s">
        <v>37</v>
      </c>
      <c r="T107" t="s">
        <v>679</v>
      </c>
      <c r="U107" t="s">
        <v>36</v>
      </c>
      <c r="V107">
        <v>56</v>
      </c>
      <c r="W107">
        <v>49</v>
      </c>
      <c r="X107">
        <v>105</v>
      </c>
      <c r="Y107">
        <v>107</v>
      </c>
      <c r="Z107">
        <v>139</v>
      </c>
      <c r="AA107">
        <v>57</v>
      </c>
      <c r="AB107">
        <v>3.3857224100000001</v>
      </c>
      <c r="AC107">
        <v>3.8574901009999998</v>
      </c>
      <c r="AD107">
        <v>3.0211551920000002</v>
      </c>
      <c r="AE107">
        <v>6.78620351</v>
      </c>
      <c r="AF107">
        <v>6.4733599899999996</v>
      </c>
      <c r="AG107">
        <v>4.7098473749999998</v>
      </c>
    </row>
    <row r="108" spans="1:33" x14ac:dyDescent="0.25">
      <c r="A108" t="s">
        <v>544</v>
      </c>
      <c r="B108">
        <v>83.784712119999995</v>
      </c>
      <c r="C108">
        <v>86.222019299999999</v>
      </c>
      <c r="D108">
        <v>90.302457910000001</v>
      </c>
      <c r="E108">
        <v>147.87203270000001</v>
      </c>
      <c r="F108">
        <v>188.81346450000001</v>
      </c>
      <c r="G108">
        <v>115.4335071</v>
      </c>
      <c r="H108">
        <v>86.769729780000006</v>
      </c>
      <c r="I108">
        <v>150.70633480000001</v>
      </c>
      <c r="J108">
        <v>-0.79994679300000004</v>
      </c>
      <c r="K108">
        <v>3.8266308999999998E-2</v>
      </c>
      <c r="L108">
        <v>0.9996043</v>
      </c>
      <c r="M108" t="s">
        <v>545</v>
      </c>
      <c r="N108" t="s">
        <v>546</v>
      </c>
      <c r="O108">
        <v>274463</v>
      </c>
      <c r="P108">
        <v>345736</v>
      </c>
      <c r="Q108" t="s">
        <v>36</v>
      </c>
      <c r="R108">
        <v>8097</v>
      </c>
      <c r="S108" t="s">
        <v>37</v>
      </c>
      <c r="T108" t="s">
        <v>547</v>
      </c>
      <c r="U108" t="s">
        <v>36</v>
      </c>
      <c r="V108">
        <v>79</v>
      </c>
      <c r="W108">
        <v>63</v>
      </c>
      <c r="X108">
        <v>175</v>
      </c>
      <c r="Y108">
        <v>133</v>
      </c>
      <c r="Z108">
        <v>237</v>
      </c>
      <c r="AA108">
        <v>80</v>
      </c>
      <c r="AB108">
        <v>2.1536647809999998</v>
      </c>
      <c r="AC108">
        <v>2.2363356310000002</v>
      </c>
      <c r="AD108">
        <v>2.2704371179999998</v>
      </c>
      <c r="AE108">
        <v>3.8034913810000002</v>
      </c>
      <c r="AF108">
        <v>4.9768092859999999</v>
      </c>
      <c r="AG108">
        <v>2.980640916</v>
      </c>
    </row>
    <row r="109" spans="1:33" x14ac:dyDescent="0.25">
      <c r="A109" t="s">
        <v>452</v>
      </c>
      <c r="B109">
        <v>91.208673950000005</v>
      </c>
      <c r="C109">
        <v>71.16738101</v>
      </c>
      <c r="D109">
        <v>94.946584310000006</v>
      </c>
      <c r="E109">
        <v>223.4757788</v>
      </c>
      <c r="F109">
        <v>121.0955553</v>
      </c>
      <c r="G109">
        <v>141.40604619999999</v>
      </c>
      <c r="H109">
        <v>85.774213090000003</v>
      </c>
      <c r="I109">
        <v>161.99246009999999</v>
      </c>
      <c r="J109">
        <v>-0.91170320900000001</v>
      </c>
      <c r="K109">
        <v>3.1363991000000001E-2</v>
      </c>
      <c r="L109">
        <v>0.9996043</v>
      </c>
      <c r="M109" t="s">
        <v>453</v>
      </c>
      <c r="N109" t="s">
        <v>454</v>
      </c>
      <c r="O109">
        <v>843792</v>
      </c>
      <c r="P109">
        <v>896033</v>
      </c>
      <c r="Q109" t="s">
        <v>36</v>
      </c>
      <c r="R109">
        <v>996</v>
      </c>
      <c r="S109" t="s">
        <v>37</v>
      </c>
      <c r="T109" t="s">
        <v>455</v>
      </c>
      <c r="U109" t="s">
        <v>36</v>
      </c>
      <c r="V109">
        <v>86</v>
      </c>
      <c r="W109">
        <v>52</v>
      </c>
      <c r="X109">
        <v>184</v>
      </c>
      <c r="Y109">
        <v>201</v>
      </c>
      <c r="Z109">
        <v>152</v>
      </c>
      <c r="AA109">
        <v>98</v>
      </c>
      <c r="AB109">
        <v>19.059621280000002</v>
      </c>
      <c r="AC109">
        <v>15.005987429999999</v>
      </c>
      <c r="AD109">
        <v>19.406805500000001</v>
      </c>
      <c r="AE109">
        <v>46.729555900000001</v>
      </c>
      <c r="AF109">
        <v>25.948427330000001</v>
      </c>
      <c r="AG109">
        <v>29.683188380000001</v>
      </c>
    </row>
    <row r="110" spans="1:33" x14ac:dyDescent="0.25">
      <c r="A110" t="s">
        <v>510</v>
      </c>
      <c r="B110">
        <v>574.8267591</v>
      </c>
      <c r="C110">
        <v>806.10745029999998</v>
      </c>
      <c r="D110">
        <v>763.70078690000003</v>
      </c>
      <c r="E110">
        <v>1704.419746</v>
      </c>
      <c r="F110">
        <v>712.23306869999999</v>
      </c>
      <c r="G110">
        <v>1627.6124500000001</v>
      </c>
      <c r="H110">
        <v>714.87833209999997</v>
      </c>
      <c r="I110">
        <v>1348.0884209999999</v>
      </c>
      <c r="J110">
        <v>-0.914582695</v>
      </c>
      <c r="K110">
        <v>3.5177369999999999E-2</v>
      </c>
      <c r="L110">
        <v>0.9996043</v>
      </c>
      <c r="M110" t="s">
        <v>511</v>
      </c>
      <c r="N110" t="s">
        <v>512</v>
      </c>
      <c r="O110">
        <v>117500</v>
      </c>
      <c r="P110">
        <v>125796</v>
      </c>
      <c r="Q110" t="s">
        <v>36</v>
      </c>
      <c r="R110">
        <v>438</v>
      </c>
      <c r="S110" t="s">
        <v>37</v>
      </c>
      <c r="T110" t="s">
        <v>38</v>
      </c>
      <c r="U110" t="s">
        <v>36</v>
      </c>
      <c r="V110">
        <v>542</v>
      </c>
      <c r="W110">
        <v>589</v>
      </c>
      <c r="X110">
        <v>1480</v>
      </c>
      <c r="Y110">
        <v>1533</v>
      </c>
      <c r="Z110">
        <v>894</v>
      </c>
      <c r="AA110">
        <v>1128</v>
      </c>
      <c r="AB110">
        <v>273.14944980000001</v>
      </c>
      <c r="AC110">
        <v>386.51091020000001</v>
      </c>
      <c r="AD110">
        <v>354.96307150000001</v>
      </c>
      <c r="AE110">
        <v>810.44393969999999</v>
      </c>
      <c r="AF110">
        <v>347.04852290000002</v>
      </c>
      <c r="AG110">
        <v>776.92447000000004</v>
      </c>
    </row>
    <row r="111" spans="1:33" x14ac:dyDescent="0.25">
      <c r="A111" t="s">
        <v>552</v>
      </c>
      <c r="B111">
        <v>36.059243189999997</v>
      </c>
      <c r="C111">
        <v>24.63486266</v>
      </c>
      <c r="D111">
        <v>28.89678653</v>
      </c>
      <c r="E111">
        <v>53.367350160000001</v>
      </c>
      <c r="F111">
        <v>54.971008660000003</v>
      </c>
      <c r="G111">
        <v>69.260104249999998</v>
      </c>
      <c r="H111">
        <v>29.863630789999998</v>
      </c>
      <c r="I111">
        <v>59.199487689999998</v>
      </c>
      <c r="J111">
        <v>-0.98027280500000002</v>
      </c>
      <c r="K111">
        <v>3.8675586999999997E-2</v>
      </c>
      <c r="L111">
        <v>0.9996043</v>
      </c>
      <c r="M111" t="s">
        <v>553</v>
      </c>
      <c r="N111" t="s">
        <v>554</v>
      </c>
      <c r="O111">
        <v>181827</v>
      </c>
      <c r="P111">
        <v>188432</v>
      </c>
      <c r="Q111" t="s">
        <v>36</v>
      </c>
      <c r="R111">
        <v>582</v>
      </c>
      <c r="S111" t="s">
        <v>37</v>
      </c>
      <c r="T111" t="s">
        <v>555</v>
      </c>
      <c r="U111" t="s">
        <v>36</v>
      </c>
      <c r="V111">
        <v>34</v>
      </c>
      <c r="W111">
        <v>18</v>
      </c>
      <c r="X111">
        <v>56</v>
      </c>
      <c r="Y111">
        <v>48</v>
      </c>
      <c r="Z111">
        <v>69</v>
      </c>
      <c r="AA111">
        <v>48</v>
      </c>
      <c r="AB111">
        <v>12.895289200000001</v>
      </c>
      <c r="AC111">
        <v>8.8893517939999995</v>
      </c>
      <c r="AD111">
        <v>10.107892420000001</v>
      </c>
      <c r="AE111">
        <v>19.097353510000001</v>
      </c>
      <c r="AF111">
        <v>20.158253299999998</v>
      </c>
      <c r="AG111">
        <v>24.880669579999999</v>
      </c>
    </row>
    <row r="112" spans="1:33" x14ac:dyDescent="0.25">
      <c r="A112" t="s">
        <v>168</v>
      </c>
      <c r="B112">
        <v>310.74583100000001</v>
      </c>
      <c r="C112">
        <v>238.1370057</v>
      </c>
      <c r="D112">
        <v>315.80059560000001</v>
      </c>
      <c r="E112">
        <v>390.24874799999998</v>
      </c>
      <c r="F112">
        <v>615.83463319999998</v>
      </c>
      <c r="G112">
        <v>705.587312</v>
      </c>
      <c r="H112">
        <v>288.22781079999999</v>
      </c>
      <c r="I112">
        <v>570.5568978</v>
      </c>
      <c r="J112">
        <v>-0.98300214699999999</v>
      </c>
      <c r="K112">
        <v>8.8151749999999997E-3</v>
      </c>
      <c r="L112">
        <v>0.9996043</v>
      </c>
      <c r="M112" t="s">
        <v>169</v>
      </c>
      <c r="N112" t="s">
        <v>170</v>
      </c>
      <c r="O112">
        <v>822630</v>
      </c>
      <c r="P112">
        <v>824665</v>
      </c>
      <c r="Q112" t="s">
        <v>42</v>
      </c>
      <c r="R112">
        <v>741</v>
      </c>
      <c r="S112" t="s">
        <v>37</v>
      </c>
      <c r="T112" t="s">
        <v>171</v>
      </c>
      <c r="U112" t="s">
        <v>172</v>
      </c>
      <c r="V112">
        <v>293</v>
      </c>
      <c r="W112">
        <v>174</v>
      </c>
      <c r="X112">
        <v>612</v>
      </c>
      <c r="Y112">
        <v>351</v>
      </c>
      <c r="Z112">
        <v>773</v>
      </c>
      <c r="AA112">
        <v>489</v>
      </c>
      <c r="AB112">
        <v>87.281975320000001</v>
      </c>
      <c r="AC112">
        <v>67.491893640000001</v>
      </c>
      <c r="AD112">
        <v>86.761845829999999</v>
      </c>
      <c r="AE112">
        <v>109.6841422</v>
      </c>
      <c r="AF112">
        <v>177.37323129999999</v>
      </c>
      <c r="AG112">
        <v>199.08313100000001</v>
      </c>
    </row>
    <row r="113" spans="1:33" x14ac:dyDescent="0.25">
      <c r="A113" t="s">
        <v>664</v>
      </c>
      <c r="B113">
        <v>39.240941120000002</v>
      </c>
      <c r="C113">
        <v>34.215087019999999</v>
      </c>
      <c r="D113">
        <v>31.47685676</v>
      </c>
      <c r="E113">
        <v>81.16284503</v>
      </c>
      <c r="F113">
        <v>39.834064239999996</v>
      </c>
      <c r="G113">
        <v>96.67556218</v>
      </c>
      <c r="H113">
        <v>34.977628299999999</v>
      </c>
      <c r="I113">
        <v>72.557490479999998</v>
      </c>
      <c r="J113">
        <v>-1.047372529</v>
      </c>
      <c r="K113">
        <v>4.6490666E-2</v>
      </c>
      <c r="L113">
        <v>0.9996043</v>
      </c>
      <c r="M113" t="s">
        <v>665</v>
      </c>
      <c r="N113" t="s">
        <v>666</v>
      </c>
      <c r="O113">
        <v>102380</v>
      </c>
      <c r="P113">
        <v>164777</v>
      </c>
      <c r="Q113" t="s">
        <v>42</v>
      </c>
      <c r="R113">
        <v>633</v>
      </c>
      <c r="S113" t="s">
        <v>37</v>
      </c>
      <c r="T113" t="s">
        <v>38</v>
      </c>
      <c r="U113" t="s">
        <v>36</v>
      </c>
      <c r="V113">
        <v>37</v>
      </c>
      <c r="W113">
        <v>25</v>
      </c>
      <c r="X113">
        <v>61</v>
      </c>
      <c r="Y113">
        <v>73</v>
      </c>
      <c r="Z113">
        <v>50</v>
      </c>
      <c r="AA113">
        <v>67</v>
      </c>
      <c r="AB113">
        <v>12.902479209999999</v>
      </c>
      <c r="AC113">
        <v>11.35159458</v>
      </c>
      <c r="AD113">
        <v>10.12329036</v>
      </c>
      <c r="AE113">
        <v>26.703862600000001</v>
      </c>
      <c r="AF113">
        <v>13.43052799</v>
      </c>
      <c r="AG113">
        <v>31.931175280000001</v>
      </c>
    </row>
    <row r="114" spans="1:33" x14ac:dyDescent="0.25">
      <c r="A114" t="s">
        <v>536</v>
      </c>
      <c r="B114">
        <v>18.029621599999999</v>
      </c>
      <c r="C114">
        <v>28.740673099999999</v>
      </c>
      <c r="D114">
        <v>31.47685676</v>
      </c>
      <c r="E114">
        <v>46.696431390000001</v>
      </c>
      <c r="F114">
        <v>60.54777765</v>
      </c>
      <c r="G114">
        <v>56.273834700000002</v>
      </c>
      <c r="H114">
        <v>26.08238382</v>
      </c>
      <c r="I114">
        <v>54.506014579999999</v>
      </c>
      <c r="J114">
        <v>-1.0559178950000001</v>
      </c>
      <c r="K114">
        <v>3.7692362E-2</v>
      </c>
      <c r="L114">
        <v>0.9996043</v>
      </c>
      <c r="M114" t="s">
        <v>537</v>
      </c>
      <c r="N114" t="s">
        <v>538</v>
      </c>
      <c r="O114">
        <v>781519</v>
      </c>
      <c r="P114">
        <v>803260</v>
      </c>
      <c r="Q114" t="s">
        <v>42</v>
      </c>
      <c r="R114">
        <v>1230</v>
      </c>
      <c r="S114" t="s">
        <v>37</v>
      </c>
      <c r="T114" t="s">
        <v>539</v>
      </c>
      <c r="U114" t="s">
        <v>36</v>
      </c>
      <c r="V114">
        <v>17</v>
      </c>
      <c r="W114">
        <v>21</v>
      </c>
      <c r="X114">
        <v>61</v>
      </c>
      <c r="Y114">
        <v>42</v>
      </c>
      <c r="Z114">
        <v>76</v>
      </c>
      <c r="AA114">
        <v>39</v>
      </c>
      <c r="AB114">
        <v>3.0508367129999998</v>
      </c>
      <c r="AC114">
        <v>4.9072112749999999</v>
      </c>
      <c r="AD114">
        <v>5.2097908940000002</v>
      </c>
      <c r="AE114">
        <v>7.9067701440000002</v>
      </c>
      <c r="AF114">
        <v>10.505948630000001</v>
      </c>
      <c r="AG114">
        <v>9.5654037630000008</v>
      </c>
    </row>
    <row r="115" spans="1:33" x14ac:dyDescent="0.25">
      <c r="A115" t="s">
        <v>464</v>
      </c>
      <c r="B115">
        <v>22.2718855</v>
      </c>
      <c r="C115">
        <v>36.952293990000001</v>
      </c>
      <c r="D115">
        <v>30.44482867</v>
      </c>
      <c r="E115">
        <v>88.945583600000006</v>
      </c>
      <c r="F115">
        <v>45.410833240000002</v>
      </c>
      <c r="G115">
        <v>60.602591220000001</v>
      </c>
      <c r="H115">
        <v>29.889669380000001</v>
      </c>
      <c r="I115">
        <v>64.986336019999996</v>
      </c>
      <c r="J115">
        <v>-1.1219816279999999</v>
      </c>
      <c r="K115">
        <v>3.1762910999999998E-2</v>
      </c>
      <c r="L115">
        <v>0.9996043</v>
      </c>
      <c r="M115" t="s">
        <v>465</v>
      </c>
      <c r="N115" t="s">
        <v>466</v>
      </c>
      <c r="O115">
        <v>309570</v>
      </c>
      <c r="P115">
        <v>324738</v>
      </c>
      <c r="Q115" t="s">
        <v>36</v>
      </c>
      <c r="R115">
        <v>1629</v>
      </c>
      <c r="S115" t="s">
        <v>37</v>
      </c>
      <c r="T115" t="s">
        <v>38</v>
      </c>
      <c r="U115" t="s">
        <v>36</v>
      </c>
      <c r="V115">
        <v>21</v>
      </c>
      <c r="W115">
        <v>27</v>
      </c>
      <c r="X115">
        <v>59</v>
      </c>
      <c r="Y115">
        <v>80</v>
      </c>
      <c r="Z115">
        <v>57</v>
      </c>
      <c r="AA115">
        <v>42</v>
      </c>
      <c r="AB115">
        <v>2.845596805</v>
      </c>
      <c r="AC115">
        <v>4.7639067620000004</v>
      </c>
      <c r="AD115">
        <v>3.8047532450000001</v>
      </c>
      <c r="AE115">
        <v>11.37165924</v>
      </c>
      <c r="AF115">
        <v>5.9495012940000001</v>
      </c>
      <c r="AG115">
        <v>7.7780730419999999</v>
      </c>
    </row>
    <row r="116" spans="1:33" x14ac:dyDescent="0.25">
      <c r="A116" t="s">
        <v>532</v>
      </c>
      <c r="B116">
        <v>26.514149410000002</v>
      </c>
      <c r="C116">
        <v>17.791845250000001</v>
      </c>
      <c r="D116">
        <v>15.480421359999999</v>
      </c>
      <c r="E116">
        <v>46.696431390000001</v>
      </c>
      <c r="F116">
        <v>42.224108100000002</v>
      </c>
      <c r="G116">
        <v>40.401727479999998</v>
      </c>
      <c r="H116">
        <v>19.92880534</v>
      </c>
      <c r="I116">
        <v>43.107422319999998</v>
      </c>
      <c r="J116">
        <v>-1.125083002</v>
      </c>
      <c r="K116">
        <v>3.7424236999999999E-2</v>
      </c>
      <c r="L116">
        <v>0.9996043</v>
      </c>
      <c r="M116" t="s">
        <v>533</v>
      </c>
      <c r="N116" t="s">
        <v>534</v>
      </c>
      <c r="O116">
        <v>155084</v>
      </c>
      <c r="P116">
        <v>160804</v>
      </c>
      <c r="Q116" t="s">
        <v>42</v>
      </c>
      <c r="R116">
        <v>267</v>
      </c>
      <c r="S116" t="s">
        <v>37</v>
      </c>
      <c r="T116" t="s">
        <v>535</v>
      </c>
      <c r="U116" t="s">
        <v>36</v>
      </c>
      <c r="V116">
        <v>25</v>
      </c>
      <c r="W116">
        <v>13</v>
      </c>
      <c r="X116">
        <v>30</v>
      </c>
      <c r="Y116">
        <v>42</v>
      </c>
      <c r="Z116">
        <v>53</v>
      </c>
      <c r="AA116">
        <v>28</v>
      </c>
      <c r="AB116">
        <v>20.668259290000002</v>
      </c>
      <c r="AC116">
        <v>13.994347830000001</v>
      </c>
      <c r="AD116">
        <v>11.80335752</v>
      </c>
      <c r="AE116">
        <v>36.42444673</v>
      </c>
      <c r="AF116">
        <v>33.75136955</v>
      </c>
      <c r="AG116">
        <v>31.636656640000002</v>
      </c>
    </row>
    <row r="117" spans="1:33" x14ac:dyDescent="0.25">
      <c r="A117" t="s">
        <v>617</v>
      </c>
      <c r="B117">
        <v>28.63528136</v>
      </c>
      <c r="C117">
        <v>21.897655700000001</v>
      </c>
      <c r="D117">
        <v>12.900351130000001</v>
      </c>
      <c r="E117">
        <v>54.479169949999999</v>
      </c>
      <c r="F117">
        <v>45.410833240000002</v>
      </c>
      <c r="G117">
        <v>38.958808640000001</v>
      </c>
      <c r="H117">
        <v>21.144429389999999</v>
      </c>
      <c r="I117">
        <v>46.282937279999999</v>
      </c>
      <c r="J117">
        <v>-1.1549818709999999</v>
      </c>
      <c r="K117">
        <v>4.2215558E-2</v>
      </c>
      <c r="L117">
        <v>0.9996043</v>
      </c>
      <c r="M117" t="s">
        <v>618</v>
      </c>
      <c r="N117" t="s">
        <v>619</v>
      </c>
      <c r="O117">
        <v>13779</v>
      </c>
      <c r="P117">
        <v>27311</v>
      </c>
      <c r="Q117" t="s">
        <v>42</v>
      </c>
      <c r="R117">
        <v>915</v>
      </c>
      <c r="S117" t="s">
        <v>37</v>
      </c>
      <c r="T117" t="s">
        <v>620</v>
      </c>
      <c r="U117" t="s">
        <v>36</v>
      </c>
      <c r="V117">
        <v>27</v>
      </c>
      <c r="W117">
        <v>16</v>
      </c>
      <c r="X117">
        <v>25</v>
      </c>
      <c r="Y117">
        <v>49</v>
      </c>
      <c r="Z117">
        <v>57</v>
      </c>
      <c r="AA117">
        <v>27</v>
      </c>
      <c r="AB117">
        <v>6.5135510930000002</v>
      </c>
      <c r="AC117">
        <v>5.0259650210000002</v>
      </c>
      <c r="AD117">
        <v>2.8702153539999999</v>
      </c>
      <c r="AE117">
        <v>12.400235139999999</v>
      </c>
      <c r="AF117">
        <v>10.59206296</v>
      </c>
      <c r="AG117">
        <v>8.901977273</v>
      </c>
    </row>
    <row r="118" spans="1:33" x14ac:dyDescent="0.25">
      <c r="A118" t="s">
        <v>540</v>
      </c>
      <c r="B118">
        <v>61.512826619999998</v>
      </c>
      <c r="C118">
        <v>124.5429168</v>
      </c>
      <c r="D118">
        <v>97.01064049</v>
      </c>
      <c r="E118">
        <v>205.68666210000001</v>
      </c>
      <c r="F118">
        <v>93.211710330000003</v>
      </c>
      <c r="G118">
        <v>333.3142517</v>
      </c>
      <c r="H118">
        <v>94.355461289999994</v>
      </c>
      <c r="I118">
        <v>210.7375414</v>
      </c>
      <c r="J118">
        <v>-1.1572871709999999</v>
      </c>
      <c r="K118">
        <v>3.8133239999999999E-2</v>
      </c>
      <c r="L118">
        <v>0.9996043</v>
      </c>
      <c r="M118" t="s">
        <v>541</v>
      </c>
      <c r="N118" t="s">
        <v>542</v>
      </c>
      <c r="O118">
        <v>1088598</v>
      </c>
      <c r="P118">
        <v>1115035</v>
      </c>
      <c r="Q118" t="s">
        <v>36</v>
      </c>
      <c r="R118">
        <v>1278</v>
      </c>
      <c r="S118" t="s">
        <v>37</v>
      </c>
      <c r="T118" t="s">
        <v>543</v>
      </c>
      <c r="U118" t="s">
        <v>36</v>
      </c>
      <c r="V118">
        <v>58</v>
      </c>
      <c r="W118">
        <v>91</v>
      </c>
      <c r="X118">
        <v>188</v>
      </c>
      <c r="Y118">
        <v>185</v>
      </c>
      <c r="Z118">
        <v>117</v>
      </c>
      <c r="AA118">
        <v>231</v>
      </c>
      <c r="AB118">
        <v>10.017798539999999</v>
      </c>
      <c r="AC118">
        <v>20.46591244</v>
      </c>
      <c r="AD118">
        <v>15.45334727</v>
      </c>
      <c r="AE118">
        <v>33.51936706</v>
      </c>
      <c r="AF118">
        <v>15.5661711</v>
      </c>
      <c r="AG118">
        <v>54.528674029999998</v>
      </c>
    </row>
    <row r="119" spans="1:33" x14ac:dyDescent="0.25">
      <c r="A119" t="s">
        <v>160</v>
      </c>
      <c r="B119">
        <v>124.0862192</v>
      </c>
      <c r="C119">
        <v>257.29745439999999</v>
      </c>
      <c r="D119">
        <v>152.74015739999999</v>
      </c>
      <c r="E119">
        <v>524.77894319999996</v>
      </c>
      <c r="F119">
        <v>276.44840579999999</v>
      </c>
      <c r="G119">
        <v>417.00354429999999</v>
      </c>
      <c r="H119">
        <v>178.04127700000001</v>
      </c>
      <c r="I119">
        <v>406.07696449999997</v>
      </c>
      <c r="J119">
        <v>-1.1925850920000001</v>
      </c>
      <c r="K119">
        <v>7.831602E-3</v>
      </c>
      <c r="L119">
        <v>0.9996043</v>
      </c>
      <c r="M119" t="s">
        <v>161</v>
      </c>
      <c r="N119" t="s">
        <v>162</v>
      </c>
      <c r="O119">
        <v>90532</v>
      </c>
      <c r="P119">
        <v>157452</v>
      </c>
      <c r="Q119" t="s">
        <v>36</v>
      </c>
      <c r="R119">
        <v>4170</v>
      </c>
      <c r="S119" t="s">
        <v>37</v>
      </c>
      <c r="T119" t="s">
        <v>163</v>
      </c>
      <c r="U119" t="s">
        <v>36</v>
      </c>
      <c r="V119">
        <v>117</v>
      </c>
      <c r="W119">
        <v>188</v>
      </c>
      <c r="X119">
        <v>296</v>
      </c>
      <c r="Y119">
        <v>472</v>
      </c>
      <c r="Z119">
        <v>347</v>
      </c>
      <c r="AA119">
        <v>289</v>
      </c>
      <c r="AB119">
        <v>6.1933405480000001</v>
      </c>
      <c r="AC119">
        <v>12.95813104</v>
      </c>
      <c r="AD119">
        <v>7.4567781919999998</v>
      </c>
      <c r="AE119">
        <v>26.209629289999999</v>
      </c>
      <c r="AF119">
        <v>14.148819680000001</v>
      </c>
      <c r="AG119">
        <v>20.907668180000002</v>
      </c>
    </row>
    <row r="120" spans="1:33" x14ac:dyDescent="0.25">
      <c r="A120" t="s">
        <v>249</v>
      </c>
      <c r="B120">
        <v>67.876222479999996</v>
      </c>
      <c r="C120">
        <v>131.38593420000001</v>
      </c>
      <c r="D120">
        <v>114.55511799999999</v>
      </c>
      <c r="E120">
        <v>300.19134459999998</v>
      </c>
      <c r="F120">
        <v>120.298874</v>
      </c>
      <c r="G120">
        <v>327.54257630000001</v>
      </c>
      <c r="H120">
        <v>104.6057582</v>
      </c>
      <c r="I120">
        <v>249.34426500000001</v>
      </c>
      <c r="J120">
        <v>-1.2510156180000001</v>
      </c>
      <c r="K120">
        <v>1.5174200000000001E-2</v>
      </c>
      <c r="L120">
        <v>0.9996043</v>
      </c>
      <c r="M120" t="s">
        <v>250</v>
      </c>
      <c r="N120" t="s">
        <v>251</v>
      </c>
      <c r="O120">
        <v>482810</v>
      </c>
      <c r="P120">
        <v>529420</v>
      </c>
      <c r="Q120" t="s">
        <v>36</v>
      </c>
      <c r="R120">
        <v>1464</v>
      </c>
      <c r="S120" t="s">
        <v>37</v>
      </c>
      <c r="T120" t="s">
        <v>252</v>
      </c>
      <c r="U120" t="s">
        <v>36</v>
      </c>
      <c r="V120">
        <v>64</v>
      </c>
      <c r="W120">
        <v>96</v>
      </c>
      <c r="X120">
        <v>222</v>
      </c>
      <c r="Y120">
        <v>270</v>
      </c>
      <c r="Z120">
        <v>151</v>
      </c>
      <c r="AA120">
        <v>227</v>
      </c>
      <c r="AB120">
        <v>9.6497053229999992</v>
      </c>
      <c r="AC120">
        <v>18.847368830000001</v>
      </c>
      <c r="AD120">
        <v>15.929695219999999</v>
      </c>
      <c r="AE120">
        <v>42.704891439999997</v>
      </c>
      <c r="AF120">
        <v>17.53729723</v>
      </c>
      <c r="AG120">
        <v>46.77659354</v>
      </c>
    </row>
    <row r="121" spans="1:33" x14ac:dyDescent="0.25">
      <c r="A121" t="s">
        <v>577</v>
      </c>
      <c r="B121">
        <v>29.695847329999999</v>
      </c>
      <c r="C121">
        <v>62.955760120000001</v>
      </c>
      <c r="D121">
        <v>123.3273568</v>
      </c>
      <c r="E121">
        <v>290.18496649999997</v>
      </c>
      <c r="F121">
        <v>136.23249970000001</v>
      </c>
      <c r="G121">
        <v>108.21891290000001</v>
      </c>
      <c r="H121">
        <v>71.992988089999997</v>
      </c>
      <c r="I121">
        <v>178.21212639999999</v>
      </c>
      <c r="J121">
        <v>-1.2983633919999999</v>
      </c>
      <c r="K121">
        <v>3.9987147000000001E-2</v>
      </c>
      <c r="L121">
        <v>0.9996043</v>
      </c>
      <c r="M121" t="s">
        <v>578</v>
      </c>
      <c r="N121" t="s">
        <v>579</v>
      </c>
      <c r="O121">
        <v>94344</v>
      </c>
      <c r="P121">
        <v>160718</v>
      </c>
      <c r="Q121" t="s">
        <v>42</v>
      </c>
      <c r="R121">
        <v>1290</v>
      </c>
      <c r="S121" t="s">
        <v>37</v>
      </c>
      <c r="T121" t="s">
        <v>580</v>
      </c>
      <c r="U121" t="s">
        <v>36</v>
      </c>
      <c r="V121">
        <v>28</v>
      </c>
      <c r="W121">
        <v>46</v>
      </c>
      <c r="X121">
        <v>239</v>
      </c>
      <c r="Y121">
        <v>261</v>
      </c>
      <c r="Z121">
        <v>171</v>
      </c>
      <c r="AA121">
        <v>75</v>
      </c>
      <c r="AB121">
        <v>4.7911908990000001</v>
      </c>
      <c r="AC121">
        <v>10.249169950000001</v>
      </c>
      <c r="AD121">
        <v>19.462730069999999</v>
      </c>
      <c r="AE121">
        <v>46.84958323</v>
      </c>
      <c r="AF121">
        <v>22.53892467</v>
      </c>
      <c r="AG121">
        <v>17.5394255</v>
      </c>
    </row>
    <row r="122" spans="1:33" x14ac:dyDescent="0.25">
      <c r="A122" t="s">
        <v>188</v>
      </c>
      <c r="B122">
        <v>72.118486379999993</v>
      </c>
      <c r="C122">
        <v>156.0207968</v>
      </c>
      <c r="D122">
        <v>99.590710720000004</v>
      </c>
      <c r="E122">
        <v>232.3703371</v>
      </c>
      <c r="F122">
        <v>161.72630079999999</v>
      </c>
      <c r="G122">
        <v>419.88938200000001</v>
      </c>
      <c r="H122">
        <v>109.24333129999999</v>
      </c>
      <c r="I122">
        <v>271.32867329999999</v>
      </c>
      <c r="J122">
        <v>-1.313665721</v>
      </c>
      <c r="K122">
        <v>1.0443806999999999E-2</v>
      </c>
      <c r="L122">
        <v>0.9996043</v>
      </c>
      <c r="M122" t="s">
        <v>189</v>
      </c>
      <c r="N122" t="s">
        <v>190</v>
      </c>
      <c r="O122">
        <v>95810</v>
      </c>
      <c r="P122">
        <v>183616</v>
      </c>
      <c r="Q122" t="s">
        <v>36</v>
      </c>
      <c r="R122">
        <v>1119</v>
      </c>
      <c r="S122" t="s">
        <v>37</v>
      </c>
      <c r="T122" t="s">
        <v>191</v>
      </c>
      <c r="U122" t="s">
        <v>36</v>
      </c>
      <c r="V122">
        <v>68</v>
      </c>
      <c r="W122">
        <v>114</v>
      </c>
      <c r="X122">
        <v>193</v>
      </c>
      <c r="Y122">
        <v>209</v>
      </c>
      <c r="Z122">
        <v>203</v>
      </c>
      <c r="AA122">
        <v>291</v>
      </c>
      <c r="AB122">
        <v>13.41386651</v>
      </c>
      <c r="AC122">
        <v>29.281636020000001</v>
      </c>
      <c r="AD122">
        <v>18.118522980000002</v>
      </c>
      <c r="AE122">
        <v>43.248508459999996</v>
      </c>
      <c r="AF122">
        <v>30.845565969999999</v>
      </c>
      <c r="AG122">
        <v>78.452486629999996</v>
      </c>
    </row>
    <row r="123" spans="1:33" x14ac:dyDescent="0.25">
      <c r="A123" t="s">
        <v>446</v>
      </c>
      <c r="B123">
        <v>14.84792367</v>
      </c>
      <c r="C123">
        <v>21.897655700000001</v>
      </c>
      <c r="D123">
        <v>43.345179790000003</v>
      </c>
      <c r="E123">
        <v>95.616502359999998</v>
      </c>
      <c r="F123">
        <v>70.107953069999994</v>
      </c>
      <c r="G123">
        <v>40.401727479999998</v>
      </c>
      <c r="H123">
        <v>26.69691972</v>
      </c>
      <c r="I123">
        <v>68.708727640000006</v>
      </c>
      <c r="J123">
        <v>-1.342689273</v>
      </c>
      <c r="K123">
        <v>3.1089085999999998E-2</v>
      </c>
      <c r="L123">
        <v>0.9996043</v>
      </c>
      <c r="M123" t="s">
        <v>447</v>
      </c>
      <c r="N123" t="s">
        <v>448</v>
      </c>
      <c r="O123">
        <v>148121</v>
      </c>
      <c r="P123">
        <v>163759</v>
      </c>
      <c r="Q123" t="s">
        <v>42</v>
      </c>
      <c r="R123">
        <v>642</v>
      </c>
      <c r="S123" t="s">
        <v>37</v>
      </c>
      <c r="T123" t="s">
        <v>38</v>
      </c>
      <c r="U123" t="s">
        <v>36</v>
      </c>
      <c r="V123">
        <v>14</v>
      </c>
      <c r="W123">
        <v>16</v>
      </c>
      <c r="X123">
        <v>84</v>
      </c>
      <c r="Y123">
        <v>86</v>
      </c>
      <c r="Z123">
        <v>88</v>
      </c>
      <c r="AA123">
        <v>28</v>
      </c>
      <c r="AB123">
        <v>4.8135796409999996</v>
      </c>
      <c r="AC123">
        <v>7.1631744460000002</v>
      </c>
      <c r="AD123">
        <v>13.744844369999999</v>
      </c>
      <c r="AE123">
        <v>31.018326129999998</v>
      </c>
      <c r="AF123">
        <v>23.306359230000002</v>
      </c>
      <c r="AG123">
        <v>13.15730113</v>
      </c>
    </row>
    <row r="124" spans="1:33" x14ac:dyDescent="0.25">
      <c r="A124" t="s">
        <v>498</v>
      </c>
      <c r="B124">
        <v>72.118486379999993</v>
      </c>
      <c r="C124">
        <v>39.689500950000003</v>
      </c>
      <c r="D124">
        <v>53.149446650000002</v>
      </c>
      <c r="E124">
        <v>74.49192626</v>
      </c>
      <c r="F124">
        <v>300.34884440000002</v>
      </c>
      <c r="G124">
        <v>64.931347729999999</v>
      </c>
      <c r="H124">
        <v>54.985811329999997</v>
      </c>
      <c r="I124">
        <v>146.59070610000001</v>
      </c>
      <c r="J124">
        <v>-1.4182221500000001</v>
      </c>
      <c r="K124">
        <v>3.4358055999999998E-2</v>
      </c>
      <c r="L124">
        <v>0.9996043</v>
      </c>
      <c r="M124" t="s">
        <v>499</v>
      </c>
      <c r="N124" t="s">
        <v>500</v>
      </c>
      <c r="O124">
        <v>86179</v>
      </c>
      <c r="P124">
        <v>92902</v>
      </c>
      <c r="Q124" t="s">
        <v>42</v>
      </c>
      <c r="R124">
        <v>999</v>
      </c>
      <c r="S124" t="s">
        <v>37</v>
      </c>
      <c r="T124" t="s">
        <v>38</v>
      </c>
      <c r="U124" t="s">
        <v>501</v>
      </c>
      <c r="V124">
        <v>68</v>
      </c>
      <c r="W124">
        <v>29</v>
      </c>
      <c r="X124">
        <v>103</v>
      </c>
      <c r="Y124">
        <v>67</v>
      </c>
      <c r="Z124">
        <v>377</v>
      </c>
      <c r="AA124">
        <v>45</v>
      </c>
      <c r="AB124">
        <v>15.025141769999999</v>
      </c>
      <c r="AC124">
        <v>8.3435924579999998</v>
      </c>
      <c r="AD124">
        <v>10.83096881</v>
      </c>
      <c r="AE124">
        <v>15.529742300000001</v>
      </c>
      <c r="AF124">
        <v>64.165658260000001</v>
      </c>
      <c r="AG124">
        <v>13.589104450000001</v>
      </c>
    </row>
    <row r="125" spans="1:33" x14ac:dyDescent="0.25">
      <c r="A125" t="s">
        <v>528</v>
      </c>
      <c r="B125">
        <v>5.3028298810000001</v>
      </c>
      <c r="C125">
        <v>15.05463829</v>
      </c>
      <c r="D125">
        <v>17.544477539999999</v>
      </c>
      <c r="E125">
        <v>32.242774050000001</v>
      </c>
      <c r="F125">
        <v>23.103757259999998</v>
      </c>
      <c r="G125">
        <v>53.387997030000001</v>
      </c>
      <c r="H125">
        <v>12.6339819</v>
      </c>
      <c r="I125">
        <v>36.244842779999999</v>
      </c>
      <c r="J125">
        <v>-1.4934638389999999</v>
      </c>
      <c r="K125">
        <v>3.7107296999999997E-2</v>
      </c>
      <c r="L125">
        <v>0.9996043</v>
      </c>
      <c r="M125" t="s">
        <v>529</v>
      </c>
      <c r="N125" t="s">
        <v>530</v>
      </c>
      <c r="O125">
        <v>365017</v>
      </c>
      <c r="P125">
        <v>389443</v>
      </c>
      <c r="Q125" t="s">
        <v>36</v>
      </c>
      <c r="R125">
        <v>1764</v>
      </c>
      <c r="S125" t="s">
        <v>37</v>
      </c>
      <c r="T125" t="s">
        <v>531</v>
      </c>
      <c r="U125" t="s">
        <v>36</v>
      </c>
      <c r="V125">
        <v>5</v>
      </c>
      <c r="W125">
        <v>11</v>
      </c>
      <c r="X125">
        <v>34</v>
      </c>
      <c r="Y125">
        <v>29</v>
      </c>
      <c r="Z125">
        <v>29</v>
      </c>
      <c r="AA125">
        <v>37</v>
      </c>
      <c r="AB125">
        <v>0.62567179500000003</v>
      </c>
      <c r="AC125">
        <v>1.7923163950000001</v>
      </c>
      <c r="AD125">
        <v>2.0247709669999998</v>
      </c>
      <c r="AE125">
        <v>3.8067499599999999</v>
      </c>
      <c r="AF125">
        <v>2.7952857409999998</v>
      </c>
      <c r="AG125">
        <v>6.3277156410000002</v>
      </c>
    </row>
    <row r="126" spans="1:33" x14ac:dyDescent="0.25">
      <c r="A126" t="s">
        <v>113</v>
      </c>
      <c r="B126">
        <v>61.512826619999998</v>
      </c>
      <c r="C126">
        <v>69.798777529999995</v>
      </c>
      <c r="D126">
        <v>78.434134869999994</v>
      </c>
      <c r="E126">
        <v>254.60673299999999</v>
      </c>
      <c r="F126">
        <v>90.821666469999997</v>
      </c>
      <c r="G126">
        <v>251.06787790000001</v>
      </c>
      <c r="H126">
        <v>69.915246339999996</v>
      </c>
      <c r="I126">
        <v>198.83209249999999</v>
      </c>
      <c r="J126">
        <v>-1.501901146</v>
      </c>
      <c r="K126">
        <v>3.029431E-3</v>
      </c>
      <c r="L126">
        <v>0.9996043</v>
      </c>
      <c r="M126" t="s">
        <v>114</v>
      </c>
      <c r="N126" t="s">
        <v>115</v>
      </c>
      <c r="O126">
        <v>93531</v>
      </c>
      <c r="P126">
        <v>128711</v>
      </c>
      <c r="Q126" t="s">
        <v>36</v>
      </c>
      <c r="R126">
        <v>1995</v>
      </c>
      <c r="S126" t="s">
        <v>37</v>
      </c>
      <c r="T126" t="s">
        <v>116</v>
      </c>
      <c r="U126" t="s">
        <v>36</v>
      </c>
      <c r="V126">
        <v>58</v>
      </c>
      <c r="W126">
        <v>51</v>
      </c>
      <c r="X126">
        <v>152</v>
      </c>
      <c r="Y126">
        <v>229</v>
      </c>
      <c r="Z126">
        <v>114</v>
      </c>
      <c r="AA126">
        <v>174</v>
      </c>
      <c r="AB126">
        <v>6.4174168109999998</v>
      </c>
      <c r="AC126">
        <v>7.3476396529999999</v>
      </c>
      <c r="AD126">
        <v>8.0038005299999995</v>
      </c>
      <c r="AE126">
        <v>26.57954346</v>
      </c>
      <c r="AF126">
        <v>9.7160276769999996</v>
      </c>
      <c r="AG126">
        <v>26.311775770000001</v>
      </c>
    </row>
    <row r="127" spans="1:33" x14ac:dyDescent="0.25">
      <c r="A127" t="s">
        <v>680</v>
      </c>
      <c r="B127">
        <v>7.4239618329999999</v>
      </c>
      <c r="C127">
        <v>4.1058104430000002</v>
      </c>
      <c r="D127">
        <v>7.7402106780000004</v>
      </c>
      <c r="E127">
        <v>14.45365733</v>
      </c>
      <c r="F127">
        <v>22.30707598</v>
      </c>
      <c r="G127">
        <v>20.200863739999999</v>
      </c>
      <c r="H127">
        <v>6.4233276510000001</v>
      </c>
      <c r="I127">
        <v>18.987199019999998</v>
      </c>
      <c r="J127">
        <v>-1.5328401359999999</v>
      </c>
      <c r="K127">
        <v>4.8186659999999999E-2</v>
      </c>
      <c r="L127">
        <v>0.9996043</v>
      </c>
      <c r="M127" t="s">
        <v>681</v>
      </c>
      <c r="N127" t="s">
        <v>682</v>
      </c>
      <c r="O127">
        <v>41248</v>
      </c>
      <c r="P127">
        <v>43966</v>
      </c>
      <c r="Q127" t="s">
        <v>36</v>
      </c>
      <c r="R127">
        <v>1971</v>
      </c>
      <c r="S127" t="s">
        <v>37</v>
      </c>
      <c r="T127" t="s">
        <v>38</v>
      </c>
      <c r="U127" t="s">
        <v>36</v>
      </c>
      <c r="V127">
        <v>7</v>
      </c>
      <c r="W127">
        <v>3</v>
      </c>
      <c r="X127">
        <v>15</v>
      </c>
      <c r="Y127">
        <v>13</v>
      </c>
      <c r="Z127">
        <v>28</v>
      </c>
      <c r="AA127">
        <v>14</v>
      </c>
      <c r="AB127">
        <v>0.78394675999999996</v>
      </c>
      <c r="AC127">
        <v>0.43747697800000002</v>
      </c>
      <c r="AD127">
        <v>0.79946637700000001</v>
      </c>
      <c r="AE127">
        <v>1.5272553769999999</v>
      </c>
      <c r="AF127">
        <v>2.4154508180000001</v>
      </c>
      <c r="AG127">
        <v>2.142817687</v>
      </c>
    </row>
    <row r="128" spans="1:33" x14ac:dyDescent="0.25">
      <c r="A128" t="s">
        <v>195</v>
      </c>
      <c r="B128">
        <v>38.180375140000002</v>
      </c>
      <c r="C128">
        <v>43.795311390000002</v>
      </c>
      <c r="D128">
        <v>10.836294949999999</v>
      </c>
      <c r="E128">
        <v>106.7347003</v>
      </c>
      <c r="F128">
        <v>71.701315640000004</v>
      </c>
      <c r="G128">
        <v>88.018049149999996</v>
      </c>
      <c r="H128">
        <v>30.937327159999999</v>
      </c>
      <c r="I128">
        <v>88.818021700000003</v>
      </c>
      <c r="J128">
        <v>-1.548286297</v>
      </c>
      <c r="K128">
        <v>1.1517769000000001E-2</v>
      </c>
      <c r="L128">
        <v>0.9996043</v>
      </c>
      <c r="M128" t="s">
        <v>196</v>
      </c>
      <c r="N128" t="s">
        <v>197</v>
      </c>
      <c r="O128">
        <v>148024</v>
      </c>
      <c r="P128">
        <v>178437</v>
      </c>
      <c r="Q128" t="s">
        <v>42</v>
      </c>
      <c r="R128">
        <v>3534</v>
      </c>
      <c r="S128" t="s">
        <v>37</v>
      </c>
      <c r="T128" t="s">
        <v>198</v>
      </c>
      <c r="U128" t="s">
        <v>36</v>
      </c>
      <c r="V128">
        <v>36</v>
      </c>
      <c r="W128">
        <v>32</v>
      </c>
      <c r="X128">
        <v>21</v>
      </c>
      <c r="Y128">
        <v>96</v>
      </c>
      <c r="Z128">
        <v>90</v>
      </c>
      <c r="AA128">
        <v>61</v>
      </c>
      <c r="AB128">
        <v>2.2485943220000002</v>
      </c>
      <c r="AC128">
        <v>2.60257951</v>
      </c>
      <c r="AD128">
        <v>0.62423529200000005</v>
      </c>
      <c r="AE128">
        <v>6.2901300200000003</v>
      </c>
      <c r="AF128">
        <v>4.3301481580000001</v>
      </c>
      <c r="AG128">
        <v>5.2072340800000001</v>
      </c>
    </row>
    <row r="129" spans="1:33" x14ac:dyDescent="0.25">
      <c r="A129" t="s">
        <v>402</v>
      </c>
      <c r="B129">
        <v>10.60565976</v>
      </c>
      <c r="C129">
        <v>10.948827850000001</v>
      </c>
      <c r="D129">
        <v>9.2882528129999997</v>
      </c>
      <c r="E129">
        <v>33.354593850000001</v>
      </c>
      <c r="F129">
        <v>46.207514519999997</v>
      </c>
      <c r="G129">
        <v>12.986269549999999</v>
      </c>
      <c r="H129">
        <v>10.28091347</v>
      </c>
      <c r="I129">
        <v>30.84945931</v>
      </c>
      <c r="J129">
        <v>-1.609017642</v>
      </c>
      <c r="K129">
        <v>2.6997793999999999E-2</v>
      </c>
      <c r="L129">
        <v>0.9996043</v>
      </c>
      <c r="M129" t="s">
        <v>403</v>
      </c>
      <c r="N129" t="s">
        <v>404</v>
      </c>
      <c r="O129">
        <v>466873</v>
      </c>
      <c r="P129">
        <v>492780</v>
      </c>
      <c r="Q129" t="s">
        <v>42</v>
      </c>
      <c r="R129">
        <v>2697</v>
      </c>
      <c r="S129" t="s">
        <v>37</v>
      </c>
      <c r="T129" t="s">
        <v>405</v>
      </c>
      <c r="U129" t="s">
        <v>36</v>
      </c>
      <c r="V129">
        <v>10</v>
      </c>
      <c r="W129">
        <v>8</v>
      </c>
      <c r="X129">
        <v>18</v>
      </c>
      <c r="Y129">
        <v>30</v>
      </c>
      <c r="Z129">
        <v>58</v>
      </c>
      <c r="AA129">
        <v>9</v>
      </c>
      <c r="AB129">
        <v>0.81845387199999997</v>
      </c>
      <c r="AC129">
        <v>0.85256915</v>
      </c>
      <c r="AD129">
        <v>0.701111559</v>
      </c>
      <c r="AE129">
        <v>2.575699792</v>
      </c>
      <c r="AF129">
        <v>3.656569556</v>
      </c>
      <c r="AG129">
        <v>1.0067122980000001</v>
      </c>
    </row>
    <row r="130" spans="1:33" x14ac:dyDescent="0.25">
      <c r="A130" t="s">
        <v>479</v>
      </c>
      <c r="B130">
        <v>23.33245148</v>
      </c>
      <c r="C130">
        <v>26.00346614</v>
      </c>
      <c r="D130">
        <v>16.512449449999998</v>
      </c>
      <c r="E130">
        <v>14.45365733</v>
      </c>
      <c r="F130">
        <v>142.60595000000001</v>
      </c>
      <c r="G130">
        <v>53.387997030000001</v>
      </c>
      <c r="H130">
        <v>21.949455690000001</v>
      </c>
      <c r="I130">
        <v>70.149201450000007</v>
      </c>
      <c r="J130">
        <v>-1.691697569</v>
      </c>
      <c r="K130">
        <v>3.3185949999999999E-2</v>
      </c>
      <c r="L130">
        <v>0.9996043</v>
      </c>
      <c r="M130" t="s">
        <v>480</v>
      </c>
      <c r="N130" t="s">
        <v>481</v>
      </c>
      <c r="O130">
        <v>1314172</v>
      </c>
      <c r="P130">
        <v>1317466</v>
      </c>
      <c r="Q130" t="s">
        <v>42</v>
      </c>
      <c r="R130">
        <v>336</v>
      </c>
      <c r="S130" t="s">
        <v>37</v>
      </c>
      <c r="T130" t="s">
        <v>482</v>
      </c>
      <c r="U130" t="s">
        <v>36</v>
      </c>
      <c r="V130">
        <v>22</v>
      </c>
      <c r="W130">
        <v>19</v>
      </c>
      <c r="X130">
        <v>32</v>
      </c>
      <c r="Y130">
        <v>13</v>
      </c>
      <c r="Z130">
        <v>179</v>
      </c>
      <c r="AA130">
        <v>37</v>
      </c>
      <c r="AB130">
        <v>14.453018459999999</v>
      </c>
      <c r="AC130">
        <v>16.253050949999999</v>
      </c>
      <c r="AD130">
        <v>10.004750659999999</v>
      </c>
      <c r="AE130">
        <v>8.9589891290000008</v>
      </c>
      <c r="AF130">
        <v>90.581716369999995</v>
      </c>
      <c r="AG130">
        <v>33.220507120000001</v>
      </c>
    </row>
    <row r="131" spans="1:33" x14ac:dyDescent="0.25">
      <c r="A131" t="s">
        <v>692</v>
      </c>
      <c r="B131">
        <v>4.2422639049999997</v>
      </c>
      <c r="C131">
        <v>4.1058104430000002</v>
      </c>
      <c r="D131">
        <v>7.7402106780000004</v>
      </c>
      <c r="E131">
        <v>27.795494869999999</v>
      </c>
      <c r="F131">
        <v>14.34026313</v>
      </c>
      <c r="G131">
        <v>11.54335071</v>
      </c>
      <c r="H131">
        <v>5.3627616749999998</v>
      </c>
      <c r="I131">
        <v>17.893036240000001</v>
      </c>
      <c r="J131">
        <v>-1.6933760229999999</v>
      </c>
      <c r="K131">
        <v>4.9625938000000001E-2</v>
      </c>
      <c r="L131">
        <v>0.9996043</v>
      </c>
      <c r="M131" t="s">
        <v>693</v>
      </c>
      <c r="N131" t="s">
        <v>694</v>
      </c>
      <c r="O131">
        <v>479066</v>
      </c>
      <c r="P131">
        <v>502837</v>
      </c>
      <c r="Q131" t="s">
        <v>42</v>
      </c>
      <c r="R131">
        <v>1593</v>
      </c>
      <c r="S131" t="s">
        <v>37</v>
      </c>
      <c r="T131" t="s">
        <v>38</v>
      </c>
      <c r="U131" t="s">
        <v>36</v>
      </c>
      <c r="V131">
        <v>4</v>
      </c>
      <c r="W131">
        <v>3</v>
      </c>
      <c r="X131">
        <v>15</v>
      </c>
      <c r="Y131">
        <v>25</v>
      </c>
      <c r="Z131">
        <v>18</v>
      </c>
      <c r="AA131">
        <v>8</v>
      </c>
      <c r="AB131">
        <v>0.55426744299999997</v>
      </c>
      <c r="AC131">
        <v>0.541285075</v>
      </c>
      <c r="AD131">
        <v>0.98917026299999999</v>
      </c>
      <c r="AE131">
        <v>3.6339518420000001</v>
      </c>
      <c r="AF131">
        <v>1.9212484110000001</v>
      </c>
      <c r="AG131">
        <v>1.5150188010000001</v>
      </c>
    </row>
    <row r="132" spans="1:33" x14ac:dyDescent="0.25">
      <c r="A132" t="s">
        <v>559</v>
      </c>
      <c r="B132">
        <v>15.908489640000001</v>
      </c>
      <c r="C132">
        <v>5.4744139240000003</v>
      </c>
      <c r="D132">
        <v>2.5800702260000001</v>
      </c>
      <c r="E132">
        <v>23.34821569</v>
      </c>
      <c r="F132">
        <v>36.647339100000003</v>
      </c>
      <c r="G132">
        <v>20.200863739999999</v>
      </c>
      <c r="H132">
        <v>7.9876579310000002</v>
      </c>
      <c r="I132">
        <v>26.73213951</v>
      </c>
      <c r="J132">
        <v>-1.783606979</v>
      </c>
      <c r="K132">
        <v>3.8746876999999999E-2</v>
      </c>
      <c r="L132">
        <v>0.9996043</v>
      </c>
      <c r="M132" t="s">
        <v>560</v>
      </c>
      <c r="N132" t="s">
        <v>561</v>
      </c>
      <c r="O132">
        <v>92037</v>
      </c>
      <c r="P132">
        <v>96183</v>
      </c>
      <c r="Q132" t="s">
        <v>36</v>
      </c>
      <c r="R132">
        <v>360</v>
      </c>
      <c r="S132" t="s">
        <v>37</v>
      </c>
      <c r="T132" t="s">
        <v>38</v>
      </c>
      <c r="U132" t="s">
        <v>36</v>
      </c>
      <c r="V132">
        <v>15</v>
      </c>
      <c r="W132">
        <v>4</v>
      </c>
      <c r="X132">
        <v>5</v>
      </c>
      <c r="Y132">
        <v>21</v>
      </c>
      <c r="Z132">
        <v>46</v>
      </c>
      <c r="AA132">
        <v>14</v>
      </c>
      <c r="AB132">
        <v>9.1973753859999992</v>
      </c>
      <c r="AC132">
        <v>3.1935819410000001</v>
      </c>
      <c r="AD132">
        <v>1.459026138</v>
      </c>
      <c r="AE132">
        <v>13.507398999999999</v>
      </c>
      <c r="AF132">
        <v>21.72611745</v>
      </c>
      <c r="AG132">
        <v>11.73192684</v>
      </c>
    </row>
    <row r="133" spans="1:33" x14ac:dyDescent="0.25">
      <c r="A133" t="s">
        <v>513</v>
      </c>
      <c r="B133">
        <v>452.86167180000001</v>
      </c>
      <c r="C133">
        <v>280.56371360000003</v>
      </c>
      <c r="D133">
        <v>602.18839070000001</v>
      </c>
      <c r="E133">
        <v>3935.8420740000001</v>
      </c>
      <c r="F133">
        <v>431.8012564</v>
      </c>
      <c r="G133">
        <v>256.83955329999998</v>
      </c>
      <c r="H133">
        <v>445.20459210000001</v>
      </c>
      <c r="I133">
        <v>1541.494295</v>
      </c>
      <c r="J133">
        <v>-1.791190571</v>
      </c>
      <c r="K133">
        <v>3.5658104000000003E-2</v>
      </c>
      <c r="L133">
        <v>0.9996043</v>
      </c>
      <c r="M133" t="s">
        <v>514</v>
      </c>
      <c r="N133" t="s">
        <v>515</v>
      </c>
      <c r="O133">
        <v>9841</v>
      </c>
      <c r="P133">
        <v>10608</v>
      </c>
      <c r="Q133" t="s">
        <v>42</v>
      </c>
      <c r="R133">
        <v>768</v>
      </c>
      <c r="S133" t="s">
        <v>37</v>
      </c>
      <c r="T133" t="s">
        <v>38</v>
      </c>
      <c r="U133" t="s">
        <v>36</v>
      </c>
      <c r="V133">
        <v>427</v>
      </c>
      <c r="W133">
        <v>205</v>
      </c>
      <c r="X133">
        <v>1167</v>
      </c>
      <c r="Y133">
        <v>3540</v>
      </c>
      <c r="Z133">
        <v>542</v>
      </c>
      <c r="AA133">
        <v>178</v>
      </c>
      <c r="AB133">
        <v>122.7274778</v>
      </c>
      <c r="AC133">
        <v>76.720816150000005</v>
      </c>
      <c r="AD133">
        <v>159.6265784</v>
      </c>
      <c r="AE133">
        <v>1067.325724</v>
      </c>
      <c r="AF133">
        <v>119.99547200000001</v>
      </c>
      <c r="AG133">
        <v>69.920188969999998</v>
      </c>
    </row>
    <row r="134" spans="1:33" x14ac:dyDescent="0.25">
      <c r="A134" t="s">
        <v>386</v>
      </c>
      <c r="B134">
        <v>7.4239618329999999</v>
      </c>
      <c r="C134">
        <v>4.1058104430000002</v>
      </c>
      <c r="D134">
        <v>4.6441264069999999</v>
      </c>
      <c r="E134">
        <v>21.124576099999999</v>
      </c>
      <c r="F134">
        <v>11.95021927</v>
      </c>
      <c r="G134">
        <v>24.529620250000001</v>
      </c>
      <c r="H134">
        <v>5.3912995610000003</v>
      </c>
      <c r="I134">
        <v>19.20147188</v>
      </c>
      <c r="J134">
        <v>-1.823721038</v>
      </c>
      <c r="K134">
        <v>2.5955729E-2</v>
      </c>
      <c r="L134">
        <v>0.9996043</v>
      </c>
      <c r="M134" t="s">
        <v>387</v>
      </c>
      <c r="N134" t="s">
        <v>388</v>
      </c>
      <c r="O134">
        <v>451395</v>
      </c>
      <c r="P134">
        <v>512029</v>
      </c>
      <c r="Q134" t="s">
        <v>36</v>
      </c>
      <c r="R134">
        <v>1446</v>
      </c>
      <c r="S134" t="s">
        <v>37</v>
      </c>
      <c r="T134" t="s">
        <v>389</v>
      </c>
      <c r="U134" t="s">
        <v>36</v>
      </c>
      <c r="V134">
        <v>7</v>
      </c>
      <c r="W134">
        <v>3</v>
      </c>
      <c r="X134">
        <v>9</v>
      </c>
      <c r="Y134">
        <v>19</v>
      </c>
      <c r="Z134">
        <v>15</v>
      </c>
      <c r="AA134">
        <v>17</v>
      </c>
      <c r="AB134">
        <v>1.068574734</v>
      </c>
      <c r="AC134">
        <v>0.59631198100000005</v>
      </c>
      <c r="AD134">
        <v>0.65383743999999999</v>
      </c>
      <c r="AE134">
        <v>3.0425676460000002</v>
      </c>
      <c r="AF134">
        <v>1.7638017050000001</v>
      </c>
      <c r="AG134">
        <v>3.5466998740000002</v>
      </c>
    </row>
    <row r="135" spans="1:33" x14ac:dyDescent="0.25">
      <c r="A135" t="s">
        <v>699</v>
      </c>
      <c r="B135">
        <v>9.5450937860000007</v>
      </c>
      <c r="C135">
        <v>4.1058104430000002</v>
      </c>
      <c r="D135">
        <v>15.996435399999999</v>
      </c>
      <c r="E135">
        <v>42.249152209999998</v>
      </c>
      <c r="F135">
        <v>66.124546640000005</v>
      </c>
      <c r="G135">
        <v>4.3287565160000003</v>
      </c>
      <c r="H135">
        <v>9.8824465430000004</v>
      </c>
      <c r="I135">
        <v>37.567485120000001</v>
      </c>
      <c r="J135">
        <v>-1.902464307</v>
      </c>
      <c r="K135">
        <v>4.9833510999999997E-2</v>
      </c>
      <c r="L135">
        <v>0.9996043</v>
      </c>
      <c r="M135" t="s">
        <v>700</v>
      </c>
      <c r="N135" t="s">
        <v>701</v>
      </c>
      <c r="O135">
        <v>751428</v>
      </c>
      <c r="P135">
        <v>755579</v>
      </c>
      <c r="Q135" t="s">
        <v>36</v>
      </c>
      <c r="R135">
        <v>903</v>
      </c>
      <c r="S135" t="s">
        <v>37</v>
      </c>
      <c r="T135" t="s">
        <v>38</v>
      </c>
      <c r="U135" t="s">
        <v>36</v>
      </c>
      <c r="V135">
        <v>9</v>
      </c>
      <c r="W135">
        <v>3</v>
      </c>
      <c r="X135">
        <v>31</v>
      </c>
      <c r="Y135">
        <v>38</v>
      </c>
      <c r="Z135">
        <v>83</v>
      </c>
      <c r="AA135">
        <v>3</v>
      </c>
      <c r="AB135">
        <v>2.2000366370000002</v>
      </c>
      <c r="AC135">
        <v>0.95489161</v>
      </c>
      <c r="AD135">
        <v>3.6063636109999999</v>
      </c>
      <c r="AE135">
        <v>9.7443030250000007</v>
      </c>
      <c r="AF135">
        <v>15.62849413</v>
      </c>
      <c r="AG135">
        <v>1.002252886</v>
      </c>
    </row>
    <row r="136" spans="1:33" x14ac:dyDescent="0.25">
      <c r="A136" t="s">
        <v>562</v>
      </c>
      <c r="B136">
        <v>16.969055619999999</v>
      </c>
      <c r="C136">
        <v>4.1058104430000002</v>
      </c>
      <c r="D136">
        <v>4.1281123610000003</v>
      </c>
      <c r="E136">
        <v>18.900936510000001</v>
      </c>
      <c r="F136">
        <v>13.54358184</v>
      </c>
      <c r="G136">
        <v>63.488428890000002</v>
      </c>
      <c r="H136">
        <v>8.4009928079999998</v>
      </c>
      <c r="I136">
        <v>31.977649079999999</v>
      </c>
      <c r="J136">
        <v>-1.9284847549999999</v>
      </c>
      <c r="K136">
        <v>3.8962021999999999E-2</v>
      </c>
      <c r="L136">
        <v>0.9996043</v>
      </c>
      <c r="M136" t="s">
        <v>563</v>
      </c>
      <c r="N136" t="s">
        <v>564</v>
      </c>
      <c r="O136">
        <v>34867</v>
      </c>
      <c r="P136">
        <v>45315</v>
      </c>
      <c r="Q136" t="s">
        <v>42</v>
      </c>
      <c r="R136">
        <v>585</v>
      </c>
      <c r="S136" t="s">
        <v>37</v>
      </c>
      <c r="T136" t="s">
        <v>38</v>
      </c>
      <c r="U136" t="s">
        <v>36</v>
      </c>
      <c r="V136">
        <v>16</v>
      </c>
      <c r="W136">
        <v>3</v>
      </c>
      <c r="X136">
        <v>8</v>
      </c>
      <c r="Y136">
        <v>17</v>
      </c>
      <c r="Z136">
        <v>17</v>
      </c>
      <c r="AA136">
        <v>44</v>
      </c>
      <c r="AB136">
        <v>6.0372515360000003</v>
      </c>
      <c r="AC136">
        <v>1.4739608959999999</v>
      </c>
      <c r="AD136">
        <v>1.436579582</v>
      </c>
      <c r="AE136">
        <v>6.7289606720000004</v>
      </c>
      <c r="AF136">
        <v>4.9410568100000001</v>
      </c>
      <c r="AG136">
        <v>22.69032004</v>
      </c>
    </row>
    <row r="137" spans="1:33" x14ac:dyDescent="0.25">
      <c r="A137" t="s">
        <v>87</v>
      </c>
      <c r="B137">
        <v>45.604336979999999</v>
      </c>
      <c r="C137">
        <v>61.587156640000003</v>
      </c>
      <c r="D137">
        <v>157.9002978</v>
      </c>
      <c r="E137">
        <v>466.96431389999998</v>
      </c>
      <c r="F137">
        <v>387.9837857</v>
      </c>
      <c r="G137">
        <v>168.8215041</v>
      </c>
      <c r="H137">
        <v>88.363930479999993</v>
      </c>
      <c r="I137">
        <v>341.25653460000001</v>
      </c>
      <c r="J137">
        <v>-1.9397784840000001</v>
      </c>
      <c r="K137">
        <v>1.2750960000000001E-3</v>
      </c>
      <c r="L137">
        <v>0.99856999300000004</v>
      </c>
      <c r="M137" t="s">
        <v>88</v>
      </c>
      <c r="N137" t="s">
        <v>89</v>
      </c>
      <c r="O137">
        <v>45418</v>
      </c>
      <c r="P137">
        <v>76636</v>
      </c>
      <c r="Q137" t="s">
        <v>36</v>
      </c>
      <c r="R137">
        <v>711</v>
      </c>
      <c r="S137" t="s">
        <v>37</v>
      </c>
      <c r="T137" t="s">
        <v>38</v>
      </c>
      <c r="U137" t="s">
        <v>36</v>
      </c>
      <c r="V137">
        <v>43</v>
      </c>
      <c r="W137">
        <v>45</v>
      </c>
      <c r="X137">
        <v>306</v>
      </c>
      <c r="Y137">
        <v>420</v>
      </c>
      <c r="Z137">
        <v>487</v>
      </c>
      <c r="AA137">
        <v>117</v>
      </c>
      <c r="AB137">
        <v>13.349776930000001</v>
      </c>
      <c r="AC137">
        <v>18.19128954</v>
      </c>
      <c r="AD137">
        <v>45.211341599999997</v>
      </c>
      <c r="AE137">
        <v>136.7837873</v>
      </c>
      <c r="AF137">
        <v>116.4625118</v>
      </c>
      <c r="AG137">
        <v>49.643234720000002</v>
      </c>
    </row>
    <row r="138" spans="1:33" x14ac:dyDescent="0.25">
      <c r="A138" t="s">
        <v>356</v>
      </c>
      <c r="B138">
        <v>5.3028298810000001</v>
      </c>
      <c r="C138">
        <v>12.31743133</v>
      </c>
      <c r="D138">
        <v>5.6761544969999997</v>
      </c>
      <c r="E138">
        <v>55.590989749999999</v>
      </c>
      <c r="F138">
        <v>11.95021927</v>
      </c>
      <c r="G138">
        <v>20.200863739999999</v>
      </c>
      <c r="H138">
        <v>7.7654719019999998</v>
      </c>
      <c r="I138">
        <v>29.24735759</v>
      </c>
      <c r="J138">
        <v>-1.9456251879999999</v>
      </c>
      <c r="K138">
        <v>2.3929117999999999E-2</v>
      </c>
      <c r="L138">
        <v>0.9996043</v>
      </c>
      <c r="M138" t="s">
        <v>357</v>
      </c>
      <c r="N138" t="s">
        <v>358</v>
      </c>
      <c r="O138">
        <v>129646</v>
      </c>
      <c r="P138">
        <v>131892</v>
      </c>
      <c r="Q138" t="s">
        <v>42</v>
      </c>
      <c r="R138">
        <v>2247</v>
      </c>
      <c r="S138" t="s">
        <v>37</v>
      </c>
      <c r="T138" t="s">
        <v>38</v>
      </c>
      <c r="U138" t="s">
        <v>36</v>
      </c>
      <c r="V138">
        <v>5</v>
      </c>
      <c r="W138">
        <v>9</v>
      </c>
      <c r="X138">
        <v>11</v>
      </c>
      <c r="Y138">
        <v>50</v>
      </c>
      <c r="Z138">
        <v>15</v>
      </c>
      <c r="AA138">
        <v>14</v>
      </c>
      <c r="AB138">
        <v>0.491181596</v>
      </c>
      <c r="AC138">
        <v>1.1512244650000001</v>
      </c>
      <c r="AD138">
        <v>0.51426288499999995</v>
      </c>
      <c r="AE138">
        <v>5.1525458689999999</v>
      </c>
      <c r="AF138">
        <v>1.1350499620000001</v>
      </c>
      <c r="AG138">
        <v>1.879614447</v>
      </c>
    </row>
    <row r="139" spans="1:33" x14ac:dyDescent="0.25">
      <c r="A139" t="s">
        <v>210</v>
      </c>
      <c r="B139">
        <v>3.1816979289999998</v>
      </c>
      <c r="C139">
        <v>6.8430174050000003</v>
      </c>
      <c r="D139">
        <v>5.1601404520000003</v>
      </c>
      <c r="E139">
        <v>16.67729692</v>
      </c>
      <c r="F139">
        <v>19.917032119999998</v>
      </c>
      <c r="G139">
        <v>23.086701420000001</v>
      </c>
      <c r="H139">
        <v>5.0616185949999997</v>
      </c>
      <c r="I139">
        <v>19.89367682</v>
      </c>
      <c r="J139">
        <v>-1.9856653420000001</v>
      </c>
      <c r="K139">
        <v>1.254575E-2</v>
      </c>
      <c r="L139">
        <v>0.9996043</v>
      </c>
      <c r="M139" t="s">
        <v>211</v>
      </c>
      <c r="N139" t="s">
        <v>212</v>
      </c>
      <c r="O139">
        <v>558663</v>
      </c>
      <c r="P139">
        <v>638294</v>
      </c>
      <c r="Q139" t="s">
        <v>42</v>
      </c>
      <c r="R139">
        <v>276</v>
      </c>
      <c r="S139" t="s">
        <v>37</v>
      </c>
      <c r="T139" t="s">
        <v>213</v>
      </c>
      <c r="U139" t="s">
        <v>36</v>
      </c>
      <c r="V139">
        <v>3</v>
      </c>
      <c r="W139">
        <v>5</v>
      </c>
      <c r="X139">
        <v>10</v>
      </c>
      <c r="Y139">
        <v>15</v>
      </c>
      <c r="Z139">
        <v>25</v>
      </c>
      <c r="AA139">
        <v>16</v>
      </c>
      <c r="AB139">
        <v>2.3993153180000002</v>
      </c>
      <c r="AC139">
        <v>5.2069270769999996</v>
      </c>
      <c r="AD139">
        <v>3.8061551429999998</v>
      </c>
      <c r="AE139">
        <v>12.58453323</v>
      </c>
      <c r="AF139">
        <v>15.40131199</v>
      </c>
      <c r="AG139">
        <v>17.488586590000001</v>
      </c>
    </row>
    <row r="140" spans="1:33" x14ac:dyDescent="0.25">
      <c r="A140" t="s">
        <v>432</v>
      </c>
      <c r="B140">
        <v>4.2422639049999997</v>
      </c>
      <c r="C140">
        <v>10.948827850000001</v>
      </c>
      <c r="D140">
        <v>4.1281123610000003</v>
      </c>
      <c r="E140">
        <v>44.472791800000003</v>
      </c>
      <c r="F140">
        <v>23.103757259999998</v>
      </c>
      <c r="G140">
        <v>7.2145941929999999</v>
      </c>
      <c r="H140">
        <v>6.4397347050000002</v>
      </c>
      <c r="I140">
        <v>24.93038108</v>
      </c>
      <c r="J140">
        <v>-2.0071382679999998</v>
      </c>
      <c r="K140">
        <v>2.9898170000000002E-2</v>
      </c>
      <c r="L140">
        <v>0.9996043</v>
      </c>
      <c r="M140" t="s">
        <v>433</v>
      </c>
      <c r="N140" t="s">
        <v>434</v>
      </c>
      <c r="O140">
        <v>217120</v>
      </c>
      <c r="P140">
        <v>232386</v>
      </c>
      <c r="Q140" t="s">
        <v>36</v>
      </c>
      <c r="R140">
        <v>1359</v>
      </c>
      <c r="S140" t="s">
        <v>37</v>
      </c>
      <c r="T140" t="s">
        <v>435</v>
      </c>
      <c r="U140" t="s">
        <v>36</v>
      </c>
      <c r="V140">
        <v>4</v>
      </c>
      <c r="W140">
        <v>8</v>
      </c>
      <c r="X140">
        <v>8</v>
      </c>
      <c r="Y140">
        <v>40</v>
      </c>
      <c r="Z140">
        <v>29</v>
      </c>
      <c r="AA140">
        <v>5</v>
      </c>
      <c r="AB140">
        <v>0.649704222</v>
      </c>
      <c r="AC140">
        <v>1.6919639420000001</v>
      </c>
      <c r="AD140">
        <v>0.61839518400000004</v>
      </c>
      <c r="AE140">
        <v>6.8154646459999997</v>
      </c>
      <c r="AF140">
        <v>3.6283179149999998</v>
      </c>
      <c r="AG140">
        <v>1.1099268529999999</v>
      </c>
    </row>
    <row r="141" spans="1:33" x14ac:dyDescent="0.25">
      <c r="A141" t="s">
        <v>653</v>
      </c>
      <c r="B141">
        <v>2.1211319519999998</v>
      </c>
      <c r="C141">
        <v>5.4744139240000003</v>
      </c>
      <c r="D141">
        <v>7.224196632</v>
      </c>
      <c r="E141">
        <v>45.584611590000002</v>
      </c>
      <c r="F141">
        <v>6.3734502790000001</v>
      </c>
      <c r="G141">
        <v>11.54335071</v>
      </c>
      <c r="H141">
        <v>4.9399141699999998</v>
      </c>
      <c r="I141">
        <v>21.167137530000002</v>
      </c>
      <c r="J141">
        <v>-2.0694239959999998</v>
      </c>
      <c r="K141">
        <v>4.6132099000000003E-2</v>
      </c>
      <c r="L141">
        <v>0.9996043</v>
      </c>
      <c r="M141" t="s">
        <v>654</v>
      </c>
      <c r="N141" t="s">
        <v>655</v>
      </c>
      <c r="O141">
        <v>532130</v>
      </c>
      <c r="P141">
        <v>549850</v>
      </c>
      <c r="Q141" t="s">
        <v>36</v>
      </c>
      <c r="R141">
        <v>1824</v>
      </c>
      <c r="S141" t="s">
        <v>37</v>
      </c>
      <c r="T141" t="s">
        <v>656</v>
      </c>
      <c r="U141" t="s">
        <v>36</v>
      </c>
      <c r="V141">
        <v>2</v>
      </c>
      <c r="W141">
        <v>4</v>
      </c>
      <c r="X141">
        <v>14</v>
      </c>
      <c r="Y141">
        <v>41</v>
      </c>
      <c r="Z141">
        <v>8</v>
      </c>
      <c r="AA141">
        <v>8</v>
      </c>
      <c r="AB141">
        <v>0.24203619400000001</v>
      </c>
      <c r="AC141">
        <v>0.63031222499999995</v>
      </c>
      <c r="AD141">
        <v>0.80630391899999998</v>
      </c>
      <c r="AE141">
        <v>5.2049187860000004</v>
      </c>
      <c r="AF141">
        <v>0.74574773800000005</v>
      </c>
      <c r="AG141">
        <v>1.323149643</v>
      </c>
    </row>
    <row r="142" spans="1:33" x14ac:dyDescent="0.25">
      <c r="A142" t="s">
        <v>125</v>
      </c>
      <c r="B142">
        <v>14.84792367</v>
      </c>
      <c r="C142">
        <v>13.686034810000001</v>
      </c>
      <c r="D142">
        <v>3.0960842710000001</v>
      </c>
      <c r="E142">
        <v>44.472791800000003</v>
      </c>
      <c r="F142">
        <v>32.663932680000002</v>
      </c>
      <c r="G142">
        <v>53.387997030000001</v>
      </c>
      <c r="H142">
        <v>10.543347580000001</v>
      </c>
      <c r="I142">
        <v>43.508240499999999</v>
      </c>
      <c r="J142">
        <v>-2.0966934579999998</v>
      </c>
      <c r="K142">
        <v>4.522084E-3</v>
      </c>
      <c r="L142">
        <v>0.9996043</v>
      </c>
      <c r="M142" t="s">
        <v>126</v>
      </c>
      <c r="N142" t="s">
        <v>127</v>
      </c>
      <c r="O142">
        <v>1118841</v>
      </c>
      <c r="P142">
        <v>1150086</v>
      </c>
      <c r="Q142" t="s">
        <v>42</v>
      </c>
      <c r="R142">
        <v>3675</v>
      </c>
      <c r="S142" t="s">
        <v>37</v>
      </c>
      <c r="T142" t="s">
        <v>128</v>
      </c>
      <c r="U142" t="s">
        <v>36</v>
      </c>
      <c r="V142">
        <v>14</v>
      </c>
      <c r="W142">
        <v>10</v>
      </c>
      <c r="X142">
        <v>6</v>
      </c>
      <c r="Y142">
        <v>40</v>
      </c>
      <c r="Z142">
        <v>41</v>
      </c>
      <c r="AA142">
        <v>37</v>
      </c>
      <c r="AB142">
        <v>0.84090289200000001</v>
      </c>
      <c r="AC142">
        <v>0.78210170000000001</v>
      </c>
      <c r="AD142">
        <v>0.17151001099999999</v>
      </c>
      <c r="AE142">
        <v>2.5203310079999999</v>
      </c>
      <c r="AF142">
        <v>1.8969387369999999</v>
      </c>
      <c r="AG142">
        <v>3.0373035079999999</v>
      </c>
    </row>
    <row r="143" spans="1:33" x14ac:dyDescent="0.25">
      <c r="A143" t="s">
        <v>483</v>
      </c>
      <c r="B143">
        <v>8.4845278099999994</v>
      </c>
      <c r="C143">
        <v>0</v>
      </c>
      <c r="D143">
        <v>4.6441264069999999</v>
      </c>
      <c r="E143">
        <v>11.118197950000001</v>
      </c>
      <c r="F143">
        <v>36.647339100000003</v>
      </c>
      <c r="G143">
        <v>15.87210722</v>
      </c>
      <c r="H143">
        <v>4.3762180720000003</v>
      </c>
      <c r="I143">
        <v>21.212548089999999</v>
      </c>
      <c r="J143">
        <v>-2.2502045100000001</v>
      </c>
      <c r="K143">
        <v>3.3422036000000002E-2</v>
      </c>
      <c r="L143">
        <v>0.9996043</v>
      </c>
      <c r="M143" t="s">
        <v>484</v>
      </c>
      <c r="N143" t="s">
        <v>485</v>
      </c>
      <c r="O143">
        <v>521650</v>
      </c>
      <c r="P143">
        <v>522927</v>
      </c>
      <c r="Q143" t="s">
        <v>42</v>
      </c>
      <c r="R143">
        <v>1278</v>
      </c>
      <c r="S143" t="s">
        <v>37</v>
      </c>
      <c r="T143" t="s">
        <v>486</v>
      </c>
      <c r="U143" t="s">
        <v>36</v>
      </c>
      <c r="V143">
        <v>8</v>
      </c>
      <c r="W143">
        <v>0</v>
      </c>
      <c r="X143">
        <v>9</v>
      </c>
      <c r="Y143">
        <v>10</v>
      </c>
      <c r="Z143">
        <v>46</v>
      </c>
      <c r="AA143">
        <v>11</v>
      </c>
      <c r="AB143">
        <v>1.3817653160000001</v>
      </c>
      <c r="AC143">
        <v>0</v>
      </c>
      <c r="AD143">
        <v>0.73978790100000003</v>
      </c>
      <c r="AE143">
        <v>1.8118576790000001</v>
      </c>
      <c r="AF143">
        <v>6.120033083</v>
      </c>
      <c r="AG143">
        <v>2.5966035249999999</v>
      </c>
    </row>
    <row r="144" spans="1:33" x14ac:dyDescent="0.25">
      <c r="A144" t="s">
        <v>638</v>
      </c>
      <c r="B144">
        <v>5.3028298810000001</v>
      </c>
      <c r="C144">
        <v>2.7372069620000001</v>
      </c>
      <c r="D144">
        <v>1.0320280900000001</v>
      </c>
      <c r="E144">
        <v>15.56547713</v>
      </c>
      <c r="F144">
        <v>4.780087709</v>
      </c>
      <c r="G144">
        <v>21.64378258</v>
      </c>
      <c r="H144">
        <v>3.0240216439999998</v>
      </c>
      <c r="I144">
        <v>13.996449139999999</v>
      </c>
      <c r="J144">
        <v>-2.2558030590000002</v>
      </c>
      <c r="K144">
        <v>4.3273177000000003E-2</v>
      </c>
      <c r="L144">
        <v>0.9996043</v>
      </c>
      <c r="M144" t="s">
        <v>639</v>
      </c>
      <c r="N144" t="s">
        <v>640</v>
      </c>
      <c r="O144">
        <v>340611</v>
      </c>
      <c r="P144">
        <v>361827</v>
      </c>
      <c r="Q144" t="s">
        <v>42</v>
      </c>
      <c r="R144">
        <v>1317</v>
      </c>
      <c r="S144" t="s">
        <v>37</v>
      </c>
      <c r="T144" t="s">
        <v>641</v>
      </c>
      <c r="U144" t="s">
        <v>36</v>
      </c>
      <c r="V144">
        <v>5</v>
      </c>
      <c r="W144">
        <v>2</v>
      </c>
      <c r="X144">
        <v>2</v>
      </c>
      <c r="Y144">
        <v>14</v>
      </c>
      <c r="Z144">
        <v>6</v>
      </c>
      <c r="AA144">
        <v>15</v>
      </c>
      <c r="AB144">
        <v>0.83802964800000002</v>
      </c>
      <c r="AC144">
        <v>0.43648044699999999</v>
      </c>
      <c r="AD144">
        <v>0.159529054</v>
      </c>
      <c r="AE144">
        <v>2.4614850110000002</v>
      </c>
      <c r="AF144">
        <v>0.77462635199999996</v>
      </c>
      <c r="AG144">
        <v>3.435969461</v>
      </c>
    </row>
    <row r="145" spans="1:33" x14ac:dyDescent="0.25">
      <c r="A145" t="s">
        <v>129</v>
      </c>
      <c r="B145">
        <v>14.84792367</v>
      </c>
      <c r="C145">
        <v>2.7372069620000001</v>
      </c>
      <c r="D145">
        <v>7.7402106780000004</v>
      </c>
      <c r="E145">
        <v>68.932827290000006</v>
      </c>
      <c r="F145">
        <v>26.290482399999998</v>
      </c>
      <c r="G145">
        <v>27.415457929999999</v>
      </c>
      <c r="H145">
        <v>8.4417804360000002</v>
      </c>
      <c r="I145">
        <v>40.879589209999999</v>
      </c>
      <c r="J145">
        <v>-2.2603282660000001</v>
      </c>
      <c r="K145">
        <v>4.5823599999999997E-3</v>
      </c>
      <c r="L145">
        <v>0.9996043</v>
      </c>
      <c r="M145" t="s">
        <v>130</v>
      </c>
      <c r="N145" t="s">
        <v>131</v>
      </c>
      <c r="O145">
        <v>91150</v>
      </c>
      <c r="P145">
        <v>107691</v>
      </c>
      <c r="Q145" t="s">
        <v>42</v>
      </c>
      <c r="R145">
        <v>1731</v>
      </c>
      <c r="S145" t="s">
        <v>37</v>
      </c>
      <c r="T145" t="s">
        <v>132</v>
      </c>
      <c r="U145" t="s">
        <v>36</v>
      </c>
      <c r="V145">
        <v>14</v>
      </c>
      <c r="W145">
        <v>2</v>
      </c>
      <c r="X145">
        <v>15</v>
      </c>
      <c r="Y145">
        <v>62</v>
      </c>
      <c r="Z145">
        <v>33</v>
      </c>
      <c r="AA145">
        <v>19</v>
      </c>
      <c r="AB145">
        <v>1.785279104</v>
      </c>
      <c r="AC145">
        <v>0.33208824300000001</v>
      </c>
      <c r="AD145">
        <v>0.91031093600000001</v>
      </c>
      <c r="AE145">
        <v>8.2937235719999993</v>
      </c>
      <c r="AF145">
        <v>3.241482371</v>
      </c>
      <c r="AG145">
        <v>3.3113138389999999</v>
      </c>
    </row>
    <row r="146" spans="1:33" x14ac:dyDescent="0.25">
      <c r="A146" t="s">
        <v>141</v>
      </c>
      <c r="B146">
        <v>12.726791710000001</v>
      </c>
      <c r="C146">
        <v>2.7372069620000001</v>
      </c>
      <c r="D146">
        <v>6.1921685420000001</v>
      </c>
      <c r="E146">
        <v>17.789116719999999</v>
      </c>
      <c r="F146">
        <v>27.087163690000001</v>
      </c>
      <c r="G146">
        <v>62.045510059999998</v>
      </c>
      <c r="H146">
        <v>7.2187224060000004</v>
      </c>
      <c r="I146">
        <v>35.640596819999999</v>
      </c>
      <c r="J146">
        <v>-2.2840644640000001</v>
      </c>
      <c r="K146">
        <v>6.1476489999999998E-3</v>
      </c>
      <c r="L146">
        <v>0.9996043</v>
      </c>
      <c r="M146" t="s">
        <v>142</v>
      </c>
      <c r="N146" t="s">
        <v>143</v>
      </c>
      <c r="O146">
        <v>174687</v>
      </c>
      <c r="P146">
        <v>176425</v>
      </c>
      <c r="Q146" t="s">
        <v>42</v>
      </c>
      <c r="R146">
        <v>846</v>
      </c>
      <c r="S146" t="s">
        <v>37</v>
      </c>
      <c r="T146" t="s">
        <v>38</v>
      </c>
      <c r="U146" t="s">
        <v>36</v>
      </c>
      <c r="V146">
        <v>12</v>
      </c>
      <c r="W146">
        <v>2</v>
      </c>
      <c r="X146">
        <v>12</v>
      </c>
      <c r="Y146">
        <v>16</v>
      </c>
      <c r="Z146">
        <v>34</v>
      </c>
      <c r="AA146">
        <v>43</v>
      </c>
      <c r="AB146">
        <v>3.1310214080000001</v>
      </c>
      <c r="AC146">
        <v>0.67948551899999998</v>
      </c>
      <c r="AD146">
        <v>1.490069248</v>
      </c>
      <c r="AE146">
        <v>4.3792985599999996</v>
      </c>
      <c r="AF146">
        <v>6.8333764400000003</v>
      </c>
      <c r="AG146">
        <v>15.3335214</v>
      </c>
    </row>
    <row r="147" spans="1:33" x14ac:dyDescent="0.25">
      <c r="A147" t="s">
        <v>83</v>
      </c>
      <c r="B147">
        <v>25.453583429999998</v>
      </c>
      <c r="C147">
        <v>35.583690500000003</v>
      </c>
      <c r="D147">
        <v>12.38433708</v>
      </c>
      <c r="E147">
        <v>160.10205049999999</v>
      </c>
      <c r="F147">
        <v>37.444020389999999</v>
      </c>
      <c r="G147">
        <v>164.4927476</v>
      </c>
      <c r="H147">
        <v>24.473870340000001</v>
      </c>
      <c r="I147">
        <v>120.67960619999999</v>
      </c>
      <c r="J147">
        <v>-2.3208842569999999</v>
      </c>
      <c r="K147">
        <v>7.7811700000000004E-4</v>
      </c>
      <c r="L147">
        <v>0.652895907</v>
      </c>
      <c r="M147" t="s">
        <v>84</v>
      </c>
      <c r="N147" t="s">
        <v>85</v>
      </c>
      <c r="O147">
        <v>9377</v>
      </c>
      <c r="P147">
        <v>54490</v>
      </c>
      <c r="Q147" t="s">
        <v>36</v>
      </c>
      <c r="R147">
        <v>2754</v>
      </c>
      <c r="S147" t="s">
        <v>37</v>
      </c>
      <c r="T147" t="s">
        <v>86</v>
      </c>
      <c r="U147" t="s">
        <v>36</v>
      </c>
      <c r="V147">
        <v>24</v>
      </c>
      <c r="W147">
        <v>26</v>
      </c>
      <c r="X147">
        <v>24</v>
      </c>
      <c r="Y147">
        <v>144</v>
      </c>
      <c r="Z147">
        <v>47</v>
      </c>
      <c r="AA147">
        <v>114</v>
      </c>
      <c r="AB147">
        <v>1.9236340679999999</v>
      </c>
      <c r="AC147">
        <v>2.713500995</v>
      </c>
      <c r="AD147">
        <v>0.91546738100000002</v>
      </c>
      <c r="AE147">
        <v>12.107472489999999</v>
      </c>
      <c r="AF147">
        <v>2.901754817</v>
      </c>
      <c r="AG147">
        <v>12.48776526</v>
      </c>
    </row>
    <row r="148" spans="1:33" x14ac:dyDescent="0.25">
      <c r="A148" t="s">
        <v>565</v>
      </c>
      <c r="B148">
        <v>2.1211319519999998</v>
      </c>
      <c r="C148">
        <v>2.7372069620000001</v>
      </c>
      <c r="D148">
        <v>1.0320280900000001</v>
      </c>
      <c r="E148">
        <v>10.00637815</v>
      </c>
      <c r="F148">
        <v>11.15353799</v>
      </c>
      <c r="G148">
        <v>7.2145941929999999</v>
      </c>
      <c r="H148">
        <v>1.9634556679999999</v>
      </c>
      <c r="I148">
        <v>9.4581701119999995</v>
      </c>
      <c r="J148">
        <v>-2.3699159970000001</v>
      </c>
      <c r="K148">
        <v>3.9151983000000001E-2</v>
      </c>
      <c r="L148">
        <v>0.9996043</v>
      </c>
      <c r="M148" t="s">
        <v>566</v>
      </c>
      <c r="N148" t="s">
        <v>567</v>
      </c>
      <c r="O148">
        <v>221272</v>
      </c>
      <c r="P148">
        <v>257408</v>
      </c>
      <c r="Q148" t="s">
        <v>36</v>
      </c>
      <c r="R148">
        <v>759</v>
      </c>
      <c r="S148" t="s">
        <v>37</v>
      </c>
      <c r="T148" t="s">
        <v>568</v>
      </c>
      <c r="U148" t="s">
        <v>36</v>
      </c>
      <c r="V148">
        <v>2</v>
      </c>
      <c r="W148">
        <v>2</v>
      </c>
      <c r="X148">
        <v>2</v>
      </c>
      <c r="Y148">
        <v>9</v>
      </c>
      <c r="Z148">
        <v>14</v>
      </c>
      <c r="AA148">
        <v>5</v>
      </c>
      <c r="AB148">
        <v>0.58165219800000001</v>
      </c>
      <c r="AC148">
        <v>0.75737121100000004</v>
      </c>
      <c r="AD148">
        <v>0.27681128300000002</v>
      </c>
      <c r="AE148">
        <v>2.74571634</v>
      </c>
      <c r="AF148">
        <v>3.1362671689999999</v>
      </c>
      <c r="AG148">
        <v>1.9873393850000001</v>
      </c>
    </row>
    <row r="149" spans="1:33" x14ac:dyDescent="0.25">
      <c r="A149" t="s">
        <v>390</v>
      </c>
      <c r="B149">
        <v>4.2422639049999997</v>
      </c>
      <c r="C149">
        <v>2.7372069620000001</v>
      </c>
      <c r="D149">
        <v>6.7081825869999996</v>
      </c>
      <c r="E149">
        <v>12.230017739999999</v>
      </c>
      <c r="F149">
        <v>57.36105251</v>
      </c>
      <c r="G149">
        <v>4.3287565160000003</v>
      </c>
      <c r="H149">
        <v>4.5625511510000001</v>
      </c>
      <c r="I149">
        <v>24.639942260000002</v>
      </c>
      <c r="J149">
        <v>-2.4081451600000001</v>
      </c>
      <c r="K149">
        <v>2.6126076000000002E-2</v>
      </c>
      <c r="L149">
        <v>0.9996043</v>
      </c>
      <c r="M149" t="s">
        <v>391</v>
      </c>
      <c r="N149" t="s">
        <v>392</v>
      </c>
      <c r="O149">
        <v>272</v>
      </c>
      <c r="P149">
        <v>17939</v>
      </c>
      <c r="Q149" t="s">
        <v>42</v>
      </c>
      <c r="R149">
        <v>894</v>
      </c>
      <c r="S149" t="s">
        <v>37</v>
      </c>
      <c r="T149" t="s">
        <v>393</v>
      </c>
      <c r="U149" t="s">
        <v>36</v>
      </c>
      <c r="V149">
        <v>4</v>
      </c>
      <c r="W149">
        <v>2</v>
      </c>
      <c r="X149">
        <v>13</v>
      </c>
      <c r="Y149">
        <v>11</v>
      </c>
      <c r="Z149">
        <v>72</v>
      </c>
      <c r="AA149">
        <v>3</v>
      </c>
      <c r="AB149">
        <v>0.98763762499999996</v>
      </c>
      <c r="AC149">
        <v>0.64300307499999998</v>
      </c>
      <c r="AD149">
        <v>1.5275709900000001</v>
      </c>
      <c r="AE149">
        <v>2.8491157999999999</v>
      </c>
      <c r="AF149">
        <v>13.69373028</v>
      </c>
      <c r="AG149">
        <v>1.0123426799999999</v>
      </c>
    </row>
    <row r="150" spans="1:33" x14ac:dyDescent="0.25">
      <c r="A150" t="s">
        <v>295</v>
      </c>
      <c r="B150">
        <v>9.5450937860000007</v>
      </c>
      <c r="C150">
        <v>16.423241770000001</v>
      </c>
      <c r="D150">
        <v>2.5800702260000001</v>
      </c>
      <c r="E150">
        <v>7.7827385649999998</v>
      </c>
      <c r="F150">
        <v>138.6225436</v>
      </c>
      <c r="G150">
        <v>15.87210722</v>
      </c>
      <c r="H150">
        <v>9.5161352610000005</v>
      </c>
      <c r="I150">
        <v>54.092463119999998</v>
      </c>
      <c r="J150">
        <v>-2.5513435320000002</v>
      </c>
      <c r="K150">
        <v>1.9385717E-2</v>
      </c>
      <c r="L150">
        <v>0.9996043</v>
      </c>
      <c r="M150" t="s">
        <v>296</v>
      </c>
      <c r="N150" t="s">
        <v>297</v>
      </c>
      <c r="O150">
        <v>98487</v>
      </c>
      <c r="P150">
        <v>98789</v>
      </c>
      <c r="Q150" t="s">
        <v>42</v>
      </c>
      <c r="R150">
        <v>303</v>
      </c>
      <c r="S150" t="s">
        <v>37</v>
      </c>
      <c r="T150" t="s">
        <v>38</v>
      </c>
      <c r="U150" t="s">
        <v>36</v>
      </c>
      <c r="V150">
        <v>9</v>
      </c>
      <c r="W150">
        <v>12</v>
      </c>
      <c r="X150">
        <v>5</v>
      </c>
      <c r="Y150">
        <v>7</v>
      </c>
      <c r="Z150">
        <v>174</v>
      </c>
      <c r="AA150">
        <v>11</v>
      </c>
      <c r="AB150">
        <v>6.55654483</v>
      </c>
      <c r="AC150">
        <v>11.383064340000001</v>
      </c>
      <c r="AD150">
        <v>1.7334964020000001</v>
      </c>
      <c r="AE150">
        <v>5.3494649489999997</v>
      </c>
      <c r="AF150">
        <v>97.641268240000002</v>
      </c>
      <c r="AG150">
        <v>10.95201091</v>
      </c>
    </row>
    <row r="151" spans="1:33" x14ac:dyDescent="0.25">
      <c r="A151" t="s">
        <v>520</v>
      </c>
      <c r="B151">
        <v>9.5450937860000007</v>
      </c>
      <c r="C151">
        <v>21.897655700000001</v>
      </c>
      <c r="D151">
        <v>6.1921685420000001</v>
      </c>
      <c r="E151">
        <v>1.1118197949999999</v>
      </c>
      <c r="F151">
        <v>206.34045280000001</v>
      </c>
      <c r="G151">
        <v>15.87210722</v>
      </c>
      <c r="H151">
        <v>12.54497267</v>
      </c>
      <c r="I151">
        <v>74.441459929999994</v>
      </c>
      <c r="J151">
        <v>-2.5911405740000002</v>
      </c>
      <c r="K151">
        <v>3.6870200999999998E-2</v>
      </c>
      <c r="L151">
        <v>0.9996043</v>
      </c>
      <c r="M151" t="s">
        <v>521</v>
      </c>
      <c r="N151" t="s">
        <v>522</v>
      </c>
      <c r="O151">
        <v>685138</v>
      </c>
      <c r="P151">
        <v>686307</v>
      </c>
      <c r="Q151" t="s">
        <v>36</v>
      </c>
      <c r="R151">
        <v>1170</v>
      </c>
      <c r="S151" t="s">
        <v>37</v>
      </c>
      <c r="T151" t="s">
        <v>523</v>
      </c>
      <c r="U151" t="s">
        <v>36</v>
      </c>
      <c r="V151">
        <v>9</v>
      </c>
      <c r="W151">
        <v>16</v>
      </c>
      <c r="X151">
        <v>12</v>
      </c>
      <c r="Y151">
        <v>1</v>
      </c>
      <c r="Z151">
        <v>259</v>
      </c>
      <c r="AA151">
        <v>11</v>
      </c>
      <c r="AB151">
        <v>1.697976994</v>
      </c>
      <c r="AC151">
        <v>3.9305623879999998</v>
      </c>
      <c r="AD151">
        <v>1.077434687</v>
      </c>
      <c r="AE151">
        <v>0.19791060799999999</v>
      </c>
      <c r="AF151">
        <v>37.639226880000002</v>
      </c>
      <c r="AG151">
        <v>2.8362900049999999</v>
      </c>
    </row>
    <row r="152" spans="1:33" x14ac:dyDescent="0.25">
      <c r="A152" t="s">
        <v>475</v>
      </c>
      <c r="B152">
        <v>2.1211319519999998</v>
      </c>
      <c r="C152">
        <v>0</v>
      </c>
      <c r="D152">
        <v>2.0640561810000002</v>
      </c>
      <c r="E152">
        <v>12.230017739999999</v>
      </c>
      <c r="F152">
        <v>7.9668128490000001</v>
      </c>
      <c r="G152">
        <v>8.6575130310000006</v>
      </c>
      <c r="H152">
        <v>1.395062711</v>
      </c>
      <c r="I152">
        <v>9.6181145410000006</v>
      </c>
      <c r="J152">
        <v>-2.6640829359999998</v>
      </c>
      <c r="K152">
        <v>3.3046748000000001E-2</v>
      </c>
      <c r="L152">
        <v>0.9996043</v>
      </c>
      <c r="M152" t="s">
        <v>476</v>
      </c>
      <c r="N152" t="s">
        <v>477</v>
      </c>
      <c r="O152">
        <v>684611</v>
      </c>
      <c r="P152">
        <v>704285</v>
      </c>
      <c r="Q152" t="s">
        <v>42</v>
      </c>
      <c r="R152">
        <v>2661</v>
      </c>
      <c r="S152" t="s">
        <v>37</v>
      </c>
      <c r="T152" t="s">
        <v>478</v>
      </c>
      <c r="U152" t="s">
        <v>36</v>
      </c>
      <c r="V152">
        <v>2</v>
      </c>
      <c r="W152">
        <v>0</v>
      </c>
      <c r="X152">
        <v>4</v>
      </c>
      <c r="Y152">
        <v>11</v>
      </c>
      <c r="Z152">
        <v>10</v>
      </c>
      <c r="AA152">
        <v>6</v>
      </c>
      <c r="AB152">
        <v>0.165905306</v>
      </c>
      <c r="AC152">
        <v>0</v>
      </c>
      <c r="AD152">
        <v>0.15791038299999999</v>
      </c>
      <c r="AE152">
        <v>0.95720012200000004</v>
      </c>
      <c r="AF152">
        <v>0.63897213200000003</v>
      </c>
      <c r="AG152">
        <v>0.68022123700000003</v>
      </c>
    </row>
    <row r="153" spans="1:33" x14ac:dyDescent="0.25">
      <c r="A153" t="s">
        <v>57</v>
      </c>
      <c r="B153">
        <v>32.877545259999998</v>
      </c>
      <c r="C153">
        <v>2.7372069620000001</v>
      </c>
      <c r="D153">
        <v>16.512449449999998</v>
      </c>
      <c r="E153">
        <v>158.99023070000001</v>
      </c>
      <c r="F153">
        <v>132.2490933</v>
      </c>
      <c r="G153">
        <v>54.830915859999998</v>
      </c>
      <c r="H153">
        <v>17.375733889999999</v>
      </c>
      <c r="I153">
        <v>115.35674659999999</v>
      </c>
      <c r="J153">
        <v>-2.7199747240000001</v>
      </c>
      <c r="K153">
        <v>3.68007E-4</v>
      </c>
      <c r="L153">
        <v>0.53660370599999996</v>
      </c>
      <c r="M153" t="s">
        <v>58</v>
      </c>
      <c r="N153" t="s">
        <v>59</v>
      </c>
      <c r="O153">
        <v>7169</v>
      </c>
      <c r="P153">
        <v>34501</v>
      </c>
      <c r="Q153" t="s">
        <v>42</v>
      </c>
      <c r="R153">
        <v>1218</v>
      </c>
      <c r="S153" t="s">
        <v>37</v>
      </c>
      <c r="T153" t="s">
        <v>60</v>
      </c>
      <c r="U153" t="s">
        <v>36</v>
      </c>
      <c r="V153">
        <v>31</v>
      </c>
      <c r="W153">
        <v>2</v>
      </c>
      <c r="X153">
        <v>32</v>
      </c>
      <c r="Y153">
        <v>143</v>
      </c>
      <c r="Z153">
        <v>166</v>
      </c>
      <c r="AA153">
        <v>38</v>
      </c>
      <c r="AB153">
        <v>5.6181012209999999</v>
      </c>
      <c r="AC153">
        <v>0.47195792199999997</v>
      </c>
      <c r="AD153">
        <v>2.7599312170000001</v>
      </c>
      <c r="AE153">
        <v>27.185898049999999</v>
      </c>
      <c r="AF153">
        <v>23.1732844</v>
      </c>
      <c r="AG153">
        <v>9.4119610100000006</v>
      </c>
    </row>
    <row r="154" spans="1:33" x14ac:dyDescent="0.25">
      <c r="A154" t="s">
        <v>344</v>
      </c>
      <c r="B154">
        <v>6.3633958570000004</v>
      </c>
      <c r="C154">
        <v>0</v>
      </c>
      <c r="D154">
        <v>4.1281123610000003</v>
      </c>
      <c r="E154">
        <v>51.143710570000003</v>
      </c>
      <c r="F154">
        <v>19.917032119999998</v>
      </c>
      <c r="G154">
        <v>2.885837677</v>
      </c>
      <c r="H154">
        <v>3.4971694059999998</v>
      </c>
      <c r="I154">
        <v>24.648860119999998</v>
      </c>
      <c r="J154">
        <v>-2.779564546</v>
      </c>
      <c r="K154">
        <v>2.2848291999999999E-2</v>
      </c>
      <c r="L154">
        <v>0.9996043</v>
      </c>
      <c r="M154" t="s">
        <v>345</v>
      </c>
      <c r="N154" t="s">
        <v>346</v>
      </c>
      <c r="O154">
        <v>151989</v>
      </c>
      <c r="P154">
        <v>177072</v>
      </c>
      <c r="Q154" t="s">
        <v>36</v>
      </c>
      <c r="R154">
        <v>4188</v>
      </c>
      <c r="S154" t="s">
        <v>37</v>
      </c>
      <c r="T154" t="s">
        <v>347</v>
      </c>
      <c r="U154" t="s">
        <v>36</v>
      </c>
      <c r="V154">
        <v>6</v>
      </c>
      <c r="W154">
        <v>0</v>
      </c>
      <c r="X154">
        <v>8</v>
      </c>
      <c r="Y154">
        <v>46</v>
      </c>
      <c r="Z154">
        <v>25</v>
      </c>
      <c r="AA154">
        <v>2</v>
      </c>
      <c r="AB154">
        <v>0.31624213400000001</v>
      </c>
      <c r="AC154">
        <v>0</v>
      </c>
      <c r="AD154">
        <v>0.20066835099999999</v>
      </c>
      <c r="AE154">
        <v>2.5433497900000002</v>
      </c>
      <c r="AF154">
        <v>1.0149861769999999</v>
      </c>
      <c r="AG154">
        <v>0.14406786899999999</v>
      </c>
    </row>
    <row r="155" spans="1:33" x14ac:dyDescent="0.25">
      <c r="A155" t="s">
        <v>109</v>
      </c>
      <c r="B155">
        <v>13.78735769</v>
      </c>
      <c r="C155">
        <v>23.266259179999999</v>
      </c>
      <c r="D155">
        <v>140.3558203</v>
      </c>
      <c r="E155">
        <v>978.40141949999997</v>
      </c>
      <c r="F155">
        <v>278.83844970000001</v>
      </c>
      <c r="G155">
        <v>63.488428890000002</v>
      </c>
      <c r="H155">
        <v>59.136479049999998</v>
      </c>
      <c r="I155">
        <v>440.24276600000002</v>
      </c>
      <c r="J155">
        <v>-2.8854038050000002</v>
      </c>
      <c r="K155">
        <v>2.906666E-3</v>
      </c>
      <c r="L155">
        <v>0.9996043</v>
      </c>
      <c r="M155" t="s">
        <v>110</v>
      </c>
      <c r="N155" t="s">
        <v>111</v>
      </c>
      <c r="O155">
        <v>328982</v>
      </c>
      <c r="P155">
        <v>363173</v>
      </c>
      <c r="Q155" t="s">
        <v>42</v>
      </c>
      <c r="R155">
        <v>2535</v>
      </c>
      <c r="S155" t="s">
        <v>37</v>
      </c>
      <c r="T155" t="s">
        <v>112</v>
      </c>
      <c r="U155" t="s">
        <v>36</v>
      </c>
      <c r="V155">
        <v>13</v>
      </c>
      <c r="W155">
        <v>17</v>
      </c>
      <c r="X155">
        <v>272</v>
      </c>
      <c r="Y155">
        <v>880</v>
      </c>
      <c r="Z155">
        <v>350</v>
      </c>
      <c r="AA155">
        <v>44</v>
      </c>
      <c r="AB155">
        <v>1.1319846629999999</v>
      </c>
      <c r="AC155">
        <v>1.927487325</v>
      </c>
      <c r="AD155">
        <v>11.27162442</v>
      </c>
      <c r="AE155">
        <v>80.382154630000002</v>
      </c>
      <c r="AF155">
        <v>23.47560928</v>
      </c>
      <c r="AG155">
        <v>5.2362277009999998</v>
      </c>
    </row>
    <row r="156" spans="1:33" x14ac:dyDescent="0.25">
      <c r="A156" t="s">
        <v>502</v>
      </c>
      <c r="B156">
        <v>4.2422639049999997</v>
      </c>
      <c r="C156">
        <v>0</v>
      </c>
      <c r="D156">
        <v>4.6441264069999999</v>
      </c>
      <c r="E156">
        <v>1.1118197949999999</v>
      </c>
      <c r="F156">
        <v>54.17432737</v>
      </c>
      <c r="G156">
        <v>12.986269549999999</v>
      </c>
      <c r="H156">
        <v>2.9621301039999999</v>
      </c>
      <c r="I156">
        <v>22.757472239999998</v>
      </c>
      <c r="J156">
        <v>-2.889005735</v>
      </c>
      <c r="K156">
        <v>3.509491E-2</v>
      </c>
      <c r="L156">
        <v>0.9996043</v>
      </c>
      <c r="M156" t="s">
        <v>503</v>
      </c>
      <c r="N156" t="s">
        <v>504</v>
      </c>
      <c r="O156">
        <v>283325</v>
      </c>
      <c r="P156">
        <v>304162</v>
      </c>
      <c r="Q156" t="s">
        <v>42</v>
      </c>
      <c r="R156">
        <v>351</v>
      </c>
      <c r="S156" t="s">
        <v>37</v>
      </c>
      <c r="T156" t="s">
        <v>505</v>
      </c>
      <c r="U156" t="s">
        <v>36</v>
      </c>
      <c r="V156">
        <v>4</v>
      </c>
      <c r="W156">
        <v>0</v>
      </c>
      <c r="X156">
        <v>9</v>
      </c>
      <c r="Y156">
        <v>1</v>
      </c>
      <c r="Z156">
        <v>68</v>
      </c>
      <c r="AA156">
        <v>9</v>
      </c>
      <c r="AB156">
        <v>2.5155214730000002</v>
      </c>
      <c r="AC156">
        <v>0</v>
      </c>
      <c r="AD156">
        <v>2.6935867170000001</v>
      </c>
      <c r="AE156">
        <v>0.65970202700000002</v>
      </c>
      <c r="AF156">
        <v>32.94037874</v>
      </c>
      <c r="AG156">
        <v>7.7353363770000003</v>
      </c>
    </row>
    <row r="157" spans="1:33" x14ac:dyDescent="0.25">
      <c r="A157" t="s">
        <v>246</v>
      </c>
      <c r="B157">
        <v>1.0605659759999999</v>
      </c>
      <c r="C157">
        <v>1.3686034810000001</v>
      </c>
      <c r="D157">
        <v>2.0640561810000002</v>
      </c>
      <c r="E157">
        <v>20.01275631</v>
      </c>
      <c r="F157">
        <v>6.3734502790000001</v>
      </c>
      <c r="G157">
        <v>8.6575130310000006</v>
      </c>
      <c r="H157">
        <v>1.4977418790000001</v>
      </c>
      <c r="I157">
        <v>11.681239870000001</v>
      </c>
      <c r="J157">
        <v>-2.897892401</v>
      </c>
      <c r="K157">
        <v>1.4943582E-2</v>
      </c>
      <c r="L157">
        <v>0.9996043</v>
      </c>
      <c r="M157" t="s">
        <v>247</v>
      </c>
      <c r="N157" t="s">
        <v>248</v>
      </c>
      <c r="O157">
        <v>1526540</v>
      </c>
      <c r="P157">
        <v>1526776</v>
      </c>
      <c r="Q157" t="s">
        <v>42</v>
      </c>
      <c r="R157">
        <v>237</v>
      </c>
      <c r="S157" t="s">
        <v>37</v>
      </c>
      <c r="T157" t="s">
        <v>38</v>
      </c>
      <c r="U157" t="s">
        <v>36</v>
      </c>
      <c r="V157">
        <v>1</v>
      </c>
      <c r="W157">
        <v>1</v>
      </c>
      <c r="X157">
        <v>4</v>
      </c>
      <c r="Y157">
        <v>18</v>
      </c>
      <c r="Z157">
        <v>8</v>
      </c>
      <c r="AA157">
        <v>6</v>
      </c>
      <c r="AB157">
        <v>0.93137978600000004</v>
      </c>
      <c r="AC157">
        <v>1.2127526360000001</v>
      </c>
      <c r="AD157">
        <v>1.772993788</v>
      </c>
      <c r="AE157">
        <v>17.58648694</v>
      </c>
      <c r="AF157">
        <v>5.7394256319999997</v>
      </c>
      <c r="AG157">
        <v>7.6374207260000002</v>
      </c>
    </row>
    <row r="158" spans="1:33" x14ac:dyDescent="0.25">
      <c r="A158" t="s">
        <v>593</v>
      </c>
      <c r="B158">
        <v>13.78735769</v>
      </c>
      <c r="C158">
        <v>1.3686034810000001</v>
      </c>
      <c r="D158">
        <v>2.5800702260000001</v>
      </c>
      <c r="E158">
        <v>118.9647181</v>
      </c>
      <c r="F158">
        <v>14.34026313</v>
      </c>
      <c r="G158">
        <v>0</v>
      </c>
      <c r="H158">
        <v>5.9120104659999999</v>
      </c>
      <c r="I158">
        <v>44.434993730000002</v>
      </c>
      <c r="J158">
        <v>-2.9159470270000001</v>
      </c>
      <c r="K158">
        <v>4.0809814999999999E-2</v>
      </c>
      <c r="L158">
        <v>0.9996043</v>
      </c>
      <c r="M158" t="s">
        <v>594</v>
      </c>
      <c r="N158" t="s">
        <v>595</v>
      </c>
      <c r="O158">
        <v>212593</v>
      </c>
      <c r="P158">
        <v>216675</v>
      </c>
      <c r="Q158" t="s">
        <v>42</v>
      </c>
      <c r="R158">
        <v>396</v>
      </c>
      <c r="S158" t="s">
        <v>37</v>
      </c>
      <c r="T158" t="s">
        <v>241</v>
      </c>
      <c r="U158" t="s">
        <v>36</v>
      </c>
      <c r="V158">
        <v>13</v>
      </c>
      <c r="W158">
        <v>1</v>
      </c>
      <c r="X158">
        <v>5</v>
      </c>
      <c r="Y158">
        <v>107</v>
      </c>
      <c r="Z158">
        <v>18</v>
      </c>
      <c r="AA158">
        <v>0</v>
      </c>
      <c r="AB158">
        <v>7.2464169710000004</v>
      </c>
      <c r="AC158">
        <v>0.725814077</v>
      </c>
      <c r="AD158">
        <v>1.3263873980000001</v>
      </c>
      <c r="AE158">
        <v>62.566739929999997</v>
      </c>
      <c r="AF158">
        <v>7.7286583799999997</v>
      </c>
      <c r="AG158">
        <v>0</v>
      </c>
    </row>
    <row r="159" spans="1:33" x14ac:dyDescent="0.25">
      <c r="A159" t="s">
        <v>54</v>
      </c>
      <c r="B159">
        <v>5.3028298810000001</v>
      </c>
      <c r="C159">
        <v>23.266259179999999</v>
      </c>
      <c r="D159">
        <v>18.57650563</v>
      </c>
      <c r="E159">
        <v>222.36395899999999</v>
      </c>
      <c r="F159">
        <v>18.323669550000002</v>
      </c>
      <c r="G159">
        <v>171.70734179999999</v>
      </c>
      <c r="H159">
        <v>15.71519823</v>
      </c>
      <c r="I159">
        <v>137.46499009999999</v>
      </c>
      <c r="J159">
        <v>-3.1283762770000001</v>
      </c>
      <c r="K159">
        <v>2.8688699999999999E-4</v>
      </c>
      <c r="L159">
        <v>0.53660370599999996</v>
      </c>
      <c r="M159" t="s">
        <v>55</v>
      </c>
      <c r="N159" t="s">
        <v>56</v>
      </c>
      <c r="O159">
        <v>182639</v>
      </c>
      <c r="P159">
        <v>225646</v>
      </c>
      <c r="Q159" t="s">
        <v>42</v>
      </c>
      <c r="R159">
        <v>669</v>
      </c>
      <c r="S159" t="s">
        <v>37</v>
      </c>
      <c r="T159" t="s">
        <v>38</v>
      </c>
      <c r="U159" t="s">
        <v>36</v>
      </c>
      <c r="V159">
        <v>5</v>
      </c>
      <c r="W159">
        <v>17</v>
      </c>
      <c r="X159">
        <v>36</v>
      </c>
      <c r="Y159">
        <v>200</v>
      </c>
      <c r="Z159">
        <v>23</v>
      </c>
      <c r="AA159">
        <v>119</v>
      </c>
      <c r="AB159">
        <v>1.649753432</v>
      </c>
      <c r="AC159">
        <v>7.303707577</v>
      </c>
      <c r="AD159">
        <v>5.6529084459999996</v>
      </c>
      <c r="AE159">
        <v>69.224338220000007</v>
      </c>
      <c r="AF159">
        <v>5.8455921379999998</v>
      </c>
      <c r="AG159">
        <v>53.661728140000001</v>
      </c>
    </row>
    <row r="160" spans="1:33" x14ac:dyDescent="0.25">
      <c r="A160" t="s">
        <v>421</v>
      </c>
      <c r="B160">
        <v>1.0605659759999999</v>
      </c>
      <c r="C160">
        <v>4.1058104430000002</v>
      </c>
      <c r="D160">
        <v>0</v>
      </c>
      <c r="E160">
        <v>17.789116719999999</v>
      </c>
      <c r="F160">
        <v>19.12035084</v>
      </c>
      <c r="G160">
        <v>2.885837677</v>
      </c>
      <c r="H160">
        <v>1.722125473</v>
      </c>
      <c r="I160">
        <v>13.26510174</v>
      </c>
      <c r="J160">
        <v>-3.1432585249999998</v>
      </c>
      <c r="K160">
        <v>2.8791572000000001E-2</v>
      </c>
      <c r="L160">
        <v>0.9996043</v>
      </c>
      <c r="M160" t="s">
        <v>422</v>
      </c>
      <c r="N160" t="s">
        <v>423</v>
      </c>
      <c r="O160">
        <v>1995651</v>
      </c>
      <c r="P160">
        <v>2025382</v>
      </c>
      <c r="Q160" t="s">
        <v>42</v>
      </c>
      <c r="R160">
        <v>633</v>
      </c>
      <c r="S160" t="s">
        <v>37</v>
      </c>
      <c r="T160" t="s">
        <v>38</v>
      </c>
      <c r="U160" t="s">
        <v>36</v>
      </c>
      <c r="V160">
        <v>1</v>
      </c>
      <c r="W160">
        <v>3</v>
      </c>
      <c r="X160">
        <v>0</v>
      </c>
      <c r="Y160">
        <v>16</v>
      </c>
      <c r="Z160">
        <v>24</v>
      </c>
      <c r="AA160">
        <v>2</v>
      </c>
      <c r="AB160">
        <v>0.34871565399999999</v>
      </c>
      <c r="AC160">
        <v>1.3621913489999999</v>
      </c>
      <c r="AD160">
        <v>0</v>
      </c>
      <c r="AE160">
        <v>5.8529013929999998</v>
      </c>
      <c r="AF160">
        <v>6.446653435</v>
      </c>
      <c r="AG160">
        <v>0.95316941099999997</v>
      </c>
    </row>
    <row r="161" spans="1:33" x14ac:dyDescent="0.25">
      <c r="A161" t="s">
        <v>325</v>
      </c>
      <c r="B161">
        <v>6.3633958570000004</v>
      </c>
      <c r="C161">
        <v>1.3686034810000001</v>
      </c>
      <c r="D161">
        <v>1.0320280900000001</v>
      </c>
      <c r="E161">
        <v>1.1118197949999999</v>
      </c>
      <c r="F161">
        <v>66.124546640000005</v>
      </c>
      <c r="G161">
        <v>8.6575130310000006</v>
      </c>
      <c r="H161">
        <v>2.921342476</v>
      </c>
      <c r="I161">
        <v>25.297959819999999</v>
      </c>
      <c r="J161">
        <v>-3.152159266</v>
      </c>
      <c r="K161">
        <v>2.1810705E-2</v>
      </c>
      <c r="L161">
        <v>0.9996043</v>
      </c>
      <c r="M161" t="s">
        <v>326</v>
      </c>
      <c r="N161" t="s">
        <v>327</v>
      </c>
      <c r="O161">
        <v>591588</v>
      </c>
      <c r="P161">
        <v>621979</v>
      </c>
      <c r="Q161" t="s">
        <v>36</v>
      </c>
      <c r="R161">
        <v>2718</v>
      </c>
      <c r="S161" t="s">
        <v>37</v>
      </c>
      <c r="T161" t="s">
        <v>328</v>
      </c>
      <c r="U161" t="s">
        <v>36</v>
      </c>
      <c r="V161">
        <v>6</v>
      </c>
      <c r="W161">
        <v>1</v>
      </c>
      <c r="X161">
        <v>2</v>
      </c>
      <c r="Y161">
        <v>1</v>
      </c>
      <c r="Z161">
        <v>83</v>
      </c>
      <c r="AA161">
        <v>6</v>
      </c>
      <c r="AB161">
        <v>0.48727816600000001</v>
      </c>
      <c r="AC161">
        <v>0.105747746</v>
      </c>
      <c r="AD161">
        <v>7.7299398000000005E-2</v>
      </c>
      <c r="AE161">
        <v>8.5193307999999995E-2</v>
      </c>
      <c r="AF161">
        <v>5.192248051</v>
      </c>
      <c r="AG161">
        <v>0.66595611200000004</v>
      </c>
    </row>
    <row r="162" spans="1:33" x14ac:dyDescent="0.25">
      <c r="A162" t="s">
        <v>152</v>
      </c>
      <c r="B162">
        <v>3.1816979289999998</v>
      </c>
      <c r="C162">
        <v>1.3686034810000001</v>
      </c>
      <c r="D162">
        <v>5.1601404520000003</v>
      </c>
      <c r="E162">
        <v>10.00637815</v>
      </c>
      <c r="F162">
        <v>75.684722059999999</v>
      </c>
      <c r="G162">
        <v>4.3287565160000003</v>
      </c>
      <c r="H162">
        <v>3.236813954</v>
      </c>
      <c r="I162">
        <v>30.00661891</v>
      </c>
      <c r="J162">
        <v>-3.163109838</v>
      </c>
      <c r="K162">
        <v>7.2189120000000001E-3</v>
      </c>
      <c r="L162">
        <v>0.9996043</v>
      </c>
      <c r="M162" t="s">
        <v>153</v>
      </c>
      <c r="N162" t="s">
        <v>154</v>
      </c>
      <c r="O162">
        <v>76068</v>
      </c>
      <c r="P162">
        <v>76727</v>
      </c>
      <c r="Q162" t="s">
        <v>42</v>
      </c>
      <c r="R162">
        <v>660</v>
      </c>
      <c r="S162" t="s">
        <v>37</v>
      </c>
      <c r="T162" t="s">
        <v>155</v>
      </c>
      <c r="U162" t="s">
        <v>36</v>
      </c>
      <c r="V162">
        <v>3</v>
      </c>
      <c r="W162">
        <v>1</v>
      </c>
      <c r="X162">
        <v>10</v>
      </c>
      <c r="Y162">
        <v>9</v>
      </c>
      <c r="Z162">
        <v>95</v>
      </c>
      <c r="AA162">
        <v>3</v>
      </c>
      <c r="AB162">
        <v>1.0033500420000001</v>
      </c>
      <c r="AC162">
        <v>0.43548844599999997</v>
      </c>
      <c r="AD162">
        <v>1.591664878</v>
      </c>
      <c r="AE162">
        <v>3.1575737909999999</v>
      </c>
      <c r="AF162">
        <v>24.474084869999999</v>
      </c>
      <c r="AG162">
        <v>1.3712641759999999</v>
      </c>
    </row>
    <row r="163" spans="1:33" x14ac:dyDescent="0.25">
      <c r="A163" t="s">
        <v>556</v>
      </c>
      <c r="B163">
        <v>6.3633958570000004</v>
      </c>
      <c r="C163">
        <v>0</v>
      </c>
      <c r="D163">
        <v>0</v>
      </c>
      <c r="E163">
        <v>3.3354593850000001</v>
      </c>
      <c r="F163">
        <v>39.037382960000002</v>
      </c>
      <c r="G163">
        <v>14.42918839</v>
      </c>
      <c r="H163">
        <v>2.1211319519999998</v>
      </c>
      <c r="I163">
        <v>18.934010239999999</v>
      </c>
      <c r="J163">
        <v>-3.2044372270000001</v>
      </c>
      <c r="K163">
        <v>3.8684720999999998E-2</v>
      </c>
      <c r="L163">
        <v>0.9996043</v>
      </c>
      <c r="M163" t="s">
        <v>557</v>
      </c>
      <c r="N163" t="s">
        <v>558</v>
      </c>
      <c r="O163">
        <v>261991</v>
      </c>
      <c r="P163">
        <v>263292</v>
      </c>
      <c r="Q163" t="s">
        <v>36</v>
      </c>
      <c r="R163">
        <v>1302</v>
      </c>
      <c r="S163" t="s">
        <v>37</v>
      </c>
      <c r="T163" t="s">
        <v>38</v>
      </c>
      <c r="U163" t="s">
        <v>36</v>
      </c>
      <c r="V163">
        <v>6</v>
      </c>
      <c r="W163">
        <v>0</v>
      </c>
      <c r="X163">
        <v>0</v>
      </c>
      <c r="Y163">
        <v>3</v>
      </c>
      <c r="Z163">
        <v>49</v>
      </c>
      <c r="AA163">
        <v>10</v>
      </c>
      <c r="AB163">
        <v>1.0172212410000001</v>
      </c>
      <c r="AC163">
        <v>0</v>
      </c>
      <c r="AD163">
        <v>0</v>
      </c>
      <c r="AE163">
        <v>0.533537814</v>
      </c>
      <c r="AF163">
        <v>6.3989967229999998</v>
      </c>
      <c r="AG163">
        <v>2.3170362419999999</v>
      </c>
    </row>
    <row r="164" spans="1:33" x14ac:dyDescent="0.25">
      <c r="A164" t="s">
        <v>98</v>
      </c>
      <c r="B164">
        <v>2.1211319519999998</v>
      </c>
      <c r="C164">
        <v>12.31743133</v>
      </c>
      <c r="D164">
        <v>18.060491580000001</v>
      </c>
      <c r="E164">
        <v>37.801873030000003</v>
      </c>
      <c r="F164">
        <v>289.99198769999998</v>
      </c>
      <c r="G164">
        <v>8.6575130310000006</v>
      </c>
      <c r="H164">
        <v>10.83301829</v>
      </c>
      <c r="I164">
        <v>112.15045790000001</v>
      </c>
      <c r="J164">
        <v>-3.3598501459999999</v>
      </c>
      <c r="K164">
        <v>2.1871210000000002E-3</v>
      </c>
      <c r="L164">
        <v>0.9996043</v>
      </c>
      <c r="M164" t="s">
        <v>99</v>
      </c>
      <c r="N164" t="s">
        <v>100</v>
      </c>
      <c r="O164">
        <v>373208</v>
      </c>
      <c r="P164">
        <v>459962</v>
      </c>
      <c r="Q164" t="s">
        <v>36</v>
      </c>
      <c r="R164">
        <v>2898</v>
      </c>
      <c r="S164" t="s">
        <v>37</v>
      </c>
      <c r="T164" t="s">
        <v>101</v>
      </c>
      <c r="U164" t="s">
        <v>36</v>
      </c>
      <c r="V164">
        <v>2</v>
      </c>
      <c r="W164">
        <v>9</v>
      </c>
      <c r="X164">
        <v>35</v>
      </c>
      <c r="Y164">
        <v>34</v>
      </c>
      <c r="Z164">
        <v>364</v>
      </c>
      <c r="AA164">
        <v>6</v>
      </c>
      <c r="AB164">
        <v>0.152337481</v>
      </c>
      <c r="AC164">
        <v>0.89261606999999998</v>
      </c>
      <c r="AD164">
        <v>1.268718381</v>
      </c>
      <c r="AE164">
        <v>2.7166611409999999</v>
      </c>
      <c r="AF164">
        <v>21.356485960000001</v>
      </c>
      <c r="AG164">
        <v>0.624592378</v>
      </c>
    </row>
    <row r="165" spans="1:33" x14ac:dyDescent="0.25">
      <c r="A165" t="s">
        <v>471</v>
      </c>
      <c r="B165">
        <v>3.1816979289999998</v>
      </c>
      <c r="C165">
        <v>0</v>
      </c>
      <c r="D165">
        <v>0</v>
      </c>
      <c r="E165">
        <v>17.789116719999999</v>
      </c>
      <c r="F165">
        <v>6.3734502790000001</v>
      </c>
      <c r="G165">
        <v>7.2145941929999999</v>
      </c>
      <c r="H165">
        <v>1.0605659759999999</v>
      </c>
      <c r="I165">
        <v>10.459053730000001</v>
      </c>
      <c r="J165">
        <v>-3.3881087480000001</v>
      </c>
      <c r="K165">
        <v>3.1993586999999997E-2</v>
      </c>
      <c r="L165">
        <v>0.9996043</v>
      </c>
      <c r="M165" t="s">
        <v>472</v>
      </c>
      <c r="N165" t="s">
        <v>473</v>
      </c>
      <c r="O165">
        <v>270107</v>
      </c>
      <c r="P165">
        <v>344547</v>
      </c>
      <c r="Q165" t="s">
        <v>36</v>
      </c>
      <c r="R165">
        <v>1362</v>
      </c>
      <c r="S165" t="s">
        <v>37</v>
      </c>
      <c r="T165" t="s">
        <v>474</v>
      </c>
      <c r="U165" t="s">
        <v>36</v>
      </c>
      <c r="V165">
        <v>3</v>
      </c>
      <c r="W165">
        <v>0</v>
      </c>
      <c r="X165">
        <v>0</v>
      </c>
      <c r="Y165">
        <v>16</v>
      </c>
      <c r="Z165">
        <v>8</v>
      </c>
      <c r="AA165">
        <v>5</v>
      </c>
      <c r="AB165">
        <v>0.48620486600000001</v>
      </c>
      <c r="AC165">
        <v>0</v>
      </c>
      <c r="AD165">
        <v>0</v>
      </c>
      <c r="AE165">
        <v>2.7201810439999998</v>
      </c>
      <c r="AF165">
        <v>0.99871062799999999</v>
      </c>
      <c r="AG165">
        <v>1.10748208</v>
      </c>
    </row>
    <row r="166" spans="1:33" x14ac:dyDescent="0.25">
      <c r="A166" t="s">
        <v>449</v>
      </c>
      <c r="B166">
        <v>3.1816979289999998</v>
      </c>
      <c r="C166">
        <v>0</v>
      </c>
      <c r="D166">
        <v>0</v>
      </c>
      <c r="E166">
        <v>7.7827385649999998</v>
      </c>
      <c r="F166">
        <v>5.576768994</v>
      </c>
      <c r="G166">
        <v>18.757944899999998</v>
      </c>
      <c r="H166">
        <v>1.0605659759999999</v>
      </c>
      <c r="I166">
        <v>10.705817489999999</v>
      </c>
      <c r="J166">
        <v>-3.4092901709999999</v>
      </c>
      <c r="K166">
        <v>3.1135243E-2</v>
      </c>
      <c r="L166">
        <v>0.9996043</v>
      </c>
      <c r="M166" t="s">
        <v>450</v>
      </c>
      <c r="N166" t="s">
        <v>451</v>
      </c>
      <c r="O166">
        <v>429623</v>
      </c>
      <c r="P166">
        <v>457377</v>
      </c>
      <c r="Q166" t="s">
        <v>36</v>
      </c>
      <c r="R166">
        <v>660</v>
      </c>
      <c r="S166" t="s">
        <v>37</v>
      </c>
      <c r="T166" t="s">
        <v>38</v>
      </c>
      <c r="U166" t="s">
        <v>36</v>
      </c>
      <c r="V166">
        <v>3</v>
      </c>
      <c r="W166">
        <v>0</v>
      </c>
      <c r="X166">
        <v>0</v>
      </c>
      <c r="Y166">
        <v>7</v>
      </c>
      <c r="Z166">
        <v>7</v>
      </c>
      <c r="AA166">
        <v>13</v>
      </c>
      <c r="AB166">
        <v>1.0033500420000001</v>
      </c>
      <c r="AC166">
        <v>0</v>
      </c>
      <c r="AD166">
        <v>0</v>
      </c>
      <c r="AE166">
        <v>2.4558907259999998</v>
      </c>
      <c r="AF166">
        <v>1.8033536219999999</v>
      </c>
      <c r="AG166">
        <v>5.9421447619999999</v>
      </c>
    </row>
    <row r="167" spans="1:33" x14ac:dyDescent="0.25">
      <c r="A167" t="s">
        <v>610</v>
      </c>
      <c r="B167">
        <v>1.0605659759999999</v>
      </c>
      <c r="C167">
        <v>0</v>
      </c>
      <c r="D167">
        <v>1.5480421360000001</v>
      </c>
      <c r="E167">
        <v>0</v>
      </c>
      <c r="F167">
        <v>12.74690056</v>
      </c>
      <c r="G167">
        <v>20.200863739999999</v>
      </c>
      <c r="H167">
        <v>0.86953603700000004</v>
      </c>
      <c r="I167">
        <v>10.982588099999999</v>
      </c>
      <c r="J167">
        <v>-3.5169003179999998</v>
      </c>
      <c r="K167">
        <v>4.1592608000000003E-2</v>
      </c>
      <c r="L167">
        <v>0.9996043</v>
      </c>
      <c r="M167" t="s">
        <v>611</v>
      </c>
      <c r="N167" t="s">
        <v>612</v>
      </c>
      <c r="O167">
        <v>14528</v>
      </c>
      <c r="P167">
        <v>15613</v>
      </c>
      <c r="Q167" t="s">
        <v>36</v>
      </c>
      <c r="R167">
        <v>1086</v>
      </c>
      <c r="S167" t="s">
        <v>37</v>
      </c>
      <c r="T167" t="s">
        <v>613</v>
      </c>
      <c r="U167" t="s">
        <v>36</v>
      </c>
      <c r="V167">
        <v>1</v>
      </c>
      <c r="W167">
        <v>0</v>
      </c>
      <c r="X167">
        <v>3</v>
      </c>
      <c r="Y167">
        <v>0</v>
      </c>
      <c r="Z167">
        <v>16</v>
      </c>
      <c r="AA167">
        <v>14</v>
      </c>
      <c r="AB167">
        <v>0.20325691500000001</v>
      </c>
      <c r="AC167">
        <v>0</v>
      </c>
      <c r="AD167">
        <v>0.29019304400000001</v>
      </c>
      <c r="AE167">
        <v>0</v>
      </c>
      <c r="AF167">
        <v>2.5050531760000001</v>
      </c>
      <c r="AG167">
        <v>3.889036521</v>
      </c>
    </row>
    <row r="168" spans="1:33" x14ac:dyDescent="0.25">
      <c r="A168" t="s">
        <v>105</v>
      </c>
      <c r="B168">
        <v>0</v>
      </c>
      <c r="C168">
        <v>4.1058104430000002</v>
      </c>
      <c r="D168">
        <v>0.51601404500000003</v>
      </c>
      <c r="E168">
        <v>17.789116719999999</v>
      </c>
      <c r="F168">
        <v>19.917032119999998</v>
      </c>
      <c r="G168">
        <v>12.986269549999999</v>
      </c>
      <c r="H168">
        <v>1.5406081629999999</v>
      </c>
      <c r="I168">
        <v>16.897472799999999</v>
      </c>
      <c r="J168">
        <v>-3.690150058</v>
      </c>
      <c r="K168">
        <v>2.5055199999999998E-3</v>
      </c>
      <c r="L168">
        <v>0.9996043</v>
      </c>
      <c r="M168" t="s">
        <v>106</v>
      </c>
      <c r="N168" t="s">
        <v>107</v>
      </c>
      <c r="O168">
        <v>30716</v>
      </c>
      <c r="P168">
        <v>48770</v>
      </c>
      <c r="Q168" t="s">
        <v>36</v>
      </c>
      <c r="R168">
        <v>2013</v>
      </c>
      <c r="S168" t="s">
        <v>37</v>
      </c>
      <c r="T168" t="s">
        <v>108</v>
      </c>
      <c r="U168" t="s">
        <v>36</v>
      </c>
      <c r="V168">
        <v>0</v>
      </c>
      <c r="W168">
        <v>3</v>
      </c>
      <c r="X168">
        <v>1</v>
      </c>
      <c r="Y168">
        <v>16</v>
      </c>
      <c r="Z168">
        <v>25</v>
      </c>
      <c r="AA168">
        <v>9</v>
      </c>
      <c r="AB168">
        <v>0</v>
      </c>
      <c r="AC168">
        <v>0.42834929199999999</v>
      </c>
      <c r="AD168">
        <v>5.2185733999999998E-2</v>
      </c>
      <c r="AE168">
        <v>1.84048017</v>
      </c>
      <c r="AF168">
        <v>2.1116552949999998</v>
      </c>
      <c r="AG168">
        <v>1.348784435</v>
      </c>
    </row>
    <row r="169" spans="1:33" x14ac:dyDescent="0.25">
      <c r="A169" t="s">
        <v>621</v>
      </c>
      <c r="B169">
        <v>0</v>
      </c>
      <c r="C169">
        <v>1.3686034810000001</v>
      </c>
      <c r="D169">
        <v>0</v>
      </c>
      <c r="E169">
        <v>2.2236395899999999</v>
      </c>
      <c r="F169">
        <v>3.983406424</v>
      </c>
      <c r="G169">
        <v>10.10043187</v>
      </c>
      <c r="H169">
        <v>0.45620115999999999</v>
      </c>
      <c r="I169">
        <v>5.4358259609999999</v>
      </c>
      <c r="J169">
        <v>-3.9841498359999998</v>
      </c>
      <c r="K169">
        <v>4.2317201999999998E-2</v>
      </c>
      <c r="L169">
        <v>0.9996043</v>
      </c>
      <c r="M169" t="s">
        <v>622</v>
      </c>
      <c r="N169" t="s">
        <v>623</v>
      </c>
      <c r="O169">
        <v>152533</v>
      </c>
      <c r="P169">
        <v>169281</v>
      </c>
      <c r="Q169" t="s">
        <v>36</v>
      </c>
      <c r="R169">
        <v>747</v>
      </c>
      <c r="S169" t="s">
        <v>37</v>
      </c>
      <c r="T169" t="s">
        <v>38</v>
      </c>
      <c r="U169" t="s">
        <v>36</v>
      </c>
      <c r="V169">
        <v>0</v>
      </c>
      <c r="W169">
        <v>1</v>
      </c>
      <c r="X169">
        <v>0</v>
      </c>
      <c r="Y169">
        <v>2</v>
      </c>
      <c r="Z169">
        <v>5</v>
      </c>
      <c r="AA169">
        <v>7</v>
      </c>
      <c r="AB169">
        <v>0</v>
      </c>
      <c r="AC169">
        <v>0.38476890899999999</v>
      </c>
      <c r="AD169">
        <v>0</v>
      </c>
      <c r="AE169">
        <v>0.61996094099999999</v>
      </c>
      <c r="AF169">
        <v>1.138088918</v>
      </c>
      <c r="AG169">
        <v>2.8269703220000002</v>
      </c>
    </row>
    <row r="170" spans="1:33" x14ac:dyDescent="0.25">
      <c r="A170" t="s">
        <v>548</v>
      </c>
      <c r="B170">
        <v>1.0605659759999999</v>
      </c>
      <c r="C170">
        <v>0</v>
      </c>
      <c r="D170">
        <v>0</v>
      </c>
      <c r="E170">
        <v>6.6709187700000001</v>
      </c>
      <c r="F170">
        <v>1.59336257</v>
      </c>
      <c r="G170">
        <v>8.6575130310000006</v>
      </c>
      <c r="H170">
        <v>0.35352199200000001</v>
      </c>
      <c r="I170">
        <v>5.6405981230000002</v>
      </c>
      <c r="J170">
        <v>-4.036706036</v>
      </c>
      <c r="K170">
        <v>3.8292527999999999E-2</v>
      </c>
      <c r="L170">
        <v>0.9996043</v>
      </c>
      <c r="M170" t="s">
        <v>549</v>
      </c>
      <c r="N170" t="s">
        <v>550</v>
      </c>
      <c r="O170">
        <v>275040</v>
      </c>
      <c r="P170">
        <v>299328</v>
      </c>
      <c r="Q170" t="s">
        <v>42</v>
      </c>
      <c r="R170">
        <v>879</v>
      </c>
      <c r="S170" t="s">
        <v>37</v>
      </c>
      <c r="T170" t="s">
        <v>551</v>
      </c>
      <c r="U170" t="s">
        <v>36</v>
      </c>
      <c r="V170">
        <v>1</v>
      </c>
      <c r="W170">
        <v>0</v>
      </c>
      <c r="X170">
        <v>0</v>
      </c>
      <c r="Y170">
        <v>6</v>
      </c>
      <c r="Z170">
        <v>2</v>
      </c>
      <c r="AA170">
        <v>6</v>
      </c>
      <c r="AB170">
        <v>0.25112287700000002</v>
      </c>
      <c r="AC170">
        <v>0</v>
      </c>
      <c r="AD170">
        <v>0</v>
      </c>
      <c r="AE170">
        <v>1.580583013</v>
      </c>
      <c r="AF170">
        <v>0.38687254700000001</v>
      </c>
      <c r="AG170">
        <v>2.0592363050000002</v>
      </c>
    </row>
    <row r="171" spans="1:33" x14ac:dyDescent="0.25">
      <c r="A171" t="s">
        <v>410</v>
      </c>
      <c r="B171">
        <v>1.0605659759999999</v>
      </c>
      <c r="C171">
        <v>0</v>
      </c>
      <c r="D171">
        <v>0</v>
      </c>
      <c r="E171">
        <v>5.5590989750000004</v>
      </c>
      <c r="F171">
        <v>7.1701315640000001</v>
      </c>
      <c r="G171">
        <v>4.3287565160000003</v>
      </c>
      <c r="H171">
        <v>0.35352199200000001</v>
      </c>
      <c r="I171">
        <v>5.685995685</v>
      </c>
      <c r="J171">
        <v>-4.0813569200000002</v>
      </c>
      <c r="K171">
        <v>2.8106932000000001E-2</v>
      </c>
      <c r="L171">
        <v>0.9996043</v>
      </c>
      <c r="M171" t="s">
        <v>411</v>
      </c>
      <c r="N171" t="s">
        <v>412</v>
      </c>
      <c r="O171">
        <v>801129</v>
      </c>
      <c r="P171">
        <v>817563</v>
      </c>
      <c r="Q171" t="s">
        <v>36</v>
      </c>
      <c r="R171">
        <v>861</v>
      </c>
      <c r="S171" t="s">
        <v>37</v>
      </c>
      <c r="T171" t="s">
        <v>413</v>
      </c>
      <c r="U171" t="s">
        <v>36</v>
      </c>
      <c r="V171">
        <v>1</v>
      </c>
      <c r="W171">
        <v>0</v>
      </c>
      <c r="X171">
        <v>0</v>
      </c>
      <c r="Y171">
        <v>5</v>
      </c>
      <c r="Z171">
        <v>9</v>
      </c>
      <c r="AA171">
        <v>3</v>
      </c>
      <c r="AB171">
        <v>0.25637283300000002</v>
      </c>
      <c r="AC171">
        <v>0</v>
      </c>
      <c r="AD171">
        <v>0</v>
      </c>
      <c r="AE171">
        <v>1.3446887999999999</v>
      </c>
      <c r="AF171">
        <v>1.777322136</v>
      </c>
      <c r="AG171">
        <v>1.0511432709999999</v>
      </c>
    </row>
    <row r="172" spans="1:33" x14ac:dyDescent="0.25">
      <c r="A172" t="s">
        <v>225</v>
      </c>
      <c r="B172">
        <v>4.2422639049999997</v>
      </c>
      <c r="C172">
        <v>0</v>
      </c>
      <c r="D172">
        <v>0</v>
      </c>
      <c r="E172">
        <v>2.2236395899999999</v>
      </c>
      <c r="F172">
        <v>5.576768994</v>
      </c>
      <c r="G172">
        <v>62.045510059999998</v>
      </c>
      <c r="H172">
        <v>1.414087968</v>
      </c>
      <c r="I172">
        <v>23.281972880000001</v>
      </c>
      <c r="J172">
        <v>-4.0852847929999996</v>
      </c>
      <c r="K172">
        <v>1.3776709999999999E-2</v>
      </c>
      <c r="L172">
        <v>0.9996043</v>
      </c>
      <c r="M172" t="s">
        <v>226</v>
      </c>
      <c r="N172" t="s">
        <v>135</v>
      </c>
      <c r="O172">
        <v>881960</v>
      </c>
      <c r="P172">
        <v>902193</v>
      </c>
      <c r="Q172" t="s">
        <v>36</v>
      </c>
      <c r="R172">
        <v>801</v>
      </c>
      <c r="S172" t="s">
        <v>37</v>
      </c>
      <c r="T172" t="s">
        <v>227</v>
      </c>
      <c r="U172" t="s">
        <v>36</v>
      </c>
      <c r="V172">
        <v>4</v>
      </c>
      <c r="W172">
        <v>0</v>
      </c>
      <c r="X172">
        <v>0</v>
      </c>
      <c r="Y172">
        <v>2</v>
      </c>
      <c r="Z172">
        <v>7</v>
      </c>
      <c r="AA172">
        <v>43</v>
      </c>
      <c r="AB172">
        <v>1.102307162</v>
      </c>
      <c r="AC172">
        <v>0</v>
      </c>
      <c r="AD172">
        <v>0</v>
      </c>
      <c r="AE172">
        <v>0.57816582100000002</v>
      </c>
      <c r="AF172">
        <v>1.4859093510000001</v>
      </c>
      <c r="AG172">
        <v>16.194955190000002</v>
      </c>
    </row>
    <row r="173" spans="1:33" x14ac:dyDescent="0.25">
      <c r="A173" t="s">
        <v>394</v>
      </c>
      <c r="B173">
        <v>1.0605659759999999</v>
      </c>
      <c r="C173">
        <v>0</v>
      </c>
      <c r="D173">
        <v>0</v>
      </c>
      <c r="E173">
        <v>4.4472791799999998</v>
      </c>
      <c r="F173">
        <v>7.1701315640000001</v>
      </c>
      <c r="G173">
        <v>5.7716753540000001</v>
      </c>
      <c r="H173">
        <v>0.35352199200000001</v>
      </c>
      <c r="I173">
        <v>5.7963620330000003</v>
      </c>
      <c r="J173">
        <v>-4.1057318770000002</v>
      </c>
      <c r="K173">
        <v>2.6320597000000001E-2</v>
      </c>
      <c r="L173">
        <v>0.9996043</v>
      </c>
      <c r="M173" t="s">
        <v>395</v>
      </c>
      <c r="N173" t="s">
        <v>396</v>
      </c>
      <c r="O173">
        <v>123381</v>
      </c>
      <c r="P173">
        <v>140079</v>
      </c>
      <c r="Q173" t="s">
        <v>42</v>
      </c>
      <c r="R173">
        <v>591</v>
      </c>
      <c r="S173" t="s">
        <v>37</v>
      </c>
      <c r="T173" t="s">
        <v>397</v>
      </c>
      <c r="U173" t="s">
        <v>36</v>
      </c>
      <c r="V173">
        <v>1</v>
      </c>
      <c r="W173">
        <v>0</v>
      </c>
      <c r="X173">
        <v>0</v>
      </c>
      <c r="Y173">
        <v>4</v>
      </c>
      <c r="Z173">
        <v>9</v>
      </c>
      <c r="AA173">
        <v>4</v>
      </c>
      <c r="AB173">
        <v>0.37349747799999999</v>
      </c>
      <c r="AC173">
        <v>0</v>
      </c>
      <c r="AD173">
        <v>0</v>
      </c>
      <c r="AE173">
        <v>1.5672109059999999</v>
      </c>
      <c r="AF173">
        <v>2.5892967160000002</v>
      </c>
      <c r="AG173">
        <v>2.0418146780000002</v>
      </c>
    </row>
    <row r="174" spans="1:33" x14ac:dyDescent="0.25">
      <c r="A174" t="s">
        <v>603</v>
      </c>
      <c r="B174">
        <v>1.0605659759999999</v>
      </c>
      <c r="C174">
        <v>0</v>
      </c>
      <c r="D174">
        <v>0.51601404500000003</v>
      </c>
      <c r="E174">
        <v>0</v>
      </c>
      <c r="F174">
        <v>28.680526260000001</v>
      </c>
      <c r="G174">
        <v>1.4429188390000001</v>
      </c>
      <c r="H174">
        <v>0.52552667399999997</v>
      </c>
      <c r="I174">
        <v>10.041148359999999</v>
      </c>
      <c r="J174">
        <v>-4.1775409640000003</v>
      </c>
      <c r="K174">
        <v>4.1573727999999997E-2</v>
      </c>
      <c r="L174">
        <v>0.9996043</v>
      </c>
      <c r="M174" t="s">
        <v>604</v>
      </c>
      <c r="N174" t="s">
        <v>605</v>
      </c>
      <c r="O174">
        <v>300021</v>
      </c>
      <c r="P174">
        <v>306712</v>
      </c>
      <c r="Q174" t="s">
        <v>42</v>
      </c>
      <c r="R174">
        <v>324</v>
      </c>
      <c r="S174" t="s">
        <v>37</v>
      </c>
      <c r="T174" t="s">
        <v>38</v>
      </c>
      <c r="U174" t="s">
        <v>36</v>
      </c>
      <c r="V174">
        <v>1</v>
      </c>
      <c r="W174">
        <v>0</v>
      </c>
      <c r="X174">
        <v>1</v>
      </c>
      <c r="Y174">
        <v>0</v>
      </c>
      <c r="Z174">
        <v>36</v>
      </c>
      <c r="AA174">
        <v>1</v>
      </c>
      <c r="AB174">
        <v>0.681287066</v>
      </c>
      <c r="AC174">
        <v>0</v>
      </c>
      <c r="AD174">
        <v>0.32422803100000003</v>
      </c>
      <c r="AE174">
        <v>0</v>
      </c>
      <c r="AF174">
        <v>18.892276039999999</v>
      </c>
      <c r="AG174">
        <v>0.93110530499999999</v>
      </c>
    </row>
    <row r="175" spans="1:33" x14ac:dyDescent="0.25">
      <c r="A175" t="s">
        <v>221</v>
      </c>
      <c r="B175">
        <v>0</v>
      </c>
      <c r="C175">
        <v>0</v>
      </c>
      <c r="D175">
        <v>1.5480421360000001</v>
      </c>
      <c r="E175">
        <v>5.5590989750000004</v>
      </c>
      <c r="F175">
        <v>32.663932680000002</v>
      </c>
      <c r="G175">
        <v>1.4429188390000001</v>
      </c>
      <c r="H175">
        <v>0.51601404500000003</v>
      </c>
      <c r="I175">
        <v>13.2219835</v>
      </c>
      <c r="J175">
        <v>-4.3499661170000001</v>
      </c>
      <c r="K175">
        <v>1.3349901000000001E-2</v>
      </c>
      <c r="L175">
        <v>0.9996043</v>
      </c>
      <c r="M175" t="s">
        <v>222</v>
      </c>
      <c r="N175" t="s">
        <v>223</v>
      </c>
      <c r="O175">
        <v>271410</v>
      </c>
      <c r="P175">
        <v>368003</v>
      </c>
      <c r="Q175" t="s">
        <v>42</v>
      </c>
      <c r="R175">
        <v>2925</v>
      </c>
      <c r="S175" t="s">
        <v>37</v>
      </c>
      <c r="T175" t="s">
        <v>224</v>
      </c>
      <c r="U175" t="s">
        <v>36</v>
      </c>
      <c r="V175">
        <v>0</v>
      </c>
      <c r="W175">
        <v>0</v>
      </c>
      <c r="X175">
        <v>3</v>
      </c>
      <c r="Y175">
        <v>5</v>
      </c>
      <c r="Z175">
        <v>41</v>
      </c>
      <c r="AA175">
        <v>1</v>
      </c>
      <c r="AB175">
        <v>0</v>
      </c>
      <c r="AC175">
        <v>0</v>
      </c>
      <c r="AD175">
        <v>0.10774346899999999</v>
      </c>
      <c r="AE175">
        <v>0.39582121599999998</v>
      </c>
      <c r="AF175">
        <v>2.383333285</v>
      </c>
      <c r="AG175">
        <v>0.10313781800000001</v>
      </c>
    </row>
    <row r="176" spans="1:33" x14ac:dyDescent="0.25">
      <c r="A176" t="s">
        <v>359</v>
      </c>
      <c r="B176">
        <v>0</v>
      </c>
      <c r="C176">
        <v>0</v>
      </c>
      <c r="D176">
        <v>0.51601404500000003</v>
      </c>
      <c r="E176">
        <v>11.118197950000001</v>
      </c>
      <c r="F176">
        <v>0.79668128500000002</v>
      </c>
      <c r="G176">
        <v>8.6575130310000006</v>
      </c>
      <c r="H176">
        <v>0.17200468199999999</v>
      </c>
      <c r="I176">
        <v>6.8574640880000004</v>
      </c>
      <c r="J176">
        <v>-4.4296257450000001</v>
      </c>
      <c r="K176">
        <v>2.4412744E-2</v>
      </c>
      <c r="L176">
        <v>0.9996043</v>
      </c>
      <c r="M176" t="s">
        <v>360</v>
      </c>
      <c r="N176" t="s">
        <v>361</v>
      </c>
      <c r="O176">
        <v>115298</v>
      </c>
      <c r="P176">
        <v>121537</v>
      </c>
      <c r="Q176" t="s">
        <v>36</v>
      </c>
      <c r="R176">
        <v>270</v>
      </c>
      <c r="S176" t="s">
        <v>37</v>
      </c>
      <c r="T176" t="s">
        <v>38</v>
      </c>
      <c r="U176" t="s">
        <v>36</v>
      </c>
      <c r="V176">
        <v>0</v>
      </c>
      <c r="W176">
        <v>0</v>
      </c>
      <c r="X176">
        <v>1</v>
      </c>
      <c r="Y176">
        <v>10</v>
      </c>
      <c r="Z176">
        <v>1</v>
      </c>
      <c r="AA176">
        <v>6</v>
      </c>
      <c r="AB176">
        <v>0</v>
      </c>
      <c r="AC176">
        <v>0</v>
      </c>
      <c r="AD176">
        <v>0.38907363700000003</v>
      </c>
      <c r="AE176">
        <v>8.5761263460000006</v>
      </c>
      <c r="AF176">
        <v>0.62974253499999999</v>
      </c>
      <c r="AG176">
        <v>6.7039581930000001</v>
      </c>
    </row>
    <row r="177" spans="1:33" x14ac:dyDescent="0.25">
      <c r="A177" t="s">
        <v>674</v>
      </c>
      <c r="B177">
        <v>1.0605659759999999</v>
      </c>
      <c r="C177">
        <v>0</v>
      </c>
      <c r="D177">
        <v>0</v>
      </c>
      <c r="E177">
        <v>1.1118197949999999</v>
      </c>
      <c r="F177">
        <v>23.103757259999998</v>
      </c>
      <c r="G177">
        <v>0</v>
      </c>
      <c r="H177">
        <v>0.35352199200000001</v>
      </c>
      <c r="I177">
        <v>8.0718590189999997</v>
      </c>
      <c r="J177">
        <v>-4.5670578239999999</v>
      </c>
      <c r="K177">
        <v>4.7497324E-2</v>
      </c>
      <c r="L177">
        <v>0.9996043</v>
      </c>
      <c r="M177" t="s">
        <v>675</v>
      </c>
      <c r="N177" t="s">
        <v>676</v>
      </c>
      <c r="O177">
        <v>62429</v>
      </c>
      <c r="P177">
        <v>71082</v>
      </c>
      <c r="Q177" t="s">
        <v>36</v>
      </c>
      <c r="R177">
        <v>1905</v>
      </c>
      <c r="S177" t="s">
        <v>37</v>
      </c>
      <c r="T177" t="s">
        <v>38</v>
      </c>
      <c r="U177" t="s">
        <v>36</v>
      </c>
      <c r="V177">
        <v>1</v>
      </c>
      <c r="W177">
        <v>0</v>
      </c>
      <c r="X177">
        <v>0</v>
      </c>
      <c r="Y177">
        <v>1</v>
      </c>
      <c r="Z177">
        <v>29</v>
      </c>
      <c r="AA177">
        <v>0</v>
      </c>
      <c r="AB177">
        <v>0.115872446</v>
      </c>
      <c r="AC177">
        <v>0</v>
      </c>
      <c r="AD177">
        <v>0</v>
      </c>
      <c r="AE177">
        <v>0.12155139700000001</v>
      </c>
      <c r="AF177">
        <v>2.588390575</v>
      </c>
      <c r="AG177">
        <v>0</v>
      </c>
    </row>
    <row r="178" spans="1:33" x14ac:dyDescent="0.25">
      <c r="A178" t="s">
        <v>467</v>
      </c>
      <c r="B178">
        <v>0</v>
      </c>
      <c r="C178">
        <v>0</v>
      </c>
      <c r="D178">
        <v>0</v>
      </c>
      <c r="E178">
        <v>1.1118197949999999</v>
      </c>
      <c r="F178">
        <v>11.15353799</v>
      </c>
      <c r="G178">
        <v>2.885837677</v>
      </c>
      <c r="H178">
        <v>0</v>
      </c>
      <c r="I178">
        <v>5.0503984869999998</v>
      </c>
      <c r="J178">
        <v>-4.9349766610000003</v>
      </c>
      <c r="K178">
        <v>3.1831789999999999E-2</v>
      </c>
      <c r="L178">
        <v>0.9996043</v>
      </c>
      <c r="M178" t="s">
        <v>468</v>
      </c>
      <c r="N178" t="s">
        <v>469</v>
      </c>
      <c r="O178">
        <v>564767</v>
      </c>
      <c r="P178">
        <v>585265</v>
      </c>
      <c r="Q178" t="s">
        <v>36</v>
      </c>
      <c r="R178">
        <v>1494</v>
      </c>
      <c r="S178" t="s">
        <v>37</v>
      </c>
      <c r="T178" t="s">
        <v>470</v>
      </c>
      <c r="U178" t="s">
        <v>36</v>
      </c>
      <c r="V178">
        <v>0</v>
      </c>
      <c r="W178">
        <v>0</v>
      </c>
      <c r="X178">
        <v>0</v>
      </c>
      <c r="Y178">
        <v>1</v>
      </c>
      <c r="Z178">
        <v>14</v>
      </c>
      <c r="AA178">
        <v>2</v>
      </c>
      <c r="AB178">
        <v>0</v>
      </c>
      <c r="AC178">
        <v>0</v>
      </c>
      <c r="AD178">
        <v>0</v>
      </c>
      <c r="AE178">
        <v>0.154990235</v>
      </c>
      <c r="AF178">
        <v>1.5933244849999999</v>
      </c>
      <c r="AG178">
        <v>0.40385290299999999</v>
      </c>
    </row>
    <row r="179" spans="1:33" x14ac:dyDescent="0.25">
      <c r="A179" t="s">
        <v>94</v>
      </c>
      <c r="B179">
        <v>1.0605659759999999</v>
      </c>
      <c r="C179">
        <v>0</v>
      </c>
      <c r="D179">
        <v>0</v>
      </c>
      <c r="E179">
        <v>27.795494869999999</v>
      </c>
      <c r="F179">
        <v>4.780087709</v>
      </c>
      <c r="G179">
        <v>5.7716753540000001</v>
      </c>
      <c r="H179">
        <v>0.35352199200000001</v>
      </c>
      <c r="I179">
        <v>12.78241931</v>
      </c>
      <c r="J179">
        <v>-5.2519491110000001</v>
      </c>
      <c r="K179">
        <v>2.093288E-3</v>
      </c>
      <c r="L179">
        <v>0.9996043</v>
      </c>
      <c r="M179" t="s">
        <v>95</v>
      </c>
      <c r="N179" t="s">
        <v>96</v>
      </c>
      <c r="O179">
        <v>571939</v>
      </c>
      <c r="P179">
        <v>586914</v>
      </c>
      <c r="Q179" t="s">
        <v>42</v>
      </c>
      <c r="R179">
        <v>1266</v>
      </c>
      <c r="S179" t="s">
        <v>37</v>
      </c>
      <c r="T179" t="s">
        <v>97</v>
      </c>
      <c r="U179" t="s">
        <v>36</v>
      </c>
      <c r="V179">
        <v>1</v>
      </c>
      <c r="W179">
        <v>0</v>
      </c>
      <c r="X179">
        <v>0</v>
      </c>
      <c r="Y179">
        <v>25</v>
      </c>
      <c r="Z179">
        <v>6</v>
      </c>
      <c r="AA179">
        <v>4</v>
      </c>
      <c r="AB179">
        <v>0.17435782699999999</v>
      </c>
      <c r="AC179">
        <v>0</v>
      </c>
      <c r="AD179">
        <v>0</v>
      </c>
      <c r="AE179">
        <v>4.572579213</v>
      </c>
      <c r="AF179">
        <v>0.80583167899999997</v>
      </c>
      <c r="AG179">
        <v>0.95316941099999997</v>
      </c>
    </row>
    <row r="180" spans="1:33" x14ac:dyDescent="0.25">
      <c r="A180" t="s">
        <v>383</v>
      </c>
      <c r="B180">
        <v>0</v>
      </c>
      <c r="C180">
        <v>0</v>
      </c>
      <c r="D180">
        <v>0</v>
      </c>
      <c r="E180">
        <v>7.7827385649999998</v>
      </c>
      <c r="F180">
        <v>12.74690056</v>
      </c>
      <c r="G180">
        <v>0</v>
      </c>
      <c r="H180">
        <v>0</v>
      </c>
      <c r="I180">
        <v>6.8432130410000003</v>
      </c>
      <c r="J180">
        <v>-5.3690997549999997</v>
      </c>
      <c r="K180">
        <v>2.5915321000000002E-2</v>
      </c>
      <c r="L180">
        <v>0.9996043</v>
      </c>
      <c r="M180" t="s">
        <v>384</v>
      </c>
      <c r="N180" t="s">
        <v>385</v>
      </c>
      <c r="O180">
        <v>128529</v>
      </c>
      <c r="P180">
        <v>184850</v>
      </c>
      <c r="Q180" t="s">
        <v>36</v>
      </c>
      <c r="R180">
        <v>2175</v>
      </c>
      <c r="S180" t="s">
        <v>37</v>
      </c>
      <c r="T180" t="s">
        <v>38</v>
      </c>
      <c r="U180" t="s">
        <v>36</v>
      </c>
      <c r="V180">
        <v>0</v>
      </c>
      <c r="W180">
        <v>0</v>
      </c>
      <c r="X180">
        <v>0</v>
      </c>
      <c r="Y180">
        <v>7</v>
      </c>
      <c r="Z180">
        <v>16</v>
      </c>
      <c r="AA180">
        <v>0</v>
      </c>
      <c r="AB180">
        <v>0</v>
      </c>
      <c r="AC180">
        <v>0</v>
      </c>
      <c r="AD180">
        <v>0</v>
      </c>
      <c r="AE180">
        <v>0.74523580700000003</v>
      </c>
      <c r="AF180">
        <v>1.250798965</v>
      </c>
      <c r="AG180">
        <v>0</v>
      </c>
    </row>
    <row r="181" spans="1:33" x14ac:dyDescent="0.25">
      <c r="A181" t="s">
        <v>418</v>
      </c>
      <c r="B181">
        <v>1.0605659759999999</v>
      </c>
      <c r="C181">
        <v>0</v>
      </c>
      <c r="D181">
        <v>0</v>
      </c>
      <c r="E181">
        <v>0</v>
      </c>
      <c r="F181">
        <v>0</v>
      </c>
      <c r="G181">
        <v>44.730483990000003</v>
      </c>
      <c r="H181">
        <v>0.35352199200000001</v>
      </c>
      <c r="I181">
        <v>14.910161329999999</v>
      </c>
      <c r="J181">
        <v>-5.4164894869999998</v>
      </c>
      <c r="K181">
        <v>2.8526727000000002E-2</v>
      </c>
      <c r="L181">
        <v>0.9996043</v>
      </c>
      <c r="M181" t="s">
        <v>419</v>
      </c>
      <c r="N181" t="s">
        <v>420</v>
      </c>
      <c r="O181">
        <v>647787</v>
      </c>
      <c r="P181">
        <v>661217</v>
      </c>
      <c r="Q181" t="s">
        <v>42</v>
      </c>
      <c r="R181">
        <v>1611</v>
      </c>
      <c r="S181" t="s">
        <v>37</v>
      </c>
      <c r="T181" t="s">
        <v>38</v>
      </c>
      <c r="U181" t="s">
        <v>36</v>
      </c>
      <c r="V181">
        <v>1</v>
      </c>
      <c r="W181">
        <v>0</v>
      </c>
      <c r="X181">
        <v>0</v>
      </c>
      <c r="Y181">
        <v>0</v>
      </c>
      <c r="Z181">
        <v>0</v>
      </c>
      <c r="AA181">
        <v>31</v>
      </c>
      <c r="AB181">
        <v>0.137018628</v>
      </c>
      <c r="AC181">
        <v>0</v>
      </c>
      <c r="AD181">
        <v>0</v>
      </c>
      <c r="AE181">
        <v>0</v>
      </c>
      <c r="AF181">
        <v>0</v>
      </c>
      <c r="AG181">
        <v>5.805103463</v>
      </c>
    </row>
    <row r="182" spans="1:33" x14ac:dyDescent="0.25">
      <c r="A182" t="s">
        <v>117</v>
      </c>
      <c r="B182">
        <v>1.0605659759999999</v>
      </c>
      <c r="C182">
        <v>0</v>
      </c>
      <c r="D182">
        <v>0</v>
      </c>
      <c r="E182">
        <v>55.590989749999999</v>
      </c>
      <c r="F182">
        <v>3.983406424</v>
      </c>
      <c r="G182">
        <v>0</v>
      </c>
      <c r="H182">
        <v>0.35352199200000001</v>
      </c>
      <c r="I182">
        <v>19.858132059999999</v>
      </c>
      <c r="J182">
        <v>-5.8653945670000001</v>
      </c>
      <c r="K182">
        <v>3.5743229999999999E-3</v>
      </c>
      <c r="L182">
        <v>0.9996043</v>
      </c>
      <c r="M182" t="s">
        <v>118</v>
      </c>
      <c r="N182" t="s">
        <v>119</v>
      </c>
      <c r="O182">
        <v>1268964</v>
      </c>
      <c r="P182">
        <v>1272033</v>
      </c>
      <c r="Q182" t="s">
        <v>42</v>
      </c>
      <c r="R182">
        <v>2046</v>
      </c>
      <c r="S182" t="s">
        <v>37</v>
      </c>
      <c r="T182" t="s">
        <v>120</v>
      </c>
      <c r="U182" t="s">
        <v>36</v>
      </c>
      <c r="V182">
        <v>1</v>
      </c>
      <c r="W182">
        <v>0</v>
      </c>
      <c r="X182">
        <v>0</v>
      </c>
      <c r="Y182">
        <v>50</v>
      </c>
      <c r="Z182">
        <v>5</v>
      </c>
      <c r="AA182">
        <v>0</v>
      </c>
      <c r="AB182">
        <v>0.107887101</v>
      </c>
      <c r="AC182">
        <v>0</v>
      </c>
      <c r="AD182">
        <v>0</v>
      </c>
      <c r="AE182">
        <v>5.6587343929999996</v>
      </c>
      <c r="AF182">
        <v>0.415519268</v>
      </c>
      <c r="AG182">
        <v>0</v>
      </c>
    </row>
    <row r="183" spans="1:33" x14ac:dyDescent="0.25">
      <c r="A183" t="s">
        <v>362</v>
      </c>
      <c r="B183">
        <v>0</v>
      </c>
      <c r="C183">
        <v>0</v>
      </c>
      <c r="D183">
        <v>0</v>
      </c>
      <c r="E183">
        <v>0</v>
      </c>
      <c r="F183">
        <v>35.850657820000002</v>
      </c>
      <c r="G183">
        <v>0</v>
      </c>
      <c r="H183">
        <v>0</v>
      </c>
      <c r="I183">
        <v>11.95021927</v>
      </c>
      <c r="J183">
        <v>-6.1691584920000002</v>
      </c>
      <c r="K183">
        <v>2.4737847E-2</v>
      </c>
      <c r="L183">
        <v>0.9996043</v>
      </c>
      <c r="M183" t="s">
        <v>363</v>
      </c>
      <c r="N183" t="s">
        <v>364</v>
      </c>
      <c r="O183">
        <v>357974</v>
      </c>
      <c r="P183">
        <v>359230</v>
      </c>
      <c r="Q183" t="s">
        <v>42</v>
      </c>
      <c r="R183">
        <v>1257</v>
      </c>
      <c r="S183" t="s">
        <v>37</v>
      </c>
      <c r="T183" t="s">
        <v>365</v>
      </c>
      <c r="U183" t="s">
        <v>36</v>
      </c>
      <c r="V183">
        <v>0</v>
      </c>
      <c r="W183">
        <v>0</v>
      </c>
      <c r="X183">
        <v>0</v>
      </c>
      <c r="Y183">
        <v>0</v>
      </c>
      <c r="Z183">
        <v>45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6.08701018</v>
      </c>
      <c r="AG183">
        <v>0</v>
      </c>
    </row>
  </sheetData>
  <autoFilter ref="A1:AG183" xr:uid="{00000000-0001-0000-0000-000000000000}">
    <sortState xmlns:xlrd2="http://schemas.microsoft.com/office/spreadsheetml/2017/richdata2" ref="A2:AG183">
      <sortCondition descending="1" ref="J1"/>
    </sortState>
  </autoFilter>
  <conditionalFormatting sqref="J1:J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21C71-597B-4743-BDB0-2F00D226D0FF}">
  <dimension ref="A1:F183"/>
  <sheetViews>
    <sheetView zoomScale="85" zoomScaleNormal="85" workbookViewId="0">
      <selection activeCell="D188" sqref="D188"/>
    </sheetView>
  </sheetViews>
  <sheetFormatPr baseColWidth="10" defaultColWidth="10.85546875" defaultRowHeight="15" x14ac:dyDescent="0.25"/>
  <cols>
    <col min="1" max="1" width="17.28515625" customWidth="1"/>
    <col min="2" max="2" width="15.140625" bestFit="1" customWidth="1"/>
    <col min="3" max="3" width="12" bestFit="1" customWidth="1"/>
    <col min="4" max="4" width="98" customWidth="1"/>
    <col min="5" max="5" width="96.140625" customWidth="1"/>
    <col min="6" max="6" width="45.28515625" customWidth="1"/>
  </cols>
  <sheetData>
    <row r="1" spans="1:6" x14ac:dyDescent="0.25">
      <c r="A1" s="2" t="s">
        <v>1755</v>
      </c>
      <c r="B1" s="2" t="s">
        <v>9</v>
      </c>
      <c r="C1" s="2" t="s">
        <v>10</v>
      </c>
      <c r="D1" s="3" t="s">
        <v>702</v>
      </c>
      <c r="E1" s="3" t="s">
        <v>703</v>
      </c>
      <c r="F1" s="3" t="s">
        <v>704</v>
      </c>
    </row>
    <row r="2" spans="1:6" x14ac:dyDescent="0.25">
      <c r="A2" s="4" t="s">
        <v>76</v>
      </c>
      <c r="B2" s="5">
        <v>6.2727974609999997</v>
      </c>
      <c r="C2" s="5">
        <v>6.3061300000000003E-4</v>
      </c>
      <c r="D2" s="6" t="s">
        <v>705</v>
      </c>
      <c r="E2" s="6" t="s">
        <v>706</v>
      </c>
      <c r="F2" s="6" t="s">
        <v>707</v>
      </c>
    </row>
    <row r="3" spans="1:6" x14ac:dyDescent="0.25">
      <c r="A3" s="7" t="s">
        <v>48</v>
      </c>
      <c r="B3" s="7">
        <v>6.1809910610000003</v>
      </c>
      <c r="C3" s="7">
        <v>1.4657E-4</v>
      </c>
      <c r="D3" s="8" t="s">
        <v>709</v>
      </c>
      <c r="E3" s="9" t="s">
        <v>822</v>
      </c>
      <c r="F3" s="6" t="s">
        <v>708</v>
      </c>
    </row>
    <row r="4" spans="1:6" x14ac:dyDescent="0.25">
      <c r="A4" s="7" t="s">
        <v>73</v>
      </c>
      <c r="B4" s="7">
        <v>6.1209277990000004</v>
      </c>
      <c r="C4" s="7">
        <v>5.0248100000000004E-4</v>
      </c>
      <c r="D4" s="8" t="s">
        <v>709</v>
      </c>
      <c r="E4" s="9" t="s">
        <v>711</v>
      </c>
      <c r="F4" s="8" t="s">
        <v>709</v>
      </c>
    </row>
    <row r="5" spans="1:6" ht="30" x14ac:dyDescent="0.25">
      <c r="A5" s="7" t="s">
        <v>607</v>
      </c>
      <c r="B5" s="7">
        <v>5.8262305000000003</v>
      </c>
      <c r="C5" s="7">
        <v>4.1582823999999997E-2</v>
      </c>
      <c r="D5" s="6" t="s">
        <v>709</v>
      </c>
      <c r="E5" s="10" t="s">
        <v>712</v>
      </c>
      <c r="F5" s="6" t="s">
        <v>709</v>
      </c>
    </row>
    <row r="6" spans="1:6" x14ac:dyDescent="0.25">
      <c r="A6" s="7" t="s">
        <v>185</v>
      </c>
      <c r="B6" s="7">
        <v>5.4688130209999999</v>
      </c>
      <c r="C6" s="7">
        <v>1.0012737000000001E-2</v>
      </c>
      <c r="D6" s="8" t="s">
        <v>709</v>
      </c>
      <c r="E6" s="8" t="s">
        <v>709</v>
      </c>
      <c r="F6" s="6" t="s">
        <v>709</v>
      </c>
    </row>
    <row r="7" spans="1:6" x14ac:dyDescent="0.25">
      <c r="A7" s="7" t="s">
        <v>134</v>
      </c>
      <c r="B7" s="7">
        <v>5.3494967459999998</v>
      </c>
      <c r="C7" s="7">
        <v>5.0131000000000004E-3</v>
      </c>
      <c r="D7" s="8" t="s">
        <v>705</v>
      </c>
      <c r="E7" s="6" t="s">
        <v>713</v>
      </c>
      <c r="F7" s="6" t="s">
        <v>709</v>
      </c>
    </row>
    <row r="8" spans="1:6" x14ac:dyDescent="0.25">
      <c r="A8" s="7" t="s">
        <v>277</v>
      </c>
      <c r="B8" s="7">
        <v>5.0402677779999996</v>
      </c>
      <c r="C8" s="7">
        <v>1.7016889E-2</v>
      </c>
      <c r="D8" s="8" t="s">
        <v>705</v>
      </c>
      <c r="E8" s="8" t="s">
        <v>713</v>
      </c>
      <c r="F8" s="6" t="s">
        <v>707</v>
      </c>
    </row>
    <row r="9" spans="1:6" x14ac:dyDescent="0.25">
      <c r="A9" s="7" t="s">
        <v>306</v>
      </c>
      <c r="B9" s="7">
        <v>4.8741888720000004</v>
      </c>
      <c r="C9" s="7">
        <v>1.9844032000000001E-2</v>
      </c>
      <c r="D9" s="8" t="s">
        <v>709</v>
      </c>
      <c r="E9" s="8" t="s">
        <v>709</v>
      </c>
      <c r="F9" s="6" t="s">
        <v>709</v>
      </c>
    </row>
    <row r="10" spans="1:6" x14ac:dyDescent="0.25">
      <c r="A10" s="7" t="s">
        <v>239</v>
      </c>
      <c r="B10" s="7">
        <v>4.8230613590000004</v>
      </c>
      <c r="C10" s="7">
        <v>1.4610596E-2</v>
      </c>
      <c r="D10" s="8" t="s">
        <v>709</v>
      </c>
      <c r="E10" s="8" t="s">
        <v>709</v>
      </c>
      <c r="F10" s="6" t="s">
        <v>709</v>
      </c>
    </row>
    <row r="11" spans="1:6" x14ac:dyDescent="0.25">
      <c r="A11" s="7" t="s">
        <v>69</v>
      </c>
      <c r="B11" s="7">
        <v>4.8167976719999999</v>
      </c>
      <c r="C11" s="7">
        <v>4.6021400000000002E-4</v>
      </c>
      <c r="D11" s="9" t="s">
        <v>705</v>
      </c>
      <c r="E11" s="9" t="s">
        <v>713</v>
      </c>
      <c r="F11" s="6" t="s">
        <v>707</v>
      </c>
    </row>
    <row r="12" spans="1:6" x14ac:dyDescent="0.25">
      <c r="A12" s="7" t="s">
        <v>285</v>
      </c>
      <c r="B12" s="7">
        <v>4.6972436330000003</v>
      </c>
      <c r="C12" s="7">
        <v>1.8044635E-2</v>
      </c>
      <c r="D12" s="8" t="s">
        <v>709</v>
      </c>
      <c r="E12" s="8" t="s">
        <v>714</v>
      </c>
      <c r="F12" s="6" t="s">
        <v>707</v>
      </c>
    </row>
    <row r="13" spans="1:6" x14ac:dyDescent="0.25">
      <c r="A13" s="7" t="s">
        <v>445</v>
      </c>
      <c r="B13" s="7">
        <v>4.602247781</v>
      </c>
      <c r="C13" s="7">
        <v>3.0926245000000002E-2</v>
      </c>
      <c r="D13" s="8" t="s">
        <v>709</v>
      </c>
      <c r="E13" s="8" t="s">
        <v>709</v>
      </c>
      <c r="F13" s="6" t="s">
        <v>709</v>
      </c>
    </row>
    <row r="14" spans="1:6" x14ac:dyDescent="0.25">
      <c r="A14" s="7" t="s">
        <v>138</v>
      </c>
      <c r="B14" s="7">
        <v>4.5691624790000001</v>
      </c>
      <c r="C14" s="7">
        <v>5.7562109999999998E-3</v>
      </c>
      <c r="D14" s="8" t="s">
        <v>709</v>
      </c>
      <c r="E14" s="8" t="s">
        <v>709</v>
      </c>
      <c r="F14" s="6" t="s">
        <v>709</v>
      </c>
    </row>
    <row r="15" spans="1:6" x14ac:dyDescent="0.25">
      <c r="A15" s="7" t="s">
        <v>582</v>
      </c>
      <c r="B15" s="7">
        <v>4.5576402700000003</v>
      </c>
      <c r="C15" s="7">
        <v>4.0114150000000001E-2</v>
      </c>
      <c r="D15" s="8" t="s">
        <v>715</v>
      </c>
      <c r="E15" s="9" t="s">
        <v>718</v>
      </c>
      <c r="F15" s="6" t="s">
        <v>716</v>
      </c>
    </row>
    <row r="16" spans="1:6" x14ac:dyDescent="0.25">
      <c r="A16" s="7" t="s">
        <v>51</v>
      </c>
      <c r="B16" s="7">
        <v>4.513328821</v>
      </c>
      <c r="C16" s="7">
        <v>2.09185E-4</v>
      </c>
      <c r="D16" s="8" t="s">
        <v>709</v>
      </c>
      <c r="E16" s="8" t="s">
        <v>709</v>
      </c>
      <c r="F16" s="6" t="s">
        <v>708</v>
      </c>
    </row>
    <row r="17" spans="1:6" x14ac:dyDescent="0.25">
      <c r="A17" s="7" t="s">
        <v>215</v>
      </c>
      <c r="B17" s="7">
        <v>4.4392266060000001</v>
      </c>
      <c r="C17" s="7">
        <v>1.2581375000000001E-2</v>
      </c>
      <c r="D17" s="8" t="s">
        <v>709</v>
      </c>
      <c r="E17" s="8" t="s">
        <v>717</v>
      </c>
      <c r="F17" s="6" t="s">
        <v>709</v>
      </c>
    </row>
    <row r="18" spans="1:6" x14ac:dyDescent="0.25">
      <c r="A18" s="7" t="s">
        <v>662</v>
      </c>
      <c r="B18" s="7">
        <v>4.4089917319999996</v>
      </c>
      <c r="C18" s="7">
        <v>4.6467715E-2</v>
      </c>
      <c r="D18" s="8" t="s">
        <v>709</v>
      </c>
      <c r="E18" s="8" t="s">
        <v>718</v>
      </c>
      <c r="F18" s="6" t="s">
        <v>709</v>
      </c>
    </row>
    <row r="19" spans="1:6" x14ac:dyDescent="0.25">
      <c r="A19" s="7" t="s">
        <v>45</v>
      </c>
      <c r="B19" s="7">
        <v>4.2442289249999998</v>
      </c>
      <c r="C19" s="11">
        <v>7.3700000000000002E-5</v>
      </c>
      <c r="D19" s="8" t="s">
        <v>709</v>
      </c>
      <c r="E19" s="8" t="s">
        <v>709</v>
      </c>
      <c r="F19" s="6" t="s">
        <v>709</v>
      </c>
    </row>
    <row r="20" spans="1:6" x14ac:dyDescent="0.25">
      <c r="A20" s="7" t="s">
        <v>34</v>
      </c>
      <c r="B20" s="7">
        <v>4.202520421</v>
      </c>
      <c r="C20" s="11">
        <v>2.6599999999999999E-5</v>
      </c>
      <c r="D20" s="8" t="s">
        <v>709</v>
      </c>
      <c r="E20" s="8" t="s">
        <v>709</v>
      </c>
      <c r="F20" s="6" t="s">
        <v>709</v>
      </c>
    </row>
    <row r="21" spans="1:6" x14ac:dyDescent="0.25">
      <c r="A21" s="7" t="s">
        <v>586</v>
      </c>
      <c r="B21" s="7">
        <v>4.037912038</v>
      </c>
      <c r="C21" s="7">
        <v>4.0413267000000003E-2</v>
      </c>
      <c r="D21" s="8" t="s">
        <v>709</v>
      </c>
      <c r="E21" s="8" t="s">
        <v>709</v>
      </c>
      <c r="F21" s="6" t="s">
        <v>709</v>
      </c>
    </row>
    <row r="22" spans="1:6" x14ac:dyDescent="0.25">
      <c r="A22" s="7" t="s">
        <v>437</v>
      </c>
      <c r="B22" s="7">
        <v>3.9884216139999999</v>
      </c>
      <c r="C22" s="7">
        <v>3.0017723999999999E-2</v>
      </c>
      <c r="D22" s="8" t="s">
        <v>719</v>
      </c>
      <c r="E22" s="10" t="s">
        <v>823</v>
      </c>
      <c r="F22" s="6" t="s">
        <v>707</v>
      </c>
    </row>
    <row r="23" spans="1:6" x14ac:dyDescent="0.25">
      <c r="A23" s="7" t="s">
        <v>122</v>
      </c>
      <c r="B23" s="7">
        <v>3.6091127429999998</v>
      </c>
      <c r="C23" s="7">
        <v>4.2751969999999997E-3</v>
      </c>
      <c r="D23" s="9" t="s">
        <v>720</v>
      </c>
      <c r="E23" s="8" t="s">
        <v>721</v>
      </c>
      <c r="F23" s="6" t="s">
        <v>707</v>
      </c>
    </row>
    <row r="24" spans="1:6" x14ac:dyDescent="0.25">
      <c r="A24" s="7" t="s">
        <v>647</v>
      </c>
      <c r="B24" s="7">
        <v>3.312286501</v>
      </c>
      <c r="C24" s="7">
        <v>4.4077923999999997E-2</v>
      </c>
      <c r="D24" s="8" t="s">
        <v>709</v>
      </c>
      <c r="E24" s="8" t="s">
        <v>709</v>
      </c>
      <c r="F24" s="6" t="s">
        <v>709</v>
      </c>
    </row>
    <row r="25" spans="1:6" x14ac:dyDescent="0.25">
      <c r="A25" s="7" t="s">
        <v>204</v>
      </c>
      <c r="B25" s="7">
        <v>3.216383097</v>
      </c>
      <c r="C25" s="7">
        <v>1.2048563E-2</v>
      </c>
      <c r="D25" s="8" t="s">
        <v>709</v>
      </c>
      <c r="E25" s="8" t="s">
        <v>709</v>
      </c>
      <c r="F25" s="6" t="s">
        <v>709</v>
      </c>
    </row>
    <row r="26" spans="1:6" x14ac:dyDescent="0.25">
      <c r="A26" s="7" t="s">
        <v>429</v>
      </c>
      <c r="B26" s="7">
        <v>3.159284505</v>
      </c>
      <c r="C26" s="7">
        <v>2.8957136000000001E-2</v>
      </c>
      <c r="D26" s="8" t="s">
        <v>709</v>
      </c>
      <c r="E26" s="8" t="s">
        <v>722</v>
      </c>
      <c r="F26" s="6" t="s">
        <v>709</v>
      </c>
    </row>
    <row r="27" spans="1:6" x14ac:dyDescent="0.25">
      <c r="A27" s="7" t="s">
        <v>193</v>
      </c>
      <c r="B27" s="7">
        <v>3.1204238540000002</v>
      </c>
      <c r="C27" s="7">
        <v>1.0880279E-2</v>
      </c>
      <c r="D27" s="8" t="s">
        <v>709</v>
      </c>
      <c r="E27" s="8" t="s">
        <v>709</v>
      </c>
      <c r="F27" s="6" t="s">
        <v>709</v>
      </c>
    </row>
    <row r="28" spans="1:6" x14ac:dyDescent="0.25">
      <c r="A28" s="7" t="s">
        <v>219</v>
      </c>
      <c r="B28" s="7">
        <v>3.0802149160000001</v>
      </c>
      <c r="C28" s="7">
        <v>1.2756300999999999E-2</v>
      </c>
      <c r="D28" s="8" t="s">
        <v>709</v>
      </c>
      <c r="E28" s="8" t="s">
        <v>723</v>
      </c>
      <c r="F28" s="6" t="s">
        <v>709</v>
      </c>
    </row>
    <row r="29" spans="1:6" x14ac:dyDescent="0.25">
      <c r="A29" s="7" t="s">
        <v>165</v>
      </c>
      <c r="B29" s="7">
        <v>3.0794445709999998</v>
      </c>
      <c r="C29" s="7">
        <v>7.8774740000000006E-3</v>
      </c>
      <c r="D29" s="8" t="s">
        <v>709</v>
      </c>
      <c r="E29" s="8" t="s">
        <v>724</v>
      </c>
      <c r="F29" s="6" t="s">
        <v>709</v>
      </c>
    </row>
    <row r="30" spans="1:6" x14ac:dyDescent="0.25">
      <c r="A30" s="7" t="s">
        <v>625</v>
      </c>
      <c r="B30" s="7">
        <v>3.051012434</v>
      </c>
      <c r="C30" s="7">
        <v>4.2502362000000002E-2</v>
      </c>
      <c r="D30" s="8" t="s">
        <v>709</v>
      </c>
      <c r="E30" s="8" t="s">
        <v>709</v>
      </c>
      <c r="F30" s="6" t="s">
        <v>709</v>
      </c>
    </row>
    <row r="31" spans="1:6" x14ac:dyDescent="0.25">
      <c r="A31" s="7" t="s">
        <v>157</v>
      </c>
      <c r="B31" s="7">
        <v>3.0211083360000002</v>
      </c>
      <c r="C31" s="7">
        <v>7.7949229999999996E-3</v>
      </c>
      <c r="D31" s="8" t="s">
        <v>709</v>
      </c>
      <c r="E31" s="8" t="s">
        <v>723</v>
      </c>
      <c r="F31" s="6" t="s">
        <v>709</v>
      </c>
    </row>
    <row r="32" spans="1:6" x14ac:dyDescent="0.25">
      <c r="A32" s="7" t="s">
        <v>149</v>
      </c>
      <c r="B32" s="7">
        <v>2.97974607</v>
      </c>
      <c r="C32" s="7">
        <v>6.9886109999999996E-3</v>
      </c>
      <c r="D32" s="8" t="s">
        <v>725</v>
      </c>
      <c r="E32" s="8" t="s">
        <v>726</v>
      </c>
      <c r="F32" s="6" t="s">
        <v>709</v>
      </c>
    </row>
    <row r="33" spans="1:6" x14ac:dyDescent="0.25">
      <c r="A33" s="7" t="s">
        <v>315</v>
      </c>
      <c r="B33" s="7">
        <v>2.9022449450000001</v>
      </c>
      <c r="C33" s="7">
        <v>2.0941918E-2</v>
      </c>
      <c r="D33" s="8" t="s">
        <v>727</v>
      </c>
      <c r="E33" s="8" t="s">
        <v>723</v>
      </c>
      <c r="F33" s="6" t="s">
        <v>707</v>
      </c>
    </row>
    <row r="34" spans="1:6" x14ac:dyDescent="0.25">
      <c r="A34" s="7" t="s">
        <v>374</v>
      </c>
      <c r="B34" s="7">
        <v>2.8564058810000001</v>
      </c>
      <c r="C34" s="7">
        <v>2.5332855000000001E-2</v>
      </c>
      <c r="D34" s="8" t="s">
        <v>728</v>
      </c>
      <c r="E34" s="8" t="s">
        <v>729</v>
      </c>
      <c r="F34" s="6" t="s">
        <v>709</v>
      </c>
    </row>
    <row r="35" spans="1:6" ht="30" x14ac:dyDescent="0.25">
      <c r="A35" s="12" t="s">
        <v>323</v>
      </c>
      <c r="B35" s="12">
        <v>2.8052584710000001</v>
      </c>
      <c r="C35" s="12">
        <v>2.1203136000000001E-2</v>
      </c>
      <c r="D35" s="6" t="s">
        <v>730</v>
      </c>
      <c r="E35" s="6" t="s">
        <v>732</v>
      </c>
      <c r="F35" s="9" t="s">
        <v>731</v>
      </c>
    </row>
    <row r="36" spans="1:6" x14ac:dyDescent="0.25">
      <c r="A36" s="7" t="s">
        <v>40</v>
      </c>
      <c r="B36" s="7">
        <v>2.7960873230000001</v>
      </c>
      <c r="C36" s="11">
        <v>3.3599999999999997E-5</v>
      </c>
      <c r="D36" s="8" t="s">
        <v>709</v>
      </c>
      <c r="E36" s="8" t="s">
        <v>709</v>
      </c>
      <c r="F36" s="6" t="s">
        <v>709</v>
      </c>
    </row>
    <row r="37" spans="1:6" x14ac:dyDescent="0.25">
      <c r="A37" s="7" t="s">
        <v>407</v>
      </c>
      <c r="B37" s="7">
        <v>2.5870111850000002</v>
      </c>
      <c r="C37" s="7">
        <v>2.7357438000000001E-2</v>
      </c>
      <c r="D37" s="8" t="s">
        <v>709</v>
      </c>
      <c r="E37" s="8" t="s">
        <v>733</v>
      </c>
      <c r="F37" s="6" t="s">
        <v>709</v>
      </c>
    </row>
    <row r="38" spans="1:6" x14ac:dyDescent="0.25">
      <c r="A38" s="7" t="s">
        <v>91</v>
      </c>
      <c r="B38" s="7">
        <v>2.573909242</v>
      </c>
      <c r="C38" s="7">
        <v>1.444854E-3</v>
      </c>
      <c r="D38" s="9" t="s">
        <v>734</v>
      </c>
      <c r="E38" s="8" t="s">
        <v>735</v>
      </c>
      <c r="F38" s="6" t="s">
        <v>709</v>
      </c>
    </row>
    <row r="39" spans="1:6" x14ac:dyDescent="0.25">
      <c r="A39" s="7" t="s">
        <v>103</v>
      </c>
      <c r="B39" s="7">
        <v>2.565337322</v>
      </c>
      <c r="C39" s="7">
        <v>2.361321E-3</v>
      </c>
      <c r="D39" s="8" t="s">
        <v>709</v>
      </c>
      <c r="E39" s="8" t="s">
        <v>709</v>
      </c>
      <c r="F39" s="6" t="s">
        <v>709</v>
      </c>
    </row>
    <row r="40" spans="1:6" x14ac:dyDescent="0.25">
      <c r="A40" s="7" t="s">
        <v>207</v>
      </c>
      <c r="B40" s="7">
        <v>2.5329522619999998</v>
      </c>
      <c r="C40" s="7">
        <v>1.2100072999999999E-2</v>
      </c>
      <c r="D40" s="8" t="s">
        <v>736</v>
      </c>
      <c r="E40" s="8" t="s">
        <v>737</v>
      </c>
      <c r="F40" s="6" t="s">
        <v>709</v>
      </c>
    </row>
    <row r="41" spans="1:6" x14ac:dyDescent="0.25">
      <c r="A41" s="7" t="s">
        <v>200</v>
      </c>
      <c r="B41" s="7">
        <v>2.4856595779999999</v>
      </c>
      <c r="C41" s="7">
        <v>1.1967614999999999E-2</v>
      </c>
      <c r="D41" s="8" t="s">
        <v>709</v>
      </c>
      <c r="E41" s="8" t="s">
        <v>709</v>
      </c>
      <c r="F41" s="6" t="s">
        <v>709</v>
      </c>
    </row>
    <row r="42" spans="1:6" x14ac:dyDescent="0.25">
      <c r="A42" s="7" t="s">
        <v>235</v>
      </c>
      <c r="B42" s="7">
        <v>2.4682283909999998</v>
      </c>
      <c r="C42" s="7">
        <v>1.4187586E-2</v>
      </c>
      <c r="D42" s="8" t="s">
        <v>738</v>
      </c>
      <c r="E42" s="9" t="s">
        <v>739</v>
      </c>
      <c r="F42" s="6" t="s">
        <v>709</v>
      </c>
    </row>
    <row r="43" spans="1:6" x14ac:dyDescent="0.25">
      <c r="A43" s="7" t="s">
        <v>380</v>
      </c>
      <c r="B43" s="7">
        <v>2.4349943129999998</v>
      </c>
      <c r="C43" s="7">
        <v>2.5586102999999999E-2</v>
      </c>
      <c r="D43" s="8" t="s">
        <v>738</v>
      </c>
      <c r="E43" s="8" t="s">
        <v>740</v>
      </c>
      <c r="F43" s="6" t="s">
        <v>709</v>
      </c>
    </row>
    <row r="44" spans="1:6" x14ac:dyDescent="0.25">
      <c r="A44" s="7" t="s">
        <v>570</v>
      </c>
      <c r="B44" s="7">
        <v>2.4246914199999998</v>
      </c>
      <c r="C44" s="7">
        <v>3.9248202000000003E-2</v>
      </c>
      <c r="D44" s="8" t="s">
        <v>709</v>
      </c>
      <c r="E44" s="8" t="s">
        <v>722</v>
      </c>
      <c r="F44" s="6" t="s">
        <v>741</v>
      </c>
    </row>
    <row r="45" spans="1:6" x14ac:dyDescent="0.25">
      <c r="A45" s="7" t="s">
        <v>670</v>
      </c>
      <c r="B45" s="7">
        <v>2.3681652120000001</v>
      </c>
      <c r="C45" s="7">
        <v>4.7482818000000003E-2</v>
      </c>
      <c r="D45" s="8" t="s">
        <v>709</v>
      </c>
      <c r="E45" s="8" t="s">
        <v>710</v>
      </c>
      <c r="F45" s="6" t="s">
        <v>709</v>
      </c>
    </row>
    <row r="46" spans="1:6" x14ac:dyDescent="0.25">
      <c r="A46" s="7" t="s">
        <v>65</v>
      </c>
      <c r="B46" s="7">
        <v>2.3374949109999998</v>
      </c>
      <c r="C46" s="7">
        <v>4.25418E-4</v>
      </c>
      <c r="D46" s="8" t="s">
        <v>709</v>
      </c>
      <c r="E46" s="8" t="s">
        <v>742</v>
      </c>
      <c r="F46" s="6" t="s">
        <v>709</v>
      </c>
    </row>
    <row r="47" spans="1:6" x14ac:dyDescent="0.25">
      <c r="A47" s="7" t="s">
        <v>174</v>
      </c>
      <c r="B47" s="7">
        <v>2.3269141160000002</v>
      </c>
      <c r="C47" s="7">
        <v>9.1399250000000001E-3</v>
      </c>
      <c r="D47" s="8" t="s">
        <v>738</v>
      </c>
      <c r="E47" s="9" t="s">
        <v>743</v>
      </c>
      <c r="F47" s="6" t="s">
        <v>709</v>
      </c>
    </row>
    <row r="48" spans="1:6" ht="30" x14ac:dyDescent="0.25">
      <c r="A48" s="7" t="s">
        <v>441</v>
      </c>
      <c r="B48" s="7">
        <v>2.185296927</v>
      </c>
      <c r="C48" s="7">
        <v>3.0186112000000001E-2</v>
      </c>
      <c r="D48" s="6" t="s">
        <v>709</v>
      </c>
      <c r="E48" s="9" t="s">
        <v>744</v>
      </c>
      <c r="F48" s="6" t="s">
        <v>709</v>
      </c>
    </row>
    <row r="49" spans="1:6" x14ac:dyDescent="0.25">
      <c r="A49" s="7" t="s">
        <v>688</v>
      </c>
      <c r="B49" s="7">
        <v>2.1700247639999999</v>
      </c>
      <c r="C49" s="7">
        <v>4.9308823000000002E-2</v>
      </c>
      <c r="D49" s="8" t="s">
        <v>709</v>
      </c>
      <c r="E49" s="8" t="s">
        <v>709</v>
      </c>
      <c r="F49" s="6" t="s">
        <v>709</v>
      </c>
    </row>
    <row r="50" spans="1:6" x14ac:dyDescent="0.25">
      <c r="A50" s="7" t="s">
        <v>631</v>
      </c>
      <c r="B50" s="7">
        <v>2.1418872539999998</v>
      </c>
      <c r="C50" s="7">
        <v>4.2680451000000001E-2</v>
      </c>
      <c r="D50" s="8" t="s">
        <v>709</v>
      </c>
      <c r="E50" s="8" t="s">
        <v>709</v>
      </c>
      <c r="F50" s="6" t="s">
        <v>709</v>
      </c>
    </row>
    <row r="51" spans="1:6" x14ac:dyDescent="0.25">
      <c r="A51" s="7" t="s">
        <v>668</v>
      </c>
      <c r="B51" s="7">
        <v>2.0776517320000001</v>
      </c>
      <c r="C51" s="7">
        <v>4.7240799E-2</v>
      </c>
      <c r="D51" s="8" t="s">
        <v>709</v>
      </c>
      <c r="E51" s="8" t="s">
        <v>723</v>
      </c>
      <c r="F51" s="6" t="s">
        <v>709</v>
      </c>
    </row>
    <row r="52" spans="1:6" x14ac:dyDescent="0.25">
      <c r="A52" s="7" t="s">
        <v>62</v>
      </c>
      <c r="B52" s="7">
        <v>2.0614047960000002</v>
      </c>
      <c r="C52" s="7">
        <v>4.0176600000000002E-4</v>
      </c>
      <c r="D52" s="8" t="s">
        <v>709</v>
      </c>
      <c r="E52" s="8" t="s">
        <v>709</v>
      </c>
      <c r="F52" s="6" t="s">
        <v>709</v>
      </c>
    </row>
    <row r="53" spans="1:6" x14ac:dyDescent="0.25">
      <c r="A53" s="7" t="s">
        <v>232</v>
      </c>
      <c r="B53" s="7">
        <v>2.0378254469999999</v>
      </c>
      <c r="C53" s="7">
        <v>1.408969E-2</v>
      </c>
      <c r="D53" s="8" t="s">
        <v>705</v>
      </c>
      <c r="E53" s="8" t="s">
        <v>713</v>
      </c>
      <c r="F53" s="6" t="s">
        <v>707</v>
      </c>
    </row>
    <row r="54" spans="1:6" x14ac:dyDescent="0.25">
      <c r="A54" s="7" t="s">
        <v>330</v>
      </c>
      <c r="B54" s="7">
        <v>1.9495590860000001</v>
      </c>
      <c r="C54" s="7">
        <v>2.2023165000000001E-2</v>
      </c>
      <c r="D54" s="8" t="s">
        <v>709</v>
      </c>
      <c r="E54" s="8" t="s">
        <v>709</v>
      </c>
      <c r="F54" s="6" t="s">
        <v>709</v>
      </c>
    </row>
    <row r="55" spans="1:6" x14ac:dyDescent="0.25">
      <c r="A55" s="7" t="s">
        <v>691</v>
      </c>
      <c r="B55" s="7">
        <v>1.927848671</v>
      </c>
      <c r="C55" s="7">
        <v>4.9587575000000002E-2</v>
      </c>
      <c r="D55" s="8" t="s">
        <v>709</v>
      </c>
      <c r="E55" s="8" t="s">
        <v>709</v>
      </c>
      <c r="F55" s="6" t="s">
        <v>709</v>
      </c>
    </row>
    <row r="56" spans="1:6" x14ac:dyDescent="0.25">
      <c r="A56" s="7" t="s">
        <v>258</v>
      </c>
      <c r="B56" s="7">
        <v>1.903310066</v>
      </c>
      <c r="C56" s="7">
        <v>1.5704177999999999E-2</v>
      </c>
      <c r="D56" s="8" t="s">
        <v>745</v>
      </c>
      <c r="E56" s="8" t="s">
        <v>746</v>
      </c>
      <c r="F56" s="6" t="s">
        <v>707</v>
      </c>
    </row>
    <row r="57" spans="1:6" x14ac:dyDescent="0.25">
      <c r="A57" s="7" t="s">
        <v>302</v>
      </c>
      <c r="B57" s="7">
        <v>1.8000301990000001</v>
      </c>
      <c r="C57" s="7">
        <v>1.9489632999999999E-2</v>
      </c>
      <c r="D57" s="8" t="s">
        <v>709</v>
      </c>
      <c r="E57" s="8" t="s">
        <v>709</v>
      </c>
      <c r="F57" s="6" t="s">
        <v>709</v>
      </c>
    </row>
    <row r="58" spans="1:6" x14ac:dyDescent="0.25">
      <c r="A58" s="7" t="s">
        <v>292</v>
      </c>
      <c r="B58" s="7">
        <v>1.784627441</v>
      </c>
      <c r="C58" s="7">
        <v>1.9189865E-2</v>
      </c>
      <c r="D58" s="8" t="s">
        <v>709</v>
      </c>
      <c r="E58" s="9" t="s">
        <v>723</v>
      </c>
      <c r="F58" s="6" t="s">
        <v>709</v>
      </c>
    </row>
    <row r="59" spans="1:6" x14ac:dyDescent="0.25">
      <c r="A59" s="7" t="s">
        <v>333</v>
      </c>
      <c r="B59" s="7">
        <v>1.776569104</v>
      </c>
      <c r="C59" s="7">
        <v>2.2476143000000001E-2</v>
      </c>
      <c r="D59" s="8" t="s">
        <v>709</v>
      </c>
      <c r="E59" s="8" t="s">
        <v>747</v>
      </c>
      <c r="F59" s="6" t="s">
        <v>709</v>
      </c>
    </row>
    <row r="60" spans="1:6" x14ac:dyDescent="0.25">
      <c r="A60" s="7" t="s">
        <v>243</v>
      </c>
      <c r="B60" s="7">
        <v>1.7377283640000001</v>
      </c>
      <c r="C60" s="7">
        <v>1.4877341000000001E-2</v>
      </c>
      <c r="D60" s="8" t="s">
        <v>709</v>
      </c>
      <c r="E60" s="8" t="s">
        <v>709</v>
      </c>
      <c r="F60" s="6" t="s">
        <v>709</v>
      </c>
    </row>
    <row r="61" spans="1:6" x14ac:dyDescent="0.25">
      <c r="A61" s="7" t="s">
        <v>319</v>
      </c>
      <c r="B61" s="7">
        <v>1.7022651680000001</v>
      </c>
      <c r="C61" s="7">
        <v>2.1048809000000002E-2</v>
      </c>
      <c r="D61" s="9" t="s">
        <v>748</v>
      </c>
      <c r="E61" s="8" t="s">
        <v>749</v>
      </c>
      <c r="F61" s="6" t="s">
        <v>709</v>
      </c>
    </row>
    <row r="62" spans="1:6" x14ac:dyDescent="0.25">
      <c r="A62" s="7" t="s">
        <v>399</v>
      </c>
      <c r="B62" s="7">
        <v>1.6846702819999999</v>
      </c>
      <c r="C62" s="7">
        <v>2.6861177999999999E-2</v>
      </c>
      <c r="D62" s="8" t="s">
        <v>709</v>
      </c>
      <c r="E62" s="8" t="s">
        <v>709</v>
      </c>
      <c r="F62" s="6" t="s">
        <v>709</v>
      </c>
    </row>
    <row r="63" spans="1:6" x14ac:dyDescent="0.25">
      <c r="A63" s="7" t="s">
        <v>274</v>
      </c>
      <c r="B63" s="7">
        <v>1.6539818980000001</v>
      </c>
      <c r="C63" s="7">
        <v>1.6249771999999999E-2</v>
      </c>
      <c r="D63" s="8" t="s">
        <v>709</v>
      </c>
      <c r="E63" s="8" t="s">
        <v>709</v>
      </c>
      <c r="F63" s="6" t="s">
        <v>709</v>
      </c>
    </row>
    <row r="64" spans="1:6" x14ac:dyDescent="0.25">
      <c r="A64" s="7" t="s">
        <v>378</v>
      </c>
      <c r="B64" s="7">
        <v>1.5986485450000001</v>
      </c>
      <c r="C64" s="7">
        <v>2.5355763999999999E-2</v>
      </c>
      <c r="D64" s="8" t="s">
        <v>709</v>
      </c>
      <c r="E64" s="8" t="s">
        <v>723</v>
      </c>
      <c r="F64" s="6" t="s">
        <v>709</v>
      </c>
    </row>
    <row r="65" spans="1:6" x14ac:dyDescent="0.25">
      <c r="A65" s="7" t="s">
        <v>628</v>
      </c>
      <c r="B65" s="7">
        <v>1.570896665</v>
      </c>
      <c r="C65" s="7">
        <v>4.2599326E-2</v>
      </c>
      <c r="D65" s="8" t="s">
        <v>709</v>
      </c>
      <c r="E65" s="8" t="s">
        <v>747</v>
      </c>
      <c r="F65" s="6" t="s">
        <v>709</v>
      </c>
    </row>
    <row r="66" spans="1:6" x14ac:dyDescent="0.25">
      <c r="A66" s="7" t="s">
        <v>337</v>
      </c>
      <c r="B66" s="7">
        <v>1.5371425139999999</v>
      </c>
      <c r="C66" s="7">
        <v>2.2522125E-2</v>
      </c>
      <c r="D66" s="9" t="s">
        <v>705</v>
      </c>
      <c r="E66" s="8" t="s">
        <v>713</v>
      </c>
      <c r="F66" s="6" t="s">
        <v>707</v>
      </c>
    </row>
    <row r="67" spans="1:6" x14ac:dyDescent="0.25">
      <c r="A67" s="7" t="s">
        <v>311</v>
      </c>
      <c r="B67" s="7">
        <v>1.5148144750000001</v>
      </c>
      <c r="C67" s="7">
        <v>2.0526577000000001E-2</v>
      </c>
      <c r="D67" s="8" t="s">
        <v>709</v>
      </c>
      <c r="E67" s="8" t="s">
        <v>709</v>
      </c>
      <c r="F67" s="6" t="s">
        <v>709</v>
      </c>
    </row>
    <row r="68" spans="1:6" x14ac:dyDescent="0.25">
      <c r="A68" s="7" t="s">
        <v>80</v>
      </c>
      <c r="B68" s="7">
        <v>1.513816533</v>
      </c>
      <c r="C68" s="7">
        <v>6.4834699999999996E-4</v>
      </c>
      <c r="D68" s="9" t="s">
        <v>705</v>
      </c>
      <c r="E68" s="8" t="s">
        <v>713</v>
      </c>
      <c r="F68" s="6" t="s">
        <v>709</v>
      </c>
    </row>
    <row r="69" spans="1:6" x14ac:dyDescent="0.25">
      <c r="A69" s="7" t="s">
        <v>266</v>
      </c>
      <c r="B69" s="7">
        <v>1.423450007</v>
      </c>
      <c r="C69" s="7">
        <v>1.5950658999999999E-2</v>
      </c>
      <c r="D69" s="8" t="s">
        <v>750</v>
      </c>
      <c r="E69" s="8" t="s">
        <v>752</v>
      </c>
      <c r="F69" s="6" t="s">
        <v>751</v>
      </c>
    </row>
    <row r="70" spans="1:6" x14ac:dyDescent="0.25">
      <c r="A70" s="7" t="s">
        <v>517</v>
      </c>
      <c r="B70" s="7">
        <v>1.4023364890000001</v>
      </c>
      <c r="C70" s="7">
        <v>3.6773941999999997E-2</v>
      </c>
      <c r="D70" s="9" t="s">
        <v>753</v>
      </c>
      <c r="E70" s="8" t="s">
        <v>755</v>
      </c>
      <c r="F70" s="6" t="s">
        <v>754</v>
      </c>
    </row>
    <row r="71" spans="1:6" x14ac:dyDescent="0.25">
      <c r="A71" s="7" t="s">
        <v>615</v>
      </c>
      <c r="B71" s="7">
        <v>1.4007296330000001</v>
      </c>
      <c r="C71" s="7">
        <v>4.1968487999999998E-2</v>
      </c>
      <c r="D71" s="6" t="s">
        <v>756</v>
      </c>
      <c r="E71" s="6" t="s">
        <v>757</v>
      </c>
      <c r="F71" s="10" t="s">
        <v>758</v>
      </c>
    </row>
    <row r="72" spans="1:6" x14ac:dyDescent="0.25">
      <c r="A72" s="7" t="s">
        <v>289</v>
      </c>
      <c r="B72" s="7">
        <v>1.397364337</v>
      </c>
      <c r="C72" s="7">
        <v>1.8873681E-2</v>
      </c>
      <c r="D72" s="8" t="s">
        <v>709</v>
      </c>
      <c r="E72" s="8" t="s">
        <v>709</v>
      </c>
      <c r="F72" s="6" t="s">
        <v>707</v>
      </c>
    </row>
    <row r="73" spans="1:6" x14ac:dyDescent="0.25">
      <c r="A73" s="7" t="s">
        <v>270</v>
      </c>
      <c r="B73" s="7">
        <v>1.3973033269999999</v>
      </c>
      <c r="C73" s="7">
        <v>1.6087002E-2</v>
      </c>
      <c r="D73" s="8" t="s">
        <v>709</v>
      </c>
      <c r="E73" s="8" t="s">
        <v>709</v>
      </c>
      <c r="F73" s="6" t="s">
        <v>709</v>
      </c>
    </row>
    <row r="74" spans="1:6" x14ac:dyDescent="0.25">
      <c r="A74" s="7" t="s">
        <v>367</v>
      </c>
      <c r="B74" s="7">
        <v>1.3803342869999999</v>
      </c>
      <c r="C74" s="7">
        <v>2.4805928000000001E-2</v>
      </c>
      <c r="D74" s="8" t="s">
        <v>709</v>
      </c>
      <c r="E74" s="8" t="s">
        <v>709</v>
      </c>
      <c r="F74" s="6" t="s">
        <v>709</v>
      </c>
    </row>
    <row r="75" spans="1:6" x14ac:dyDescent="0.25">
      <c r="A75" s="7" t="s">
        <v>574</v>
      </c>
      <c r="B75" s="7">
        <v>1.3692266959999999</v>
      </c>
      <c r="C75" s="7">
        <v>3.9921366E-2</v>
      </c>
      <c r="D75" s="8" t="s">
        <v>709</v>
      </c>
      <c r="E75" s="8" t="s">
        <v>709</v>
      </c>
      <c r="F75" s="6" t="s">
        <v>709</v>
      </c>
    </row>
    <row r="76" spans="1:6" x14ac:dyDescent="0.25">
      <c r="A76" s="7" t="s">
        <v>597</v>
      </c>
      <c r="B76" s="7">
        <v>1.3595333970000001</v>
      </c>
      <c r="C76" s="7">
        <v>4.1026418000000002E-2</v>
      </c>
      <c r="D76" s="8" t="s">
        <v>709</v>
      </c>
      <c r="E76" s="8" t="s">
        <v>759</v>
      </c>
      <c r="F76" s="6" t="s">
        <v>709</v>
      </c>
    </row>
    <row r="77" spans="1:6" x14ac:dyDescent="0.25">
      <c r="A77" s="7" t="s">
        <v>262</v>
      </c>
      <c r="B77" s="7">
        <v>1.303695861</v>
      </c>
      <c r="C77" s="7">
        <v>1.5715975E-2</v>
      </c>
      <c r="D77" s="8" t="s">
        <v>709</v>
      </c>
      <c r="E77" s="8" t="s">
        <v>709</v>
      </c>
      <c r="F77" s="6" t="s">
        <v>709</v>
      </c>
    </row>
    <row r="78" spans="1:6" x14ac:dyDescent="0.25">
      <c r="A78" s="7" t="s">
        <v>181</v>
      </c>
      <c r="B78" s="7">
        <v>1.287288226</v>
      </c>
      <c r="C78" s="7">
        <v>9.6743260000000005E-3</v>
      </c>
      <c r="D78" s="8" t="s">
        <v>760</v>
      </c>
      <c r="E78" s="8" t="s">
        <v>761</v>
      </c>
      <c r="F78" s="6" t="s">
        <v>709</v>
      </c>
    </row>
    <row r="79" spans="1:6" x14ac:dyDescent="0.25">
      <c r="A79" s="7" t="s">
        <v>299</v>
      </c>
      <c r="B79" s="7">
        <v>1.2551976739999999</v>
      </c>
      <c r="C79" s="7">
        <v>1.9464486E-2</v>
      </c>
      <c r="D79" s="8" t="s">
        <v>709</v>
      </c>
      <c r="E79" s="8" t="s">
        <v>709</v>
      </c>
      <c r="F79" s="6" t="s">
        <v>709</v>
      </c>
    </row>
    <row r="80" spans="1:6" x14ac:dyDescent="0.25">
      <c r="A80" s="7" t="s">
        <v>353</v>
      </c>
      <c r="B80" s="7">
        <v>1.2314282560000001</v>
      </c>
      <c r="C80" s="7">
        <v>2.3908270999999998E-2</v>
      </c>
      <c r="D80" s="8" t="s">
        <v>709</v>
      </c>
      <c r="E80" s="8" t="s">
        <v>722</v>
      </c>
      <c r="F80" s="6" t="s">
        <v>709</v>
      </c>
    </row>
    <row r="81" spans="1:6" x14ac:dyDescent="0.25">
      <c r="A81" s="7" t="s">
        <v>650</v>
      </c>
      <c r="B81" s="7">
        <v>1.2174525389999999</v>
      </c>
      <c r="C81" s="7">
        <v>4.4714228000000002E-2</v>
      </c>
      <c r="D81" s="9" t="s">
        <v>762</v>
      </c>
      <c r="E81" s="8" t="s">
        <v>763</v>
      </c>
      <c r="F81" s="6" t="s">
        <v>709</v>
      </c>
    </row>
    <row r="82" spans="1:6" x14ac:dyDescent="0.25">
      <c r="A82" s="7" t="s">
        <v>415</v>
      </c>
      <c r="B82" s="7">
        <v>1.21571494</v>
      </c>
      <c r="C82" s="7">
        <v>2.8251902999999998E-2</v>
      </c>
      <c r="D82" s="8" t="s">
        <v>764</v>
      </c>
      <c r="E82" s="8" t="s">
        <v>765</v>
      </c>
      <c r="F82" s="6" t="s">
        <v>709</v>
      </c>
    </row>
    <row r="83" spans="1:6" x14ac:dyDescent="0.25">
      <c r="A83" s="7" t="s">
        <v>371</v>
      </c>
      <c r="B83" s="7">
        <v>1.1641468230000001</v>
      </c>
      <c r="C83" s="7">
        <v>2.5207668999999999E-2</v>
      </c>
      <c r="D83" s="8" t="s">
        <v>709</v>
      </c>
      <c r="E83" s="8" t="s">
        <v>709</v>
      </c>
      <c r="F83" s="6" t="s">
        <v>709</v>
      </c>
    </row>
    <row r="84" spans="1:6" x14ac:dyDescent="0.25">
      <c r="A84" s="7" t="s">
        <v>658</v>
      </c>
      <c r="B84" s="7">
        <v>1.1181964179999999</v>
      </c>
      <c r="C84" s="7">
        <v>4.6464207E-2</v>
      </c>
      <c r="D84" s="8" t="s">
        <v>709</v>
      </c>
      <c r="E84" s="8" t="s">
        <v>709</v>
      </c>
      <c r="F84" s="6" t="s">
        <v>709</v>
      </c>
    </row>
    <row r="85" spans="1:6" x14ac:dyDescent="0.25">
      <c r="A85" s="7" t="s">
        <v>349</v>
      </c>
      <c r="B85" s="7">
        <v>1.104756136</v>
      </c>
      <c r="C85" s="7">
        <v>2.2920791999999999E-2</v>
      </c>
      <c r="D85" s="8" t="s">
        <v>709</v>
      </c>
      <c r="E85" s="8" t="s">
        <v>709</v>
      </c>
      <c r="F85" s="6" t="s">
        <v>707</v>
      </c>
    </row>
    <row r="86" spans="1:6" x14ac:dyDescent="0.25">
      <c r="A86" s="7" t="s">
        <v>145</v>
      </c>
      <c r="B86" s="7">
        <v>1.1038584789999999</v>
      </c>
      <c r="C86" s="7">
        <v>6.2702809999999999E-3</v>
      </c>
      <c r="D86" s="8" t="s">
        <v>709</v>
      </c>
      <c r="E86" s="8" t="s">
        <v>709</v>
      </c>
      <c r="F86" s="6" t="s">
        <v>766</v>
      </c>
    </row>
    <row r="87" spans="1:6" x14ac:dyDescent="0.25">
      <c r="A87" s="7" t="s">
        <v>457</v>
      </c>
      <c r="B87" s="7">
        <v>1.100999045</v>
      </c>
      <c r="C87" s="7">
        <v>3.1452764000000001E-2</v>
      </c>
      <c r="D87" s="8" t="s">
        <v>709</v>
      </c>
      <c r="E87" s="8" t="s">
        <v>709</v>
      </c>
      <c r="F87" s="6" t="s">
        <v>709</v>
      </c>
    </row>
    <row r="88" spans="1:6" x14ac:dyDescent="0.25">
      <c r="A88" s="7" t="s">
        <v>488</v>
      </c>
      <c r="B88" s="7">
        <v>1.0735134770000001</v>
      </c>
      <c r="C88" s="7">
        <v>3.3474226000000003E-2</v>
      </c>
      <c r="D88" s="8" t="s">
        <v>767</v>
      </c>
      <c r="E88" s="9" t="s">
        <v>768</v>
      </c>
      <c r="F88" s="6" t="s">
        <v>709</v>
      </c>
    </row>
    <row r="89" spans="1:6" ht="30" x14ac:dyDescent="0.25">
      <c r="A89" s="7" t="s">
        <v>341</v>
      </c>
      <c r="B89" s="7">
        <v>0.98857432300000003</v>
      </c>
      <c r="C89" s="7">
        <v>2.2549718E-2</v>
      </c>
      <c r="D89" s="6" t="s">
        <v>709</v>
      </c>
      <c r="E89" s="9" t="s">
        <v>769</v>
      </c>
      <c r="F89" s="6" t="s">
        <v>709</v>
      </c>
    </row>
    <row r="90" spans="1:6" x14ac:dyDescent="0.25">
      <c r="A90" s="7" t="s">
        <v>696</v>
      </c>
      <c r="B90" s="7">
        <v>0.97884212199999998</v>
      </c>
      <c r="C90" s="7">
        <v>4.9724131999999997E-2</v>
      </c>
      <c r="D90" s="8" t="s">
        <v>709</v>
      </c>
      <c r="E90" s="8" t="s">
        <v>709</v>
      </c>
      <c r="F90" s="6" t="s">
        <v>770</v>
      </c>
    </row>
    <row r="91" spans="1:6" x14ac:dyDescent="0.25">
      <c r="A91" s="7" t="s">
        <v>178</v>
      </c>
      <c r="B91" s="7">
        <v>0.93171250699999997</v>
      </c>
      <c r="C91" s="7">
        <v>9.3455870000000007E-3</v>
      </c>
      <c r="D91" s="8" t="s">
        <v>709</v>
      </c>
      <c r="E91" s="8" t="s">
        <v>709</v>
      </c>
      <c r="F91" s="6" t="s">
        <v>709</v>
      </c>
    </row>
    <row r="92" spans="1:6" x14ac:dyDescent="0.25">
      <c r="A92" s="7" t="s">
        <v>507</v>
      </c>
      <c r="B92" s="7">
        <v>0.909067128</v>
      </c>
      <c r="C92" s="7">
        <v>3.5162315999999999E-2</v>
      </c>
      <c r="D92" s="8" t="s">
        <v>709</v>
      </c>
      <c r="E92" s="8" t="s">
        <v>771</v>
      </c>
      <c r="F92" s="6" t="s">
        <v>709</v>
      </c>
    </row>
    <row r="93" spans="1:6" x14ac:dyDescent="0.25">
      <c r="A93" s="7" t="s">
        <v>229</v>
      </c>
      <c r="B93" s="7">
        <v>0.90389730599999996</v>
      </c>
      <c r="C93" s="7">
        <v>1.4033917E-2</v>
      </c>
      <c r="D93" s="8" t="s">
        <v>709</v>
      </c>
      <c r="E93" s="8" t="s">
        <v>709</v>
      </c>
      <c r="F93" s="6" t="s">
        <v>709</v>
      </c>
    </row>
    <row r="94" spans="1:6" x14ac:dyDescent="0.25">
      <c r="A94" s="7" t="s">
        <v>425</v>
      </c>
      <c r="B94" s="7">
        <v>0.864821481</v>
      </c>
      <c r="C94" s="7">
        <v>2.8916214999999999E-2</v>
      </c>
      <c r="D94" s="8" t="s">
        <v>709</v>
      </c>
      <c r="E94" s="8" t="s">
        <v>709</v>
      </c>
      <c r="F94" s="6" t="s">
        <v>709</v>
      </c>
    </row>
    <row r="95" spans="1:6" x14ac:dyDescent="0.25">
      <c r="A95" s="7" t="s">
        <v>635</v>
      </c>
      <c r="B95" s="7">
        <v>0.84516285800000002</v>
      </c>
      <c r="C95" s="7">
        <v>4.2847407999999997E-2</v>
      </c>
      <c r="D95" s="8" t="s">
        <v>709</v>
      </c>
      <c r="E95" s="8" t="s">
        <v>709</v>
      </c>
      <c r="F95" s="6" t="s">
        <v>709</v>
      </c>
    </row>
    <row r="96" spans="1:6" x14ac:dyDescent="0.25">
      <c r="A96" s="7" t="s">
        <v>601</v>
      </c>
      <c r="B96" s="7">
        <v>0.79777386400000005</v>
      </c>
      <c r="C96" s="7">
        <v>4.1210550999999998E-2</v>
      </c>
      <c r="D96" s="8" t="s">
        <v>709</v>
      </c>
      <c r="E96" s="8" t="s">
        <v>709</v>
      </c>
      <c r="F96" s="6" t="s">
        <v>709</v>
      </c>
    </row>
    <row r="97" spans="1:6" x14ac:dyDescent="0.25">
      <c r="A97" s="7" t="s">
        <v>590</v>
      </c>
      <c r="B97" s="7">
        <v>0.78212059499999997</v>
      </c>
      <c r="C97" s="7">
        <v>4.0807283999999999E-2</v>
      </c>
      <c r="D97" s="8" t="s">
        <v>709</v>
      </c>
      <c r="E97" s="8" t="s">
        <v>709</v>
      </c>
      <c r="F97" s="6" t="s">
        <v>709</v>
      </c>
    </row>
    <row r="98" spans="1:6" x14ac:dyDescent="0.25">
      <c r="A98" s="7" t="s">
        <v>492</v>
      </c>
      <c r="B98" s="7">
        <v>0.7543069</v>
      </c>
      <c r="C98" s="7">
        <v>3.3619511999999997E-2</v>
      </c>
      <c r="D98" s="8" t="s">
        <v>773</v>
      </c>
      <c r="E98" s="8" t="s">
        <v>709</v>
      </c>
      <c r="F98" s="6" t="s">
        <v>772</v>
      </c>
    </row>
    <row r="99" spans="1:6" x14ac:dyDescent="0.25">
      <c r="A99" s="7" t="s">
        <v>461</v>
      </c>
      <c r="B99" s="7">
        <v>0.72417534100000003</v>
      </c>
      <c r="C99" s="7">
        <v>3.1475218999999999E-2</v>
      </c>
      <c r="D99" s="8" t="s">
        <v>709</v>
      </c>
      <c r="E99" s="8" t="s">
        <v>709</v>
      </c>
      <c r="F99" s="6" t="s">
        <v>707</v>
      </c>
    </row>
    <row r="100" spans="1:6" x14ac:dyDescent="0.25">
      <c r="A100" s="7" t="s">
        <v>308</v>
      </c>
      <c r="B100" s="7">
        <v>0.68342825100000004</v>
      </c>
      <c r="C100" s="7">
        <v>2.0394586999999999E-2</v>
      </c>
      <c r="D100" s="8" t="s">
        <v>709</v>
      </c>
      <c r="E100" s="8" t="s">
        <v>774</v>
      </c>
      <c r="F100" s="6" t="s">
        <v>709</v>
      </c>
    </row>
    <row r="101" spans="1:6" x14ac:dyDescent="0.25">
      <c r="A101" s="7" t="s">
        <v>525</v>
      </c>
      <c r="B101" s="7">
        <v>0.68040217700000005</v>
      </c>
      <c r="C101" s="7">
        <v>3.6970929E-2</v>
      </c>
      <c r="D101" s="8" t="s">
        <v>709</v>
      </c>
      <c r="E101" s="8" t="s">
        <v>709</v>
      </c>
      <c r="F101" s="6" t="s">
        <v>775</v>
      </c>
    </row>
    <row r="102" spans="1:6" x14ac:dyDescent="0.25">
      <c r="A102" s="7" t="s">
        <v>281</v>
      </c>
      <c r="B102" s="7">
        <v>0.67935949100000004</v>
      </c>
      <c r="C102" s="7">
        <v>1.7299687000000001E-2</v>
      </c>
      <c r="D102" s="8" t="s">
        <v>709</v>
      </c>
      <c r="E102" s="8" t="s">
        <v>774</v>
      </c>
      <c r="F102" s="6" t="s">
        <v>709</v>
      </c>
    </row>
    <row r="103" spans="1:6" x14ac:dyDescent="0.25">
      <c r="A103" s="7" t="s">
        <v>495</v>
      </c>
      <c r="B103" s="7">
        <v>0.67766666499999995</v>
      </c>
      <c r="C103" s="7">
        <v>3.3656786000000001E-2</v>
      </c>
      <c r="D103" s="8" t="s">
        <v>709</v>
      </c>
      <c r="E103" s="8" t="s">
        <v>776</v>
      </c>
      <c r="F103" s="6" t="s">
        <v>709</v>
      </c>
    </row>
    <row r="104" spans="1:6" x14ac:dyDescent="0.25">
      <c r="A104" s="7" t="s">
        <v>254</v>
      </c>
      <c r="B104" s="7">
        <v>0.66141556099999999</v>
      </c>
      <c r="C104" s="7">
        <v>1.5174405E-2</v>
      </c>
      <c r="D104" s="8" t="s">
        <v>777</v>
      </c>
      <c r="E104" s="8" t="s">
        <v>709</v>
      </c>
      <c r="F104" s="6" t="s">
        <v>709</v>
      </c>
    </row>
    <row r="105" spans="1:6" x14ac:dyDescent="0.25">
      <c r="A105" s="7" t="s">
        <v>643</v>
      </c>
      <c r="B105" s="7">
        <v>0.60455428499999997</v>
      </c>
      <c r="C105" s="7">
        <v>4.3866465E-2</v>
      </c>
      <c r="D105" s="8" t="s">
        <v>778</v>
      </c>
      <c r="E105" s="9" t="s">
        <v>779</v>
      </c>
      <c r="F105" s="6" t="s">
        <v>709</v>
      </c>
    </row>
    <row r="106" spans="1:6" x14ac:dyDescent="0.25">
      <c r="A106" s="7" t="s">
        <v>684</v>
      </c>
      <c r="B106" s="7">
        <v>-0.79450683499999997</v>
      </c>
      <c r="C106" s="7">
        <v>4.8437916999999997E-2</v>
      </c>
      <c r="D106" s="8" t="s">
        <v>709</v>
      </c>
      <c r="E106" s="8" t="s">
        <v>709</v>
      </c>
      <c r="F106" s="6" t="s">
        <v>709</v>
      </c>
    </row>
    <row r="107" spans="1:6" x14ac:dyDescent="0.25">
      <c r="A107" s="7" t="s">
        <v>678</v>
      </c>
      <c r="B107" s="7">
        <v>-0.79784697900000001</v>
      </c>
      <c r="C107" s="7">
        <v>4.7747816999999998E-2</v>
      </c>
      <c r="D107" s="8" t="s">
        <v>709</v>
      </c>
      <c r="E107" s="8" t="s">
        <v>780</v>
      </c>
      <c r="F107" s="6" t="s">
        <v>709</v>
      </c>
    </row>
    <row r="108" spans="1:6" x14ac:dyDescent="0.25">
      <c r="A108" s="7" t="s">
        <v>545</v>
      </c>
      <c r="B108" s="7">
        <v>-0.79994679300000004</v>
      </c>
      <c r="C108" s="7">
        <v>3.8266308999999998E-2</v>
      </c>
      <c r="D108" s="8" t="s">
        <v>781</v>
      </c>
      <c r="E108" s="8" t="s">
        <v>782</v>
      </c>
      <c r="F108" s="9" t="s">
        <v>770</v>
      </c>
    </row>
    <row r="109" spans="1:6" x14ac:dyDescent="0.25">
      <c r="A109" s="7" t="s">
        <v>453</v>
      </c>
      <c r="B109" s="7">
        <v>-0.91170320900000001</v>
      </c>
      <c r="C109" s="7">
        <v>3.1363991000000001E-2</v>
      </c>
      <c r="D109" s="8" t="s">
        <v>709</v>
      </c>
      <c r="E109" s="8" t="s">
        <v>709</v>
      </c>
      <c r="F109" s="6" t="s">
        <v>709</v>
      </c>
    </row>
    <row r="110" spans="1:6" x14ac:dyDescent="0.25">
      <c r="A110" s="7" t="s">
        <v>511</v>
      </c>
      <c r="B110" s="7">
        <v>-0.914582695</v>
      </c>
      <c r="C110" s="7">
        <v>3.5177369999999999E-2</v>
      </c>
      <c r="D110" s="8" t="s">
        <v>709</v>
      </c>
      <c r="E110" s="8" t="s">
        <v>709</v>
      </c>
      <c r="F110" s="6" t="s">
        <v>709</v>
      </c>
    </row>
    <row r="111" spans="1:6" x14ac:dyDescent="0.25">
      <c r="A111" s="7" t="s">
        <v>553</v>
      </c>
      <c r="B111" s="7">
        <v>-0.98027280500000002</v>
      </c>
      <c r="C111" s="7">
        <v>3.8675586999999997E-2</v>
      </c>
      <c r="D111" s="8" t="s">
        <v>709</v>
      </c>
      <c r="E111" s="8" t="s">
        <v>709</v>
      </c>
      <c r="F111" s="6" t="s">
        <v>707</v>
      </c>
    </row>
    <row r="112" spans="1:6" x14ac:dyDescent="0.25">
      <c r="A112" s="7" t="s">
        <v>169</v>
      </c>
      <c r="B112" s="7">
        <v>-0.98300214699999999</v>
      </c>
      <c r="C112" s="7">
        <v>8.8151749999999997E-3</v>
      </c>
      <c r="D112" s="8" t="s">
        <v>783</v>
      </c>
      <c r="E112" s="8" t="s">
        <v>784</v>
      </c>
      <c r="F112" s="6" t="s">
        <v>709</v>
      </c>
    </row>
    <row r="113" spans="1:6" x14ac:dyDescent="0.25">
      <c r="A113" s="7" t="s">
        <v>665</v>
      </c>
      <c r="B113" s="7">
        <v>-1.047372529</v>
      </c>
      <c r="C113" s="7">
        <v>4.6490666E-2</v>
      </c>
      <c r="D113" s="8" t="s">
        <v>709</v>
      </c>
      <c r="E113" s="8" t="s">
        <v>709</v>
      </c>
      <c r="F113" s="6" t="s">
        <v>709</v>
      </c>
    </row>
    <row r="114" spans="1:6" x14ac:dyDescent="0.25">
      <c r="A114" s="7" t="s">
        <v>537</v>
      </c>
      <c r="B114" s="7">
        <v>-1.0559178950000001</v>
      </c>
      <c r="C114" s="7">
        <v>3.7692362E-2</v>
      </c>
      <c r="D114" s="8" t="s">
        <v>825</v>
      </c>
      <c r="E114" s="8" t="s">
        <v>824</v>
      </c>
      <c r="F114" s="6" t="s">
        <v>785</v>
      </c>
    </row>
    <row r="115" spans="1:6" x14ac:dyDescent="0.25">
      <c r="A115" s="7" t="s">
        <v>465</v>
      </c>
      <c r="B115" s="7">
        <v>-1.1219816279999999</v>
      </c>
      <c r="C115" s="7">
        <v>3.1762910999999998E-2</v>
      </c>
      <c r="D115" s="8" t="s">
        <v>709</v>
      </c>
      <c r="E115" s="8" t="s">
        <v>709</v>
      </c>
      <c r="F115" s="6" t="s">
        <v>709</v>
      </c>
    </row>
    <row r="116" spans="1:6" x14ac:dyDescent="0.25">
      <c r="A116" s="7" t="s">
        <v>533</v>
      </c>
      <c r="B116" s="7">
        <v>-1.125083002</v>
      </c>
      <c r="C116" s="7">
        <v>3.7424236999999999E-2</v>
      </c>
      <c r="D116" s="9" t="s">
        <v>786</v>
      </c>
      <c r="E116" s="9" t="s">
        <v>787</v>
      </c>
      <c r="F116" s="6" t="s">
        <v>709</v>
      </c>
    </row>
    <row r="117" spans="1:6" x14ac:dyDescent="0.25">
      <c r="A117" s="7" t="s">
        <v>618</v>
      </c>
      <c r="B117" s="7">
        <v>-1.1549818709999999</v>
      </c>
      <c r="C117" s="7">
        <v>4.2215558E-2</v>
      </c>
      <c r="D117" s="9" t="s">
        <v>788</v>
      </c>
      <c r="E117" s="8" t="s">
        <v>789</v>
      </c>
      <c r="F117" s="6" t="s">
        <v>709</v>
      </c>
    </row>
    <row r="118" spans="1:6" x14ac:dyDescent="0.25">
      <c r="A118" s="7" t="s">
        <v>541</v>
      </c>
      <c r="B118" s="7">
        <v>-1.1572871709999999</v>
      </c>
      <c r="C118" s="7">
        <v>3.8133239999999999E-2</v>
      </c>
      <c r="D118" s="8" t="s">
        <v>709</v>
      </c>
      <c r="E118" s="8" t="s">
        <v>790</v>
      </c>
      <c r="F118" s="6" t="s">
        <v>709</v>
      </c>
    </row>
    <row r="119" spans="1:6" x14ac:dyDescent="0.25">
      <c r="A119" s="7" t="s">
        <v>161</v>
      </c>
      <c r="B119" s="7">
        <v>-1.1925850920000001</v>
      </c>
      <c r="C119" s="7">
        <v>7.831602E-3</v>
      </c>
      <c r="D119" s="8" t="s">
        <v>791</v>
      </c>
      <c r="E119" s="8" t="s">
        <v>792</v>
      </c>
      <c r="F119" s="6" t="s">
        <v>709</v>
      </c>
    </row>
    <row r="120" spans="1:6" x14ac:dyDescent="0.25">
      <c r="A120" s="7" t="s">
        <v>250</v>
      </c>
      <c r="B120" s="7">
        <v>-1.2510156180000001</v>
      </c>
      <c r="C120" s="7">
        <v>1.5174200000000001E-2</v>
      </c>
      <c r="D120" s="9" t="s">
        <v>819</v>
      </c>
      <c r="E120" s="8" t="s">
        <v>793</v>
      </c>
      <c r="F120" s="6" t="s">
        <v>707</v>
      </c>
    </row>
    <row r="121" spans="1:6" x14ac:dyDescent="0.25">
      <c r="A121" s="7" t="s">
        <v>578</v>
      </c>
      <c r="B121" s="7">
        <v>-1.2983633919999999</v>
      </c>
      <c r="C121" s="7">
        <v>3.9987147000000001E-2</v>
      </c>
      <c r="D121" s="9" t="s">
        <v>705</v>
      </c>
      <c r="E121" s="8" t="s">
        <v>794</v>
      </c>
      <c r="F121" s="6" t="s">
        <v>709</v>
      </c>
    </row>
    <row r="122" spans="1:6" x14ac:dyDescent="0.25">
      <c r="A122" s="7" t="s">
        <v>189</v>
      </c>
      <c r="B122" s="7">
        <v>-1.313665721</v>
      </c>
      <c r="C122" s="7">
        <v>1.0443806999999999E-2</v>
      </c>
      <c r="D122" s="9" t="s">
        <v>709</v>
      </c>
      <c r="E122" s="9" t="s">
        <v>795</v>
      </c>
      <c r="F122" s="6" t="s">
        <v>708</v>
      </c>
    </row>
    <row r="123" spans="1:6" x14ac:dyDescent="0.25">
      <c r="A123" s="7" t="s">
        <v>447</v>
      </c>
      <c r="B123" s="7">
        <v>-1.342689273</v>
      </c>
      <c r="C123" s="7">
        <v>3.1089085999999998E-2</v>
      </c>
      <c r="D123" s="9" t="s">
        <v>709</v>
      </c>
      <c r="E123" s="8" t="s">
        <v>709</v>
      </c>
      <c r="F123" s="6" t="s">
        <v>709</v>
      </c>
    </row>
    <row r="124" spans="1:6" x14ac:dyDescent="0.25">
      <c r="A124" s="7" t="s">
        <v>499</v>
      </c>
      <c r="B124" s="7">
        <v>-1.4182221500000001</v>
      </c>
      <c r="C124" s="7">
        <v>3.4358055999999998E-2</v>
      </c>
      <c r="D124" s="9" t="s">
        <v>709</v>
      </c>
      <c r="E124" s="8" t="s">
        <v>709</v>
      </c>
      <c r="F124" s="6" t="s">
        <v>709</v>
      </c>
    </row>
    <row r="125" spans="1:6" x14ac:dyDescent="0.25">
      <c r="A125" s="7" t="s">
        <v>529</v>
      </c>
      <c r="B125" s="7">
        <v>-1.4934638389999999</v>
      </c>
      <c r="C125" s="7">
        <v>3.7107296999999997E-2</v>
      </c>
      <c r="D125" s="9" t="s">
        <v>709</v>
      </c>
      <c r="E125" s="8" t="s">
        <v>722</v>
      </c>
      <c r="F125" s="6" t="s">
        <v>709</v>
      </c>
    </row>
    <row r="126" spans="1:6" x14ac:dyDescent="0.25">
      <c r="A126" s="7" t="s">
        <v>114</v>
      </c>
      <c r="B126" s="7">
        <v>-1.501901146</v>
      </c>
      <c r="C126" s="7">
        <v>3.029431E-3</v>
      </c>
      <c r="D126" s="9" t="s">
        <v>753</v>
      </c>
      <c r="E126" s="8" t="s">
        <v>796</v>
      </c>
      <c r="F126" s="6" t="s">
        <v>797</v>
      </c>
    </row>
    <row r="127" spans="1:6" x14ac:dyDescent="0.25">
      <c r="A127" s="7" t="s">
        <v>681</v>
      </c>
      <c r="B127" s="7">
        <v>-1.5328401359999999</v>
      </c>
      <c r="C127" s="7">
        <v>4.8186659999999999E-2</v>
      </c>
      <c r="D127" s="9" t="s">
        <v>738</v>
      </c>
      <c r="E127" s="8" t="s">
        <v>740</v>
      </c>
      <c r="F127" s="6" t="s">
        <v>709</v>
      </c>
    </row>
    <row r="128" spans="1:6" x14ac:dyDescent="0.25">
      <c r="A128" s="7" t="s">
        <v>196</v>
      </c>
      <c r="B128" s="7">
        <v>-1.548286297</v>
      </c>
      <c r="C128" s="7">
        <v>1.1517769000000001E-2</v>
      </c>
      <c r="D128" s="9" t="s">
        <v>709</v>
      </c>
      <c r="E128" s="8" t="s">
        <v>722</v>
      </c>
      <c r="F128" s="6" t="s">
        <v>709</v>
      </c>
    </row>
    <row r="129" spans="1:6" x14ac:dyDescent="0.25">
      <c r="A129" s="7" t="s">
        <v>403</v>
      </c>
      <c r="B129" s="7">
        <v>-1.609017642</v>
      </c>
      <c r="C129" s="7">
        <v>2.6997793999999999E-2</v>
      </c>
      <c r="D129" s="9" t="s">
        <v>709</v>
      </c>
      <c r="E129" s="8" t="s">
        <v>722</v>
      </c>
      <c r="F129" s="6" t="s">
        <v>709</v>
      </c>
    </row>
    <row r="130" spans="1:6" x14ac:dyDescent="0.25">
      <c r="A130" s="7" t="s">
        <v>480</v>
      </c>
      <c r="B130" s="7">
        <v>-1.691697569</v>
      </c>
      <c r="C130" s="7">
        <v>3.3185949999999999E-2</v>
      </c>
      <c r="D130" s="9" t="s">
        <v>709</v>
      </c>
      <c r="E130" s="8" t="s">
        <v>709</v>
      </c>
      <c r="F130" s="6" t="s">
        <v>709</v>
      </c>
    </row>
    <row r="131" spans="1:6" x14ac:dyDescent="0.25">
      <c r="A131" s="7" t="s">
        <v>693</v>
      </c>
      <c r="B131" s="7">
        <v>-1.6933760229999999</v>
      </c>
      <c r="C131" s="7">
        <v>4.9625938000000001E-2</v>
      </c>
      <c r="D131" s="9" t="s">
        <v>709</v>
      </c>
      <c r="E131" s="8" t="s">
        <v>709</v>
      </c>
      <c r="F131" s="6" t="s">
        <v>709</v>
      </c>
    </row>
    <row r="132" spans="1:6" x14ac:dyDescent="0.25">
      <c r="A132" s="7" t="s">
        <v>560</v>
      </c>
      <c r="B132" s="7">
        <v>-1.783606979</v>
      </c>
      <c r="C132" s="7">
        <v>3.8746876999999999E-2</v>
      </c>
      <c r="D132" s="9" t="s">
        <v>709</v>
      </c>
      <c r="E132" s="8" t="s">
        <v>709</v>
      </c>
      <c r="F132" s="6" t="s">
        <v>709</v>
      </c>
    </row>
    <row r="133" spans="1:6" x14ac:dyDescent="0.25">
      <c r="A133" s="7" t="s">
        <v>514</v>
      </c>
      <c r="B133" s="7">
        <v>-1.791190571</v>
      </c>
      <c r="C133" s="7">
        <v>3.5658104000000003E-2</v>
      </c>
      <c r="D133" s="9" t="s">
        <v>709</v>
      </c>
      <c r="E133" s="8" t="s">
        <v>709</v>
      </c>
      <c r="F133" s="6" t="s">
        <v>709</v>
      </c>
    </row>
    <row r="134" spans="1:6" x14ac:dyDescent="0.25">
      <c r="A134" s="7" t="s">
        <v>387</v>
      </c>
      <c r="B134" s="7">
        <v>-1.823721038</v>
      </c>
      <c r="C134" s="7">
        <v>2.5955729E-2</v>
      </c>
      <c r="D134" s="9" t="s">
        <v>709</v>
      </c>
      <c r="E134" s="9" t="s">
        <v>776</v>
      </c>
      <c r="F134" s="6" t="s">
        <v>709</v>
      </c>
    </row>
    <row r="135" spans="1:6" x14ac:dyDescent="0.25">
      <c r="A135" s="7" t="s">
        <v>700</v>
      </c>
      <c r="B135" s="7">
        <v>-1.902464307</v>
      </c>
      <c r="C135" s="7">
        <v>4.9833510999999997E-2</v>
      </c>
      <c r="D135" s="9" t="s">
        <v>709</v>
      </c>
      <c r="E135" s="8" t="s">
        <v>709</v>
      </c>
      <c r="F135" s="6" t="s">
        <v>709</v>
      </c>
    </row>
    <row r="136" spans="1:6" x14ac:dyDescent="0.25">
      <c r="A136" s="7" t="s">
        <v>563</v>
      </c>
      <c r="B136" s="7">
        <v>-1.9284847549999999</v>
      </c>
      <c r="C136" s="7">
        <v>3.8962021999999999E-2</v>
      </c>
      <c r="D136" s="9" t="s">
        <v>709</v>
      </c>
      <c r="E136" s="8" t="s">
        <v>709</v>
      </c>
      <c r="F136" s="6" t="s">
        <v>709</v>
      </c>
    </row>
    <row r="137" spans="1:6" x14ac:dyDescent="0.25">
      <c r="A137" s="7" t="s">
        <v>88</v>
      </c>
      <c r="B137" s="7">
        <v>-1.9397784840000001</v>
      </c>
      <c r="C137" s="7">
        <v>1.2750960000000001E-3</v>
      </c>
      <c r="D137" s="9" t="s">
        <v>709</v>
      </c>
      <c r="E137" s="8" t="s">
        <v>709</v>
      </c>
      <c r="F137" s="6" t="s">
        <v>709</v>
      </c>
    </row>
    <row r="138" spans="1:6" x14ac:dyDescent="0.25">
      <c r="A138" s="7" t="s">
        <v>357</v>
      </c>
      <c r="B138" s="7">
        <v>-1.9456251879999999</v>
      </c>
      <c r="C138" s="7">
        <v>2.3929117999999999E-2</v>
      </c>
      <c r="D138" s="9" t="s">
        <v>709</v>
      </c>
      <c r="E138" s="8" t="s">
        <v>709</v>
      </c>
      <c r="F138" s="6" t="s">
        <v>709</v>
      </c>
    </row>
    <row r="139" spans="1:6" x14ac:dyDescent="0.25">
      <c r="A139" s="7" t="s">
        <v>211</v>
      </c>
      <c r="B139" s="7">
        <v>-1.9856653420000001</v>
      </c>
      <c r="C139" s="7">
        <v>1.254575E-2</v>
      </c>
      <c r="D139" s="9" t="s">
        <v>709</v>
      </c>
      <c r="E139" s="9" t="s">
        <v>776</v>
      </c>
      <c r="F139" s="6" t="s">
        <v>709</v>
      </c>
    </row>
    <row r="140" spans="1:6" x14ac:dyDescent="0.25">
      <c r="A140" s="7" t="s">
        <v>433</v>
      </c>
      <c r="B140" s="7">
        <v>-2.0071382679999998</v>
      </c>
      <c r="C140" s="7">
        <v>2.9898170000000002E-2</v>
      </c>
      <c r="D140" s="9" t="s">
        <v>709</v>
      </c>
      <c r="E140" s="8" t="s">
        <v>722</v>
      </c>
      <c r="F140" s="6" t="s">
        <v>709</v>
      </c>
    </row>
    <row r="141" spans="1:6" x14ac:dyDescent="0.25">
      <c r="A141" s="7" t="s">
        <v>654</v>
      </c>
      <c r="B141" s="7">
        <v>-2.0694239959999998</v>
      </c>
      <c r="C141" s="7">
        <v>4.6132099000000003E-2</v>
      </c>
      <c r="D141" s="9" t="s">
        <v>709</v>
      </c>
      <c r="E141" s="8" t="s">
        <v>709</v>
      </c>
      <c r="F141" s="6" t="s">
        <v>798</v>
      </c>
    </row>
    <row r="142" spans="1:6" x14ac:dyDescent="0.25">
      <c r="A142" s="7" t="s">
        <v>126</v>
      </c>
      <c r="B142" s="7">
        <v>-2.0966934579999998</v>
      </c>
      <c r="C142" s="7">
        <v>4.522084E-3</v>
      </c>
      <c r="D142" s="9" t="s">
        <v>799</v>
      </c>
      <c r="E142" s="8" t="s">
        <v>800</v>
      </c>
      <c r="F142" s="6" t="s">
        <v>709</v>
      </c>
    </row>
    <row r="143" spans="1:6" x14ac:dyDescent="0.25">
      <c r="A143" s="7" t="s">
        <v>484</v>
      </c>
      <c r="B143" s="7">
        <v>-2.2502045100000001</v>
      </c>
      <c r="C143" s="7">
        <v>3.3422036000000002E-2</v>
      </c>
      <c r="D143" s="9" t="s">
        <v>720</v>
      </c>
      <c r="E143" s="8" t="s">
        <v>801</v>
      </c>
      <c r="F143" s="6" t="s">
        <v>707</v>
      </c>
    </row>
    <row r="144" spans="1:6" x14ac:dyDescent="0.25">
      <c r="A144" s="7" t="s">
        <v>639</v>
      </c>
      <c r="B144" s="7">
        <v>-2.2558030590000002</v>
      </c>
      <c r="C144" s="7">
        <v>4.3273177000000003E-2</v>
      </c>
      <c r="D144" s="9" t="s">
        <v>709</v>
      </c>
      <c r="E144" s="8" t="s">
        <v>709</v>
      </c>
      <c r="F144" s="6" t="s">
        <v>709</v>
      </c>
    </row>
    <row r="145" spans="1:6" ht="30" x14ac:dyDescent="0.25">
      <c r="A145" s="7" t="s">
        <v>130</v>
      </c>
      <c r="B145" s="7">
        <v>-2.2603282660000001</v>
      </c>
      <c r="C145" s="7">
        <v>4.5823599999999997E-3</v>
      </c>
      <c r="D145" s="10" t="s">
        <v>709</v>
      </c>
      <c r="E145" s="9" t="s">
        <v>802</v>
      </c>
      <c r="F145" s="6" t="s">
        <v>709</v>
      </c>
    </row>
    <row r="146" spans="1:6" x14ac:dyDescent="0.25">
      <c r="A146" s="7" t="s">
        <v>142</v>
      </c>
      <c r="B146" s="7">
        <v>-2.2840644640000001</v>
      </c>
      <c r="C146" s="7">
        <v>6.1476489999999998E-3</v>
      </c>
      <c r="D146" s="9" t="s">
        <v>709</v>
      </c>
      <c r="E146" s="8" t="s">
        <v>709</v>
      </c>
      <c r="F146" s="6" t="s">
        <v>709</v>
      </c>
    </row>
    <row r="147" spans="1:6" x14ac:dyDescent="0.25">
      <c r="A147" s="7" t="s">
        <v>84</v>
      </c>
      <c r="B147" s="7">
        <v>-2.3208842569999999</v>
      </c>
      <c r="C147" s="7">
        <v>7.7811700000000004E-4</v>
      </c>
      <c r="D147" s="9" t="s">
        <v>709</v>
      </c>
      <c r="E147" s="8" t="s">
        <v>709</v>
      </c>
      <c r="F147" s="6" t="s">
        <v>709</v>
      </c>
    </row>
    <row r="148" spans="1:6" x14ac:dyDescent="0.25">
      <c r="A148" s="7" t="s">
        <v>566</v>
      </c>
      <c r="B148" s="7">
        <v>-2.3699159970000001</v>
      </c>
      <c r="C148" s="7">
        <v>3.9151983000000001E-2</v>
      </c>
      <c r="D148" s="9" t="s">
        <v>709</v>
      </c>
      <c r="E148" s="8" t="s">
        <v>709</v>
      </c>
      <c r="F148" s="6" t="s">
        <v>709</v>
      </c>
    </row>
    <row r="149" spans="1:6" x14ac:dyDescent="0.25">
      <c r="A149" s="7" t="s">
        <v>391</v>
      </c>
      <c r="B149" s="7">
        <v>-2.4081451600000001</v>
      </c>
      <c r="C149" s="7">
        <v>2.6126076000000002E-2</v>
      </c>
      <c r="D149" s="9" t="s">
        <v>709</v>
      </c>
      <c r="E149" s="8" t="s">
        <v>803</v>
      </c>
      <c r="F149" s="6" t="s">
        <v>709</v>
      </c>
    </row>
    <row r="150" spans="1:6" x14ac:dyDescent="0.25">
      <c r="A150" s="7" t="s">
        <v>296</v>
      </c>
      <c r="B150" s="7">
        <v>-2.5513435320000002</v>
      </c>
      <c r="C150" s="7">
        <v>1.9385717E-2</v>
      </c>
      <c r="D150" s="9" t="s">
        <v>709</v>
      </c>
      <c r="E150" s="8" t="s">
        <v>709</v>
      </c>
      <c r="F150" s="6" t="s">
        <v>709</v>
      </c>
    </row>
    <row r="151" spans="1:6" x14ac:dyDescent="0.25">
      <c r="A151" s="7" t="s">
        <v>521</v>
      </c>
      <c r="B151" s="7">
        <v>-2.5911405740000002</v>
      </c>
      <c r="C151" s="7">
        <v>3.6870200999999998E-2</v>
      </c>
      <c r="D151" s="9" t="s">
        <v>804</v>
      </c>
      <c r="E151" s="8" t="s">
        <v>805</v>
      </c>
      <c r="F151" s="6" t="s">
        <v>709</v>
      </c>
    </row>
    <row r="152" spans="1:6" x14ac:dyDescent="0.25">
      <c r="A152" s="7" t="s">
        <v>476</v>
      </c>
      <c r="B152" s="7">
        <v>-2.6640829359999998</v>
      </c>
      <c r="C152" s="7">
        <v>3.3046748000000001E-2</v>
      </c>
      <c r="D152" s="9" t="s">
        <v>709</v>
      </c>
      <c r="E152" s="8" t="s">
        <v>722</v>
      </c>
      <c r="F152" s="6" t="s">
        <v>709</v>
      </c>
    </row>
    <row r="153" spans="1:6" x14ac:dyDescent="0.25">
      <c r="A153" s="7" t="s">
        <v>58</v>
      </c>
      <c r="B153" s="7">
        <v>-2.7199747240000001</v>
      </c>
      <c r="C153" s="7">
        <v>3.68007E-4</v>
      </c>
      <c r="D153" s="9" t="s">
        <v>709</v>
      </c>
      <c r="E153" s="8" t="s">
        <v>709</v>
      </c>
      <c r="F153" s="6" t="s">
        <v>709</v>
      </c>
    </row>
    <row r="154" spans="1:6" x14ac:dyDescent="0.25">
      <c r="A154" s="7" t="s">
        <v>345</v>
      </c>
      <c r="B154" s="7">
        <v>-2.779564546</v>
      </c>
      <c r="C154" s="7">
        <v>2.2848291999999999E-2</v>
      </c>
      <c r="D154" s="9" t="s">
        <v>709</v>
      </c>
      <c r="E154" s="9" t="s">
        <v>806</v>
      </c>
      <c r="F154" s="6" t="s">
        <v>709</v>
      </c>
    </row>
    <row r="155" spans="1:6" x14ac:dyDescent="0.25">
      <c r="A155" s="7" t="s">
        <v>110</v>
      </c>
      <c r="B155" s="7">
        <v>-2.8854038050000002</v>
      </c>
      <c r="C155" s="7">
        <v>2.906666E-3</v>
      </c>
      <c r="D155" s="9" t="s">
        <v>709</v>
      </c>
      <c r="E155" s="8" t="s">
        <v>711</v>
      </c>
      <c r="F155" s="6" t="s">
        <v>709</v>
      </c>
    </row>
    <row r="156" spans="1:6" x14ac:dyDescent="0.25">
      <c r="A156" s="7" t="s">
        <v>503</v>
      </c>
      <c r="B156" s="7">
        <v>-2.889005735</v>
      </c>
      <c r="C156" s="7">
        <v>3.509491E-2</v>
      </c>
      <c r="D156" s="9" t="s">
        <v>709</v>
      </c>
      <c r="E156" s="8" t="s">
        <v>709</v>
      </c>
      <c r="F156" s="6" t="s">
        <v>709</v>
      </c>
    </row>
    <row r="157" spans="1:6" x14ac:dyDescent="0.25">
      <c r="A157" s="7" t="s">
        <v>247</v>
      </c>
      <c r="B157" s="7">
        <v>-2.897892401</v>
      </c>
      <c r="C157" s="7">
        <v>1.4943582E-2</v>
      </c>
      <c r="D157" s="9" t="s">
        <v>709</v>
      </c>
      <c r="E157" s="8" t="s">
        <v>709</v>
      </c>
      <c r="F157" s="6" t="s">
        <v>709</v>
      </c>
    </row>
    <row r="158" spans="1:6" x14ac:dyDescent="0.25">
      <c r="A158" s="7" t="s">
        <v>594</v>
      </c>
      <c r="B158" s="7">
        <v>-2.9159470270000001</v>
      </c>
      <c r="C158" s="7">
        <v>4.0809814999999999E-2</v>
      </c>
      <c r="D158" s="9" t="s">
        <v>709</v>
      </c>
      <c r="E158" s="8" t="s">
        <v>709</v>
      </c>
      <c r="F158" s="6" t="s">
        <v>709</v>
      </c>
    </row>
    <row r="159" spans="1:6" x14ac:dyDescent="0.25">
      <c r="A159" s="7" t="s">
        <v>55</v>
      </c>
      <c r="B159" s="7">
        <v>-3.1283762770000001</v>
      </c>
      <c r="C159" s="7">
        <v>2.8688699999999999E-4</v>
      </c>
      <c r="D159" s="9" t="s">
        <v>709</v>
      </c>
      <c r="E159" s="8" t="s">
        <v>709</v>
      </c>
      <c r="F159" s="6" t="s">
        <v>709</v>
      </c>
    </row>
    <row r="160" spans="1:6" ht="30" x14ac:dyDescent="0.25">
      <c r="A160" s="7" t="s">
        <v>422</v>
      </c>
      <c r="B160" s="7">
        <v>-3.1432585249999998</v>
      </c>
      <c r="C160" s="7">
        <v>2.8791572000000001E-2</v>
      </c>
      <c r="D160" s="9" t="s">
        <v>807</v>
      </c>
      <c r="E160" s="6" t="s">
        <v>709</v>
      </c>
      <c r="F160" s="6" t="s">
        <v>709</v>
      </c>
    </row>
    <row r="161" spans="1:6" x14ac:dyDescent="0.25">
      <c r="A161" s="7" t="s">
        <v>326</v>
      </c>
      <c r="B161" s="7">
        <v>-3.152159266</v>
      </c>
      <c r="C161" s="7">
        <v>2.1810705E-2</v>
      </c>
      <c r="D161" s="9" t="s">
        <v>808</v>
      </c>
      <c r="E161" s="8" t="s">
        <v>809</v>
      </c>
      <c r="F161" s="6" t="s">
        <v>707</v>
      </c>
    </row>
    <row r="162" spans="1:6" x14ac:dyDescent="0.25">
      <c r="A162" s="7" t="s">
        <v>153</v>
      </c>
      <c r="B162" s="7">
        <v>-3.163109838</v>
      </c>
      <c r="C162" s="7">
        <v>7.2189120000000001E-3</v>
      </c>
      <c r="D162" s="9" t="s">
        <v>709</v>
      </c>
      <c r="E162" s="8" t="s">
        <v>709</v>
      </c>
      <c r="F162" s="6" t="s">
        <v>709</v>
      </c>
    </row>
    <row r="163" spans="1:6" x14ac:dyDescent="0.25">
      <c r="A163" s="7" t="s">
        <v>557</v>
      </c>
      <c r="B163" s="7">
        <v>-3.2044372270000001</v>
      </c>
      <c r="C163" s="7">
        <v>3.8684720999999998E-2</v>
      </c>
      <c r="D163" s="9" t="s">
        <v>709</v>
      </c>
      <c r="E163" s="8" t="s">
        <v>709</v>
      </c>
      <c r="F163" s="6" t="s">
        <v>709</v>
      </c>
    </row>
    <row r="164" spans="1:6" x14ac:dyDescent="0.25">
      <c r="A164" s="7" t="s">
        <v>99</v>
      </c>
      <c r="B164" s="7">
        <v>-3.3598501459999999</v>
      </c>
      <c r="C164" s="7">
        <v>2.1871210000000002E-3</v>
      </c>
      <c r="D164" s="9" t="s">
        <v>709</v>
      </c>
      <c r="E164" s="8" t="s">
        <v>709</v>
      </c>
      <c r="F164" s="6" t="s">
        <v>707</v>
      </c>
    </row>
    <row r="165" spans="1:6" x14ac:dyDescent="0.25">
      <c r="A165" s="7" t="s">
        <v>472</v>
      </c>
      <c r="B165" s="7">
        <v>-3.3881087480000001</v>
      </c>
      <c r="C165" s="7">
        <v>3.1993586999999997E-2</v>
      </c>
      <c r="D165" s="9" t="s">
        <v>810</v>
      </c>
      <c r="E165" s="9" t="s">
        <v>811</v>
      </c>
      <c r="F165" s="6" t="s">
        <v>709</v>
      </c>
    </row>
    <row r="166" spans="1:6" x14ac:dyDescent="0.25">
      <c r="A166" s="7" t="s">
        <v>450</v>
      </c>
      <c r="B166" s="7">
        <v>-3.4092901709999999</v>
      </c>
      <c r="C166" s="7">
        <v>3.1135243E-2</v>
      </c>
      <c r="D166" s="9" t="s">
        <v>709</v>
      </c>
      <c r="E166" s="8" t="s">
        <v>709</v>
      </c>
      <c r="F166" s="6" t="s">
        <v>709</v>
      </c>
    </row>
    <row r="167" spans="1:6" x14ac:dyDescent="0.25">
      <c r="A167" s="7" t="s">
        <v>611</v>
      </c>
      <c r="B167" s="7">
        <v>-3.5169003179999998</v>
      </c>
      <c r="C167" s="7">
        <v>4.1592608000000003E-2</v>
      </c>
      <c r="D167" s="9" t="s">
        <v>709</v>
      </c>
      <c r="E167" s="8" t="s">
        <v>709</v>
      </c>
      <c r="F167" s="6" t="s">
        <v>707</v>
      </c>
    </row>
    <row r="168" spans="1:6" x14ac:dyDescent="0.25">
      <c r="A168" s="7" t="s">
        <v>106</v>
      </c>
      <c r="B168" s="7">
        <v>-3.690150058</v>
      </c>
      <c r="C168" s="7">
        <v>2.5055199999999998E-3</v>
      </c>
      <c r="D168" s="9" t="s">
        <v>709</v>
      </c>
      <c r="E168" s="8" t="s">
        <v>722</v>
      </c>
      <c r="F168" s="6" t="s">
        <v>709</v>
      </c>
    </row>
    <row r="169" spans="1:6" x14ac:dyDescent="0.25">
      <c r="A169" s="7" t="s">
        <v>622</v>
      </c>
      <c r="B169" s="7">
        <v>-3.9841498359999998</v>
      </c>
      <c r="C169" s="7">
        <v>4.2317201999999998E-2</v>
      </c>
      <c r="D169" s="9" t="s">
        <v>709</v>
      </c>
      <c r="E169" s="8" t="s">
        <v>709</v>
      </c>
      <c r="F169" s="6" t="s">
        <v>709</v>
      </c>
    </row>
    <row r="170" spans="1:6" x14ac:dyDescent="0.25">
      <c r="A170" s="7" t="s">
        <v>549</v>
      </c>
      <c r="B170" s="7">
        <v>-4.036706036</v>
      </c>
      <c r="C170" s="7">
        <v>3.8292527999999999E-2</v>
      </c>
      <c r="D170" s="9" t="s">
        <v>738</v>
      </c>
      <c r="E170" s="9" t="s">
        <v>812</v>
      </c>
      <c r="F170" s="6" t="s">
        <v>709</v>
      </c>
    </row>
    <row r="171" spans="1:6" x14ac:dyDescent="0.25">
      <c r="A171" s="7" t="s">
        <v>411</v>
      </c>
      <c r="B171" s="7">
        <v>-4.0813569200000002</v>
      </c>
      <c r="C171" s="7">
        <v>2.8106932000000001E-2</v>
      </c>
      <c r="D171" s="9" t="s">
        <v>813</v>
      </c>
      <c r="E171" s="9" t="s">
        <v>814</v>
      </c>
      <c r="F171" s="6" t="s">
        <v>709</v>
      </c>
    </row>
    <row r="172" spans="1:6" x14ac:dyDescent="0.25">
      <c r="A172" s="7" t="s">
        <v>226</v>
      </c>
      <c r="B172" s="7">
        <v>-4.0852847929999996</v>
      </c>
      <c r="C172" s="7">
        <v>1.3776709999999999E-2</v>
      </c>
      <c r="D172" s="9" t="s">
        <v>709</v>
      </c>
      <c r="E172" s="8" t="s">
        <v>709</v>
      </c>
      <c r="F172" s="6" t="s">
        <v>709</v>
      </c>
    </row>
    <row r="173" spans="1:6" x14ac:dyDescent="0.25">
      <c r="A173" s="7" t="s">
        <v>395</v>
      </c>
      <c r="B173" s="7">
        <v>-4.1057318770000002</v>
      </c>
      <c r="C173" s="7">
        <v>2.6320597000000001E-2</v>
      </c>
      <c r="D173" s="9" t="s">
        <v>709</v>
      </c>
      <c r="E173" s="9" t="s">
        <v>790</v>
      </c>
      <c r="F173" s="6" t="s">
        <v>709</v>
      </c>
    </row>
    <row r="174" spans="1:6" x14ac:dyDescent="0.25">
      <c r="A174" s="7" t="s">
        <v>604</v>
      </c>
      <c r="B174" s="7">
        <v>-4.1775409640000003</v>
      </c>
      <c r="C174" s="7">
        <v>4.1573727999999997E-2</v>
      </c>
      <c r="D174" s="9" t="s">
        <v>815</v>
      </c>
      <c r="E174" s="9" t="s">
        <v>816</v>
      </c>
      <c r="F174" s="6" t="s">
        <v>709</v>
      </c>
    </row>
    <row r="175" spans="1:6" x14ac:dyDescent="0.25">
      <c r="A175" s="7" t="s">
        <v>222</v>
      </c>
      <c r="B175" s="7">
        <v>-4.3499661170000001</v>
      </c>
      <c r="C175" s="7">
        <v>1.3349901000000001E-2</v>
      </c>
      <c r="D175" s="9" t="s">
        <v>738</v>
      </c>
      <c r="E175" s="9" t="s">
        <v>817</v>
      </c>
      <c r="F175" s="6" t="s">
        <v>707</v>
      </c>
    </row>
    <row r="176" spans="1:6" x14ac:dyDescent="0.25">
      <c r="A176" s="7" t="s">
        <v>360</v>
      </c>
      <c r="B176" s="7">
        <v>-4.4296257450000001</v>
      </c>
      <c r="C176" s="7">
        <v>2.4412744E-2</v>
      </c>
      <c r="D176" s="9" t="s">
        <v>709</v>
      </c>
      <c r="E176" s="9" t="s">
        <v>709</v>
      </c>
      <c r="F176" s="6" t="s">
        <v>709</v>
      </c>
    </row>
    <row r="177" spans="1:6" x14ac:dyDescent="0.25">
      <c r="A177" s="7" t="s">
        <v>675</v>
      </c>
      <c r="B177" s="7">
        <v>-4.5670578239999999</v>
      </c>
      <c r="C177" s="7">
        <v>4.7497324E-2</v>
      </c>
      <c r="D177" s="9" t="s">
        <v>709</v>
      </c>
      <c r="E177" s="9" t="s">
        <v>709</v>
      </c>
      <c r="F177" s="6" t="s">
        <v>709</v>
      </c>
    </row>
    <row r="178" spans="1:6" x14ac:dyDescent="0.25">
      <c r="A178" s="7" t="s">
        <v>468</v>
      </c>
      <c r="B178" s="7">
        <v>-4.9349766610000003</v>
      </c>
      <c r="C178" s="7">
        <v>3.1831789999999999E-2</v>
      </c>
      <c r="D178" s="9" t="s">
        <v>738</v>
      </c>
      <c r="E178" s="9" t="s">
        <v>818</v>
      </c>
      <c r="F178" s="6" t="s">
        <v>709</v>
      </c>
    </row>
    <row r="179" spans="1:6" ht="30" x14ac:dyDescent="0.25">
      <c r="A179" s="7" t="s">
        <v>95</v>
      </c>
      <c r="B179" s="7">
        <v>-5.2519491110000001</v>
      </c>
      <c r="C179" s="7">
        <v>2.093288E-3</v>
      </c>
      <c r="D179" s="10" t="s">
        <v>819</v>
      </c>
      <c r="E179" s="9" t="s">
        <v>793</v>
      </c>
      <c r="F179" s="6" t="s">
        <v>707</v>
      </c>
    </row>
    <row r="180" spans="1:6" x14ac:dyDescent="0.25">
      <c r="A180" s="7" t="s">
        <v>384</v>
      </c>
      <c r="B180" s="7">
        <v>-5.3690997549999997</v>
      </c>
      <c r="C180" s="7">
        <v>2.5915321000000002E-2</v>
      </c>
      <c r="D180" s="9" t="s">
        <v>709</v>
      </c>
      <c r="E180" s="9" t="s">
        <v>709</v>
      </c>
      <c r="F180" s="6" t="s">
        <v>709</v>
      </c>
    </row>
    <row r="181" spans="1:6" x14ac:dyDescent="0.25">
      <c r="A181" s="7" t="s">
        <v>419</v>
      </c>
      <c r="B181" s="7">
        <v>-5.4164894869999998</v>
      </c>
      <c r="C181" s="7">
        <v>2.8526727000000002E-2</v>
      </c>
      <c r="D181" s="9" t="s">
        <v>709</v>
      </c>
      <c r="E181" s="9" t="s">
        <v>709</v>
      </c>
      <c r="F181" s="6" t="s">
        <v>709</v>
      </c>
    </row>
    <row r="182" spans="1:6" x14ac:dyDescent="0.25">
      <c r="A182" s="7" t="s">
        <v>118</v>
      </c>
      <c r="B182" s="7">
        <v>-5.8653945670000001</v>
      </c>
      <c r="C182" s="7">
        <v>3.5743229999999999E-3</v>
      </c>
      <c r="D182" s="9" t="s">
        <v>709</v>
      </c>
      <c r="E182" s="9" t="s">
        <v>820</v>
      </c>
      <c r="F182" s="6" t="s">
        <v>709</v>
      </c>
    </row>
    <row r="183" spans="1:6" x14ac:dyDescent="0.25">
      <c r="A183" s="7" t="s">
        <v>363</v>
      </c>
      <c r="B183" s="7">
        <v>-6.1691584920000002</v>
      </c>
      <c r="C183" s="7">
        <v>2.4737847E-2</v>
      </c>
      <c r="D183" s="9" t="s">
        <v>821</v>
      </c>
      <c r="E183" s="9" t="s">
        <v>709</v>
      </c>
      <c r="F183" s="6" t="s">
        <v>709</v>
      </c>
    </row>
  </sheetData>
  <autoFilter ref="A1:F183" xr:uid="{E4D21C71-597B-4743-BDB0-2F00D226D0FF}"/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27A15-AD18-4C51-90CE-50B023381E96}">
  <dimension ref="A1:H566"/>
  <sheetViews>
    <sheetView tabSelected="1" topLeftCell="A533" zoomScaleNormal="100" workbookViewId="0">
      <selection activeCell="A5" sqref="A5"/>
    </sheetView>
  </sheetViews>
  <sheetFormatPr baseColWidth="10" defaultColWidth="9.140625" defaultRowHeight="15" x14ac:dyDescent="0.25"/>
  <cols>
    <col min="1" max="1" width="159.42578125" bestFit="1" customWidth="1"/>
    <col min="2" max="2" width="5" bestFit="1" customWidth="1"/>
    <col min="3" max="4" width="11" bestFit="1" customWidth="1"/>
    <col min="5" max="5" width="12" bestFit="1" customWidth="1"/>
    <col min="6" max="6" width="11" bestFit="1" customWidth="1"/>
    <col min="7" max="7" width="13.42578125" bestFit="1" customWidth="1"/>
    <col min="8" max="8" width="30.5703125" bestFit="1" customWidth="1"/>
  </cols>
  <sheetData>
    <row r="1" spans="1:8" s="13" customFormat="1" x14ac:dyDescent="0.25">
      <c r="A1" s="14" t="s">
        <v>826</v>
      </c>
      <c r="B1" s="14" t="s">
        <v>827</v>
      </c>
      <c r="C1" s="14" t="s">
        <v>828</v>
      </c>
      <c r="D1" s="14" t="s">
        <v>829</v>
      </c>
      <c r="E1" s="14" t="s">
        <v>830</v>
      </c>
      <c r="F1" s="14" t="s">
        <v>831</v>
      </c>
      <c r="G1" s="14" t="s">
        <v>832</v>
      </c>
      <c r="H1" s="14" t="s">
        <v>833</v>
      </c>
    </row>
    <row r="2" spans="1:8" x14ac:dyDescent="0.25">
      <c r="A2" s="7" t="s">
        <v>834</v>
      </c>
      <c r="B2" s="7">
        <v>18</v>
      </c>
      <c r="C2" s="7">
        <v>0.5500429</v>
      </c>
      <c r="D2" s="7">
        <v>1.7367121999999999</v>
      </c>
      <c r="E2" s="7">
        <v>0</v>
      </c>
      <c r="F2" s="7">
        <v>1</v>
      </c>
      <c r="G2" s="7">
        <v>2834</v>
      </c>
      <c r="H2" s="7" t="s">
        <v>835</v>
      </c>
    </row>
    <row r="3" spans="1:8" x14ac:dyDescent="0.25">
      <c r="A3" s="7" t="s">
        <v>836</v>
      </c>
      <c r="B3" s="7">
        <v>41</v>
      </c>
      <c r="C3" s="7">
        <v>0.44094549999999999</v>
      </c>
      <c r="D3" s="7">
        <v>1.4761766000000001</v>
      </c>
      <c r="E3" s="7">
        <v>0.11346154</v>
      </c>
      <c r="F3" s="7">
        <v>1</v>
      </c>
      <c r="G3" s="7">
        <v>1762</v>
      </c>
      <c r="H3" s="7" t="s">
        <v>837</v>
      </c>
    </row>
    <row r="4" spans="1:8" x14ac:dyDescent="0.25">
      <c r="A4" s="7" t="s">
        <v>838</v>
      </c>
      <c r="B4" s="7">
        <v>24</v>
      </c>
      <c r="C4" s="7">
        <v>0.48328173000000002</v>
      </c>
      <c r="D4" s="7">
        <v>1.4368806000000001</v>
      </c>
      <c r="E4" s="7">
        <v>0.10191082999999999</v>
      </c>
      <c r="F4" s="7">
        <v>1</v>
      </c>
      <c r="G4" s="7">
        <v>4096</v>
      </c>
      <c r="H4" s="7" t="s">
        <v>839</v>
      </c>
    </row>
    <row r="5" spans="1:8" x14ac:dyDescent="0.25">
      <c r="A5" s="7" t="s">
        <v>840</v>
      </c>
      <c r="B5" s="7">
        <v>24</v>
      </c>
      <c r="C5" s="7">
        <v>0.48328173000000002</v>
      </c>
      <c r="D5" s="7">
        <v>1.4368806000000001</v>
      </c>
      <c r="E5" s="7">
        <v>0.10191082999999999</v>
      </c>
      <c r="F5" s="7">
        <v>1</v>
      </c>
      <c r="G5" s="7">
        <v>4096</v>
      </c>
      <c r="H5" s="7" t="s">
        <v>839</v>
      </c>
    </row>
    <row r="6" spans="1:8" x14ac:dyDescent="0.25">
      <c r="A6" s="7" t="s">
        <v>841</v>
      </c>
      <c r="B6" s="7">
        <v>36</v>
      </c>
      <c r="C6" s="7">
        <v>0.48234100000000002</v>
      </c>
      <c r="D6" s="7">
        <v>1.4231632999999999</v>
      </c>
      <c r="E6" s="7">
        <v>0</v>
      </c>
      <c r="F6" s="7">
        <v>1</v>
      </c>
      <c r="G6" s="7">
        <v>1717</v>
      </c>
      <c r="H6" s="7" t="s">
        <v>842</v>
      </c>
    </row>
    <row r="7" spans="1:8" x14ac:dyDescent="0.25">
      <c r="A7" s="7" t="s">
        <v>843</v>
      </c>
      <c r="B7" s="7">
        <v>95</v>
      </c>
      <c r="C7" s="7">
        <v>0.42690957000000002</v>
      </c>
      <c r="D7" s="7">
        <v>1.4091853999999999</v>
      </c>
      <c r="E7" s="7">
        <v>9.8360660000000003E-2</v>
      </c>
      <c r="F7" s="7">
        <v>1</v>
      </c>
      <c r="G7" s="7">
        <v>3182</v>
      </c>
      <c r="H7" s="7" t="s">
        <v>844</v>
      </c>
    </row>
    <row r="8" spans="1:8" x14ac:dyDescent="0.25">
      <c r="A8" s="7" t="s">
        <v>845</v>
      </c>
      <c r="B8" s="7">
        <v>46</v>
      </c>
      <c r="C8" s="7">
        <v>0.40671062000000002</v>
      </c>
      <c r="D8" s="7">
        <v>1.3937272999999999</v>
      </c>
      <c r="E8" s="7">
        <v>0.11389961</v>
      </c>
      <c r="F8" s="7">
        <v>1</v>
      </c>
      <c r="G8" s="7">
        <v>1762</v>
      </c>
      <c r="H8" s="7" t="s">
        <v>846</v>
      </c>
    </row>
    <row r="9" spans="1:8" x14ac:dyDescent="0.25">
      <c r="A9" s="7" t="s">
        <v>847</v>
      </c>
      <c r="B9" s="7">
        <v>30</v>
      </c>
      <c r="C9" s="7">
        <v>0.43715850000000001</v>
      </c>
      <c r="D9" s="7">
        <v>1.3846227</v>
      </c>
      <c r="E9" s="7">
        <v>0.18736842000000001</v>
      </c>
      <c r="F9" s="7">
        <v>1</v>
      </c>
      <c r="G9" s="7">
        <v>2264</v>
      </c>
      <c r="H9" s="7" t="s">
        <v>848</v>
      </c>
    </row>
    <row r="10" spans="1:8" x14ac:dyDescent="0.25">
      <c r="A10" s="7" t="s">
        <v>849</v>
      </c>
      <c r="B10" s="7">
        <v>25</v>
      </c>
      <c r="C10" s="7">
        <v>0.35830499999999998</v>
      </c>
      <c r="D10" s="7">
        <v>1.3512162999999999</v>
      </c>
      <c r="E10" s="7">
        <v>0.10165974999999999</v>
      </c>
      <c r="F10" s="7">
        <v>1</v>
      </c>
      <c r="G10" s="7">
        <v>2398</v>
      </c>
      <c r="H10" s="7" t="s">
        <v>850</v>
      </c>
    </row>
    <row r="11" spans="1:8" x14ac:dyDescent="0.25">
      <c r="A11" s="7" t="s">
        <v>851</v>
      </c>
      <c r="B11" s="7">
        <v>27</v>
      </c>
      <c r="C11" s="7">
        <v>0.44660840000000002</v>
      </c>
      <c r="D11" s="7">
        <v>1.3420306</v>
      </c>
      <c r="E11" s="7">
        <v>0.1121673</v>
      </c>
      <c r="F11" s="7">
        <v>1</v>
      </c>
      <c r="G11" s="7">
        <v>1618</v>
      </c>
      <c r="H11" s="7" t="s">
        <v>852</v>
      </c>
    </row>
    <row r="12" spans="1:8" x14ac:dyDescent="0.25">
      <c r="A12" s="7" t="s">
        <v>853</v>
      </c>
      <c r="B12" s="7">
        <v>24</v>
      </c>
      <c r="C12" s="7">
        <v>0.46947204999999997</v>
      </c>
      <c r="D12" s="7">
        <v>1.3327422</v>
      </c>
      <c r="E12" s="7">
        <v>8.935361E-2</v>
      </c>
      <c r="F12" s="7">
        <v>1</v>
      </c>
      <c r="G12" s="7">
        <v>2664</v>
      </c>
      <c r="H12" s="7" t="s">
        <v>854</v>
      </c>
    </row>
    <row r="13" spans="1:8" x14ac:dyDescent="0.25">
      <c r="A13" s="7" t="s">
        <v>855</v>
      </c>
      <c r="B13" s="7">
        <v>24</v>
      </c>
      <c r="C13" s="7">
        <v>0.46947204999999997</v>
      </c>
      <c r="D13" s="7">
        <v>1.3327422</v>
      </c>
      <c r="E13" s="7">
        <v>8.935361E-2</v>
      </c>
      <c r="F13" s="7">
        <v>1</v>
      </c>
      <c r="G13" s="7">
        <v>2664</v>
      </c>
      <c r="H13" s="7" t="s">
        <v>854</v>
      </c>
    </row>
    <row r="14" spans="1:8" x14ac:dyDescent="0.25">
      <c r="A14" s="7" t="s">
        <v>856</v>
      </c>
      <c r="B14" s="7">
        <v>35</v>
      </c>
      <c r="C14" s="7">
        <v>0.42329830000000002</v>
      </c>
      <c r="D14" s="7">
        <v>1.3255284000000001</v>
      </c>
      <c r="E14" s="7">
        <v>0.114119925</v>
      </c>
      <c r="F14" s="7">
        <v>1</v>
      </c>
      <c r="G14" s="7">
        <v>1762</v>
      </c>
      <c r="H14" s="7" t="s">
        <v>837</v>
      </c>
    </row>
    <row r="15" spans="1:8" x14ac:dyDescent="0.25">
      <c r="A15" s="7" t="s">
        <v>857</v>
      </c>
      <c r="B15" s="7">
        <v>35</v>
      </c>
      <c r="C15" s="7">
        <v>0.42329830000000002</v>
      </c>
      <c r="D15" s="7">
        <v>1.3255284000000001</v>
      </c>
      <c r="E15" s="7">
        <v>0.114119925</v>
      </c>
      <c r="F15" s="7">
        <v>1</v>
      </c>
      <c r="G15" s="7">
        <v>1762</v>
      </c>
      <c r="H15" s="7" t="s">
        <v>837</v>
      </c>
    </row>
    <row r="16" spans="1:8" x14ac:dyDescent="0.25">
      <c r="A16" s="7" t="s">
        <v>858</v>
      </c>
      <c r="B16" s="7">
        <v>47</v>
      </c>
      <c r="C16" s="7">
        <v>0.36997527000000002</v>
      </c>
      <c r="D16" s="7">
        <v>1.3251014000000001</v>
      </c>
      <c r="E16" s="7">
        <v>0.11090226</v>
      </c>
      <c r="F16" s="7">
        <v>1</v>
      </c>
      <c r="G16" s="7">
        <v>1762</v>
      </c>
      <c r="H16" s="7" t="s">
        <v>859</v>
      </c>
    </row>
    <row r="17" spans="1:8" x14ac:dyDescent="0.25">
      <c r="A17" s="7" t="s">
        <v>860</v>
      </c>
      <c r="B17" s="7">
        <v>33</v>
      </c>
      <c r="C17" s="7">
        <v>0.42363416999999998</v>
      </c>
      <c r="D17" s="7">
        <v>1.320951</v>
      </c>
      <c r="E17" s="7">
        <v>9.6969693999999995E-2</v>
      </c>
      <c r="F17" s="7">
        <v>1</v>
      </c>
      <c r="G17" s="7">
        <v>3641</v>
      </c>
      <c r="H17" s="7" t="s">
        <v>861</v>
      </c>
    </row>
    <row r="18" spans="1:8" x14ac:dyDescent="0.25">
      <c r="A18" s="7" t="s">
        <v>862</v>
      </c>
      <c r="B18" s="7">
        <v>15</v>
      </c>
      <c r="C18" s="7">
        <v>0.53783170000000002</v>
      </c>
      <c r="D18" s="7">
        <v>1.3088592999999999</v>
      </c>
      <c r="E18" s="7">
        <v>0.1983471</v>
      </c>
      <c r="F18" s="7">
        <v>1</v>
      </c>
      <c r="G18" s="7">
        <v>437</v>
      </c>
      <c r="H18" s="7" t="s">
        <v>863</v>
      </c>
    </row>
    <row r="19" spans="1:8" x14ac:dyDescent="0.25">
      <c r="A19" s="7" t="s">
        <v>864</v>
      </c>
      <c r="B19" s="7">
        <v>15</v>
      </c>
      <c r="C19" s="7">
        <v>0.53783170000000002</v>
      </c>
      <c r="D19" s="7">
        <v>1.3088592999999999</v>
      </c>
      <c r="E19" s="7">
        <v>0.1983471</v>
      </c>
      <c r="F19" s="7">
        <v>1</v>
      </c>
      <c r="G19" s="7">
        <v>437</v>
      </c>
      <c r="H19" s="7" t="s">
        <v>863</v>
      </c>
    </row>
    <row r="20" spans="1:8" x14ac:dyDescent="0.25">
      <c r="A20" s="7" t="s">
        <v>865</v>
      </c>
      <c r="B20" s="7">
        <v>15</v>
      </c>
      <c r="C20" s="7">
        <v>0.4995309</v>
      </c>
      <c r="D20" s="7">
        <v>1.2976357999999999</v>
      </c>
      <c r="E20" s="7">
        <v>7.8156315000000004E-2</v>
      </c>
      <c r="F20" s="7">
        <v>1</v>
      </c>
      <c r="G20" s="7">
        <v>150</v>
      </c>
      <c r="H20" s="7" t="s">
        <v>866</v>
      </c>
    </row>
    <row r="21" spans="1:8" x14ac:dyDescent="0.25">
      <c r="A21" s="7" t="s">
        <v>867</v>
      </c>
      <c r="B21" s="7">
        <v>25</v>
      </c>
      <c r="C21" s="7">
        <v>0.45652320000000002</v>
      </c>
      <c r="D21" s="7">
        <v>1.2960115999999999</v>
      </c>
      <c r="E21" s="7">
        <v>8.935361E-2</v>
      </c>
      <c r="F21" s="7">
        <v>1</v>
      </c>
      <c r="G21" s="7">
        <v>2664</v>
      </c>
      <c r="H21" s="7" t="s">
        <v>868</v>
      </c>
    </row>
    <row r="22" spans="1:8" x14ac:dyDescent="0.25">
      <c r="A22" s="7" t="s">
        <v>869</v>
      </c>
      <c r="B22" s="7">
        <v>25</v>
      </c>
      <c r="C22" s="7">
        <v>0.45652320000000002</v>
      </c>
      <c r="D22" s="7">
        <v>1.2960115999999999</v>
      </c>
      <c r="E22" s="7">
        <v>8.935361E-2</v>
      </c>
      <c r="F22" s="7">
        <v>1</v>
      </c>
      <c r="G22" s="7">
        <v>2664</v>
      </c>
      <c r="H22" s="7" t="s">
        <v>868</v>
      </c>
    </row>
    <row r="23" spans="1:8" x14ac:dyDescent="0.25">
      <c r="A23" s="7" t="s">
        <v>870</v>
      </c>
      <c r="B23" s="7">
        <v>335</v>
      </c>
      <c r="C23" s="7">
        <v>0.26230880000000001</v>
      </c>
      <c r="D23" s="7">
        <v>1.2939527</v>
      </c>
      <c r="E23" s="7">
        <v>0</v>
      </c>
      <c r="F23" s="7">
        <v>1</v>
      </c>
      <c r="G23" s="7">
        <v>3107</v>
      </c>
      <c r="H23" s="7" t="s">
        <v>871</v>
      </c>
    </row>
    <row r="24" spans="1:8" x14ac:dyDescent="0.25">
      <c r="A24" s="7" t="s">
        <v>872</v>
      </c>
      <c r="B24" s="7">
        <v>16</v>
      </c>
      <c r="C24" s="7">
        <v>0.49436098000000001</v>
      </c>
      <c r="D24" s="7">
        <v>1.2749054</v>
      </c>
      <c r="E24" s="7">
        <v>0.17254902</v>
      </c>
      <c r="F24" s="7">
        <v>1</v>
      </c>
      <c r="G24" s="7">
        <v>150</v>
      </c>
      <c r="H24" s="7" t="s">
        <v>873</v>
      </c>
    </row>
    <row r="25" spans="1:8" x14ac:dyDescent="0.25">
      <c r="A25" s="7" t="s">
        <v>874</v>
      </c>
      <c r="B25" s="7">
        <v>16</v>
      </c>
      <c r="C25" s="7">
        <v>0.46020680000000003</v>
      </c>
      <c r="D25" s="7">
        <v>1.2538655999999999</v>
      </c>
      <c r="E25" s="7">
        <v>0.17635271</v>
      </c>
      <c r="F25" s="7">
        <v>1</v>
      </c>
      <c r="G25" s="7">
        <v>150</v>
      </c>
      <c r="H25" s="7" t="s">
        <v>873</v>
      </c>
    </row>
    <row r="26" spans="1:8" x14ac:dyDescent="0.25">
      <c r="A26" s="7" t="s">
        <v>875</v>
      </c>
      <c r="B26" s="7">
        <v>33</v>
      </c>
      <c r="C26" s="7">
        <v>0.42472714</v>
      </c>
      <c r="D26" s="7">
        <v>1.2480165999999999</v>
      </c>
      <c r="E26" s="7">
        <v>8.9523809999999995E-2</v>
      </c>
      <c r="F26" s="7">
        <v>1</v>
      </c>
      <c r="G26" s="7">
        <v>2664</v>
      </c>
      <c r="H26" s="7" t="s">
        <v>876</v>
      </c>
    </row>
    <row r="27" spans="1:8" x14ac:dyDescent="0.25">
      <c r="A27" s="7" t="s">
        <v>877</v>
      </c>
      <c r="B27" s="7">
        <v>50</v>
      </c>
      <c r="C27" s="7">
        <v>0.29838832999999998</v>
      </c>
      <c r="D27" s="7">
        <v>1.2447796</v>
      </c>
      <c r="E27" s="7">
        <v>9.7959180000000007E-2</v>
      </c>
      <c r="F27" s="7">
        <v>1</v>
      </c>
      <c r="G27" s="7">
        <v>2383</v>
      </c>
      <c r="H27" s="7" t="s">
        <v>878</v>
      </c>
    </row>
    <row r="28" spans="1:8" x14ac:dyDescent="0.25">
      <c r="A28" s="7" t="s">
        <v>879</v>
      </c>
      <c r="B28" s="7">
        <v>25</v>
      </c>
      <c r="C28" s="7">
        <v>0.40840352000000002</v>
      </c>
      <c r="D28" s="7">
        <v>1.2416027999999999</v>
      </c>
      <c r="E28" s="7">
        <v>0.13404255000000001</v>
      </c>
      <c r="F28" s="7">
        <v>1</v>
      </c>
      <c r="G28" s="7">
        <v>3699</v>
      </c>
      <c r="H28" s="7" t="s">
        <v>880</v>
      </c>
    </row>
    <row r="29" spans="1:8" x14ac:dyDescent="0.25">
      <c r="A29" s="7" t="s">
        <v>881</v>
      </c>
      <c r="B29" s="7">
        <v>62</v>
      </c>
      <c r="C29" s="7">
        <v>0.37346544999999998</v>
      </c>
      <c r="D29" s="7">
        <v>1.2395741</v>
      </c>
      <c r="E29" s="7">
        <v>0</v>
      </c>
      <c r="F29" s="7">
        <v>1</v>
      </c>
      <c r="G29" s="7">
        <v>1762</v>
      </c>
      <c r="H29" s="7" t="s">
        <v>882</v>
      </c>
    </row>
    <row r="30" spans="1:8" x14ac:dyDescent="0.25">
      <c r="A30" s="7" t="s">
        <v>883</v>
      </c>
      <c r="B30" s="7">
        <v>81</v>
      </c>
      <c r="C30" s="7">
        <v>0.31617953999999998</v>
      </c>
      <c r="D30" s="7">
        <v>1.2356290000000001</v>
      </c>
      <c r="E30" s="7">
        <v>0.105032824</v>
      </c>
      <c r="F30" s="7">
        <v>1</v>
      </c>
      <c r="G30" s="7">
        <v>2225</v>
      </c>
      <c r="H30" s="7" t="s">
        <v>884</v>
      </c>
    </row>
    <row r="31" spans="1:8" x14ac:dyDescent="0.25">
      <c r="A31" s="7" t="s">
        <v>885</v>
      </c>
      <c r="B31" s="7">
        <v>24</v>
      </c>
      <c r="C31" s="7">
        <v>0.41738969999999997</v>
      </c>
      <c r="D31" s="7">
        <v>1.2317503999999999</v>
      </c>
      <c r="E31" s="7">
        <v>0.27789047</v>
      </c>
      <c r="F31" s="7">
        <v>1</v>
      </c>
      <c r="G31" s="7">
        <v>437</v>
      </c>
      <c r="H31" s="7" t="s">
        <v>886</v>
      </c>
    </row>
    <row r="32" spans="1:8" x14ac:dyDescent="0.25">
      <c r="A32" s="7" t="s">
        <v>887</v>
      </c>
      <c r="B32" s="7">
        <v>27</v>
      </c>
      <c r="C32" s="7">
        <v>0.42749113</v>
      </c>
      <c r="D32" s="7">
        <v>1.2150692000000001</v>
      </c>
      <c r="E32" s="7">
        <v>0.27565392999999999</v>
      </c>
      <c r="F32" s="7">
        <v>1</v>
      </c>
      <c r="G32" s="7">
        <v>1717</v>
      </c>
      <c r="H32" s="7" t="s">
        <v>888</v>
      </c>
    </row>
    <row r="33" spans="1:8" x14ac:dyDescent="0.25">
      <c r="A33" s="7" t="s">
        <v>889</v>
      </c>
      <c r="B33" s="7">
        <v>51</v>
      </c>
      <c r="C33" s="7">
        <v>0.29988140000000002</v>
      </c>
      <c r="D33" s="7">
        <v>1.2118511000000001</v>
      </c>
      <c r="E33" s="7">
        <v>6.5306119999999995E-2</v>
      </c>
      <c r="F33" s="7">
        <v>1</v>
      </c>
      <c r="G33" s="7">
        <v>484</v>
      </c>
      <c r="H33" s="7" t="s">
        <v>890</v>
      </c>
    </row>
    <row r="34" spans="1:8" x14ac:dyDescent="0.25">
      <c r="A34" s="7" t="s">
        <v>891</v>
      </c>
      <c r="B34" s="7">
        <v>51</v>
      </c>
      <c r="C34" s="7">
        <v>0.29988140000000002</v>
      </c>
      <c r="D34" s="7">
        <v>1.2118511000000001</v>
      </c>
      <c r="E34" s="7">
        <v>6.5306119999999995E-2</v>
      </c>
      <c r="F34" s="7">
        <v>1</v>
      </c>
      <c r="G34" s="7">
        <v>484</v>
      </c>
      <c r="H34" s="7" t="s">
        <v>890</v>
      </c>
    </row>
    <row r="35" spans="1:8" x14ac:dyDescent="0.25">
      <c r="A35" s="7" t="s">
        <v>892</v>
      </c>
      <c r="B35" s="7">
        <v>51</v>
      </c>
      <c r="C35" s="7">
        <v>0.29988140000000002</v>
      </c>
      <c r="D35" s="7">
        <v>1.2118511000000001</v>
      </c>
      <c r="E35" s="7">
        <v>6.5306119999999995E-2</v>
      </c>
      <c r="F35" s="7">
        <v>1</v>
      </c>
      <c r="G35" s="7">
        <v>484</v>
      </c>
      <c r="H35" s="7" t="s">
        <v>890</v>
      </c>
    </row>
    <row r="36" spans="1:8" x14ac:dyDescent="0.25">
      <c r="A36" s="7" t="s">
        <v>893</v>
      </c>
      <c r="B36" s="7">
        <v>51</v>
      </c>
      <c r="C36" s="7">
        <v>0.29988140000000002</v>
      </c>
      <c r="D36" s="7">
        <v>1.2118511000000001</v>
      </c>
      <c r="E36" s="7">
        <v>6.5306119999999995E-2</v>
      </c>
      <c r="F36" s="7">
        <v>1</v>
      </c>
      <c r="G36" s="7">
        <v>484</v>
      </c>
      <c r="H36" s="7" t="s">
        <v>890</v>
      </c>
    </row>
    <row r="37" spans="1:8" x14ac:dyDescent="0.25">
      <c r="A37" s="7" t="s">
        <v>894</v>
      </c>
      <c r="B37" s="7">
        <v>562</v>
      </c>
      <c r="C37" s="7">
        <v>0.22654827</v>
      </c>
      <c r="D37" s="7">
        <v>1.2103360000000001</v>
      </c>
      <c r="E37" s="7">
        <v>0.12138728</v>
      </c>
      <c r="F37" s="7">
        <v>1</v>
      </c>
      <c r="G37" s="7">
        <v>3028</v>
      </c>
      <c r="H37" s="7" t="s">
        <v>895</v>
      </c>
    </row>
    <row r="38" spans="1:8" x14ac:dyDescent="0.25">
      <c r="A38" s="7" t="s">
        <v>896</v>
      </c>
      <c r="B38" s="7">
        <v>151</v>
      </c>
      <c r="C38" s="7">
        <v>0.28191983999999998</v>
      </c>
      <c r="D38" s="7">
        <v>1.2074227</v>
      </c>
      <c r="E38" s="7">
        <v>0.32448979999999999</v>
      </c>
      <c r="F38" s="7">
        <v>1</v>
      </c>
      <c r="G38" s="7">
        <v>3232</v>
      </c>
      <c r="H38" s="7" t="s">
        <v>897</v>
      </c>
    </row>
    <row r="39" spans="1:8" x14ac:dyDescent="0.25">
      <c r="A39" s="7" t="s">
        <v>898</v>
      </c>
      <c r="B39" s="7">
        <v>151</v>
      </c>
      <c r="C39" s="7">
        <v>0.28191983999999998</v>
      </c>
      <c r="D39" s="7">
        <v>1.2074227</v>
      </c>
      <c r="E39" s="7">
        <v>0.32448979999999999</v>
      </c>
      <c r="F39" s="7">
        <v>1</v>
      </c>
      <c r="G39" s="7">
        <v>3232</v>
      </c>
      <c r="H39" s="7" t="s">
        <v>897</v>
      </c>
    </row>
    <row r="40" spans="1:8" x14ac:dyDescent="0.25">
      <c r="A40" s="7" t="s">
        <v>899</v>
      </c>
      <c r="B40" s="7">
        <v>52</v>
      </c>
      <c r="C40" s="7">
        <v>0.36818492000000003</v>
      </c>
      <c r="D40" s="7">
        <v>1.1954849999999999</v>
      </c>
      <c r="E40" s="7">
        <v>0.20380952999999999</v>
      </c>
      <c r="F40" s="7">
        <v>1</v>
      </c>
      <c r="G40" s="7">
        <v>2182</v>
      </c>
      <c r="H40" s="7" t="s">
        <v>900</v>
      </c>
    </row>
    <row r="41" spans="1:8" x14ac:dyDescent="0.25">
      <c r="A41" s="7" t="s">
        <v>901</v>
      </c>
      <c r="B41" s="7">
        <v>52</v>
      </c>
      <c r="C41" s="7">
        <v>0.36818492000000003</v>
      </c>
      <c r="D41" s="7">
        <v>1.1954849999999999</v>
      </c>
      <c r="E41" s="7">
        <v>0.20380952999999999</v>
      </c>
      <c r="F41" s="7">
        <v>1</v>
      </c>
      <c r="G41" s="7">
        <v>2182</v>
      </c>
      <c r="H41" s="7" t="s">
        <v>900</v>
      </c>
    </row>
    <row r="42" spans="1:8" x14ac:dyDescent="0.25">
      <c r="A42" s="7" t="s">
        <v>902</v>
      </c>
      <c r="B42" s="7">
        <v>52</v>
      </c>
      <c r="C42" s="7">
        <v>0.36818492000000003</v>
      </c>
      <c r="D42" s="7">
        <v>1.1954849999999999</v>
      </c>
      <c r="E42" s="7">
        <v>0.20380952999999999</v>
      </c>
      <c r="F42" s="7">
        <v>1</v>
      </c>
      <c r="G42" s="7">
        <v>2182</v>
      </c>
      <c r="H42" s="7" t="s">
        <v>900</v>
      </c>
    </row>
    <row r="43" spans="1:8" x14ac:dyDescent="0.25">
      <c r="A43" s="7" t="s">
        <v>903</v>
      </c>
      <c r="B43" s="7">
        <v>22</v>
      </c>
      <c r="C43" s="7">
        <v>0.43485445</v>
      </c>
      <c r="D43" s="7">
        <v>1.1946853</v>
      </c>
      <c r="E43" s="7">
        <v>0.27789047</v>
      </c>
      <c r="F43" s="7">
        <v>1</v>
      </c>
      <c r="G43" s="7">
        <v>437</v>
      </c>
      <c r="H43" s="7" t="s">
        <v>904</v>
      </c>
    </row>
    <row r="44" spans="1:8" x14ac:dyDescent="0.25">
      <c r="A44" s="7" t="s">
        <v>905</v>
      </c>
      <c r="B44" s="7">
        <v>101</v>
      </c>
      <c r="C44" s="7">
        <v>0.33003094999999999</v>
      </c>
      <c r="D44" s="7">
        <v>1.1938105999999999</v>
      </c>
      <c r="E44" s="7">
        <v>0</v>
      </c>
      <c r="F44" s="7">
        <v>1</v>
      </c>
      <c r="G44" s="7">
        <v>1923</v>
      </c>
      <c r="H44" s="7" t="s">
        <v>906</v>
      </c>
    </row>
    <row r="45" spans="1:8" x14ac:dyDescent="0.25">
      <c r="A45" s="7" t="s">
        <v>907</v>
      </c>
      <c r="B45" s="7">
        <v>239</v>
      </c>
      <c r="C45" s="7">
        <v>0.24035872999999999</v>
      </c>
      <c r="D45" s="7">
        <v>1.1760177999999999</v>
      </c>
      <c r="E45" s="7">
        <v>0.20903954999999999</v>
      </c>
      <c r="F45" s="7">
        <v>1</v>
      </c>
      <c r="G45" s="7">
        <v>3133</v>
      </c>
      <c r="H45" s="7" t="s">
        <v>908</v>
      </c>
    </row>
    <row r="46" spans="1:8" x14ac:dyDescent="0.25">
      <c r="A46" s="7" t="s">
        <v>909</v>
      </c>
      <c r="B46" s="7">
        <v>30</v>
      </c>
      <c r="C46" s="7">
        <v>0.38420302000000001</v>
      </c>
      <c r="D46" s="7">
        <v>1.1659105000000001</v>
      </c>
      <c r="E46" s="7">
        <v>0.37322515000000001</v>
      </c>
      <c r="F46" s="7">
        <v>1</v>
      </c>
      <c r="G46" s="7">
        <v>437</v>
      </c>
      <c r="H46" s="7" t="s">
        <v>910</v>
      </c>
    </row>
    <row r="47" spans="1:8" x14ac:dyDescent="0.25">
      <c r="A47" s="7" t="s">
        <v>911</v>
      </c>
      <c r="B47" s="7">
        <v>30</v>
      </c>
      <c r="C47" s="7">
        <v>0.38420302000000001</v>
      </c>
      <c r="D47" s="7">
        <v>1.1659105000000001</v>
      </c>
      <c r="E47" s="7">
        <v>0.37322515000000001</v>
      </c>
      <c r="F47" s="7">
        <v>1</v>
      </c>
      <c r="G47" s="7">
        <v>437</v>
      </c>
      <c r="H47" s="7" t="s">
        <v>910</v>
      </c>
    </row>
    <row r="48" spans="1:8" x14ac:dyDescent="0.25">
      <c r="A48" s="7" t="s">
        <v>912</v>
      </c>
      <c r="B48" s="7">
        <v>92</v>
      </c>
      <c r="C48" s="7">
        <v>0.4245119</v>
      </c>
      <c r="D48" s="7">
        <v>1.1646236999999999</v>
      </c>
      <c r="E48" s="7">
        <v>0.21595329999999999</v>
      </c>
      <c r="F48" s="7">
        <v>1</v>
      </c>
      <c r="G48" s="7">
        <v>3008</v>
      </c>
      <c r="H48" s="7" t="s">
        <v>913</v>
      </c>
    </row>
    <row r="49" spans="1:8" x14ac:dyDescent="0.25">
      <c r="A49" s="7" t="s">
        <v>914</v>
      </c>
      <c r="B49" s="7">
        <v>30</v>
      </c>
      <c r="C49" s="7">
        <v>0.34089520000000001</v>
      </c>
      <c r="D49" s="7">
        <v>1.1631308</v>
      </c>
      <c r="E49" s="7">
        <v>0.20631969999999999</v>
      </c>
      <c r="F49" s="7">
        <v>1</v>
      </c>
      <c r="G49" s="7">
        <v>3969</v>
      </c>
      <c r="H49" s="7" t="s">
        <v>915</v>
      </c>
    </row>
    <row r="50" spans="1:8" x14ac:dyDescent="0.25">
      <c r="A50" s="7" t="s">
        <v>916</v>
      </c>
      <c r="B50" s="7">
        <v>30</v>
      </c>
      <c r="C50" s="7">
        <v>0.34089520000000001</v>
      </c>
      <c r="D50" s="7">
        <v>1.1631308</v>
      </c>
      <c r="E50" s="7">
        <v>0.20631969999999999</v>
      </c>
      <c r="F50" s="7">
        <v>1</v>
      </c>
      <c r="G50" s="7">
        <v>3969</v>
      </c>
      <c r="H50" s="7" t="s">
        <v>915</v>
      </c>
    </row>
    <row r="51" spans="1:8" x14ac:dyDescent="0.25">
      <c r="A51" s="7" t="s">
        <v>917</v>
      </c>
      <c r="B51" s="7">
        <v>30</v>
      </c>
      <c r="C51" s="7">
        <v>0.34089520000000001</v>
      </c>
      <c r="D51" s="7">
        <v>1.1631308</v>
      </c>
      <c r="E51" s="7">
        <v>0.20631969999999999</v>
      </c>
      <c r="F51" s="7">
        <v>1</v>
      </c>
      <c r="G51" s="7">
        <v>3969</v>
      </c>
      <c r="H51" s="7" t="s">
        <v>915</v>
      </c>
    </row>
    <row r="52" spans="1:8" x14ac:dyDescent="0.25">
      <c r="A52" s="7" t="s">
        <v>918</v>
      </c>
      <c r="B52" s="7">
        <v>31</v>
      </c>
      <c r="C52" s="7">
        <v>0.36430087999999999</v>
      </c>
      <c r="D52" s="7">
        <v>1.1624707999999999</v>
      </c>
      <c r="E52" s="7">
        <v>0.34205229999999998</v>
      </c>
      <c r="F52" s="7">
        <v>1</v>
      </c>
      <c r="G52" s="7">
        <v>3641</v>
      </c>
      <c r="H52" s="7" t="s">
        <v>861</v>
      </c>
    </row>
    <row r="53" spans="1:8" x14ac:dyDescent="0.25">
      <c r="A53" s="7" t="s">
        <v>919</v>
      </c>
      <c r="B53" s="7">
        <v>31</v>
      </c>
      <c r="C53" s="7">
        <v>0.36430087999999999</v>
      </c>
      <c r="D53" s="7">
        <v>1.1624707999999999</v>
      </c>
      <c r="E53" s="7">
        <v>0.34205229999999998</v>
      </c>
      <c r="F53" s="7">
        <v>1</v>
      </c>
      <c r="G53" s="7">
        <v>3641</v>
      </c>
      <c r="H53" s="7" t="s">
        <v>861</v>
      </c>
    </row>
    <row r="54" spans="1:8" x14ac:dyDescent="0.25">
      <c r="A54" s="7" t="s">
        <v>920</v>
      </c>
      <c r="B54" s="7">
        <v>31</v>
      </c>
      <c r="C54" s="7">
        <v>0.36430087999999999</v>
      </c>
      <c r="D54" s="7">
        <v>1.1624707999999999</v>
      </c>
      <c r="E54" s="7">
        <v>0.34205229999999998</v>
      </c>
      <c r="F54" s="7">
        <v>1</v>
      </c>
      <c r="G54" s="7">
        <v>3641</v>
      </c>
      <c r="H54" s="7" t="s">
        <v>861</v>
      </c>
    </row>
    <row r="55" spans="1:8" x14ac:dyDescent="0.25">
      <c r="A55" s="7" t="s">
        <v>921</v>
      </c>
      <c r="B55" s="7">
        <v>69</v>
      </c>
      <c r="C55" s="7">
        <v>0.3052067</v>
      </c>
      <c r="D55" s="7">
        <v>1.1610069999999999</v>
      </c>
      <c r="E55" s="7">
        <v>0.28731342999999998</v>
      </c>
      <c r="F55" s="7">
        <v>1</v>
      </c>
      <c r="G55" s="7">
        <v>2193</v>
      </c>
      <c r="H55" s="7" t="s">
        <v>922</v>
      </c>
    </row>
    <row r="56" spans="1:8" x14ac:dyDescent="0.25">
      <c r="A56" s="7" t="s">
        <v>923</v>
      </c>
      <c r="B56" s="7">
        <v>460</v>
      </c>
      <c r="C56" s="7">
        <v>0.21526988</v>
      </c>
      <c r="D56" s="7">
        <v>1.160123</v>
      </c>
      <c r="E56" s="7">
        <v>0.12352941000000001</v>
      </c>
      <c r="F56" s="7">
        <v>1</v>
      </c>
      <c r="G56" s="7">
        <v>3232</v>
      </c>
      <c r="H56" s="7" t="s">
        <v>924</v>
      </c>
    </row>
    <row r="57" spans="1:8" x14ac:dyDescent="0.25">
      <c r="A57" s="7" t="s">
        <v>925</v>
      </c>
      <c r="B57" s="7">
        <v>20</v>
      </c>
      <c r="C57" s="7">
        <v>0.36911258000000002</v>
      </c>
      <c r="D57" s="7">
        <v>1.158987</v>
      </c>
      <c r="E57" s="7">
        <v>0.22680412</v>
      </c>
      <c r="F57" s="7">
        <v>1</v>
      </c>
      <c r="G57" s="7">
        <v>1538</v>
      </c>
      <c r="H57" s="7" t="s">
        <v>926</v>
      </c>
    </row>
    <row r="58" spans="1:8" x14ac:dyDescent="0.25">
      <c r="A58" s="7" t="s">
        <v>927</v>
      </c>
      <c r="B58" s="7">
        <v>61</v>
      </c>
      <c r="C58" s="7">
        <v>0.26655944999999998</v>
      </c>
      <c r="D58" s="7">
        <v>1.1578861</v>
      </c>
      <c r="E58" s="7">
        <v>0</v>
      </c>
      <c r="F58" s="7">
        <v>1</v>
      </c>
      <c r="G58" s="7">
        <v>1263</v>
      </c>
      <c r="H58" s="7" t="s">
        <v>928</v>
      </c>
    </row>
    <row r="59" spans="1:8" x14ac:dyDescent="0.25">
      <c r="A59" s="7" t="s">
        <v>929</v>
      </c>
      <c r="B59" s="7">
        <v>461</v>
      </c>
      <c r="C59" s="7">
        <v>0.21474296000000001</v>
      </c>
      <c r="D59" s="7">
        <v>1.1549727000000001</v>
      </c>
      <c r="E59" s="7">
        <v>0.12352941000000001</v>
      </c>
      <c r="F59" s="7">
        <v>1</v>
      </c>
      <c r="G59" s="7">
        <v>3232</v>
      </c>
      <c r="H59" s="7" t="s">
        <v>924</v>
      </c>
    </row>
    <row r="60" spans="1:8" x14ac:dyDescent="0.25">
      <c r="A60" s="7" t="s">
        <v>930</v>
      </c>
      <c r="B60" s="7">
        <v>420</v>
      </c>
      <c r="C60" s="7">
        <v>0.19676940000000001</v>
      </c>
      <c r="D60" s="7">
        <v>1.1530433</v>
      </c>
      <c r="E60" s="7">
        <v>0.11047619</v>
      </c>
      <c r="F60" s="7">
        <v>1</v>
      </c>
      <c r="G60" s="7">
        <v>2810</v>
      </c>
      <c r="H60" s="7" t="s">
        <v>931</v>
      </c>
    </row>
    <row r="61" spans="1:8" x14ac:dyDescent="0.25">
      <c r="A61" s="7" t="s">
        <v>932</v>
      </c>
      <c r="B61" s="7">
        <v>75</v>
      </c>
      <c r="C61" s="7">
        <v>0.40787076999999999</v>
      </c>
      <c r="D61" s="7">
        <v>1.1511921000000001</v>
      </c>
      <c r="E61" s="7">
        <v>0.32581967000000001</v>
      </c>
      <c r="F61" s="7">
        <v>1</v>
      </c>
      <c r="G61" s="7">
        <v>3202</v>
      </c>
      <c r="H61" s="7" t="s">
        <v>933</v>
      </c>
    </row>
    <row r="62" spans="1:8" x14ac:dyDescent="0.25">
      <c r="A62" s="7" t="s">
        <v>934</v>
      </c>
      <c r="B62" s="7">
        <v>32</v>
      </c>
      <c r="C62" s="7">
        <v>0.27828940000000002</v>
      </c>
      <c r="D62" s="7">
        <v>1.1510118</v>
      </c>
      <c r="E62" s="7">
        <v>0.22406639</v>
      </c>
      <c r="F62" s="7">
        <v>1</v>
      </c>
      <c r="G62" s="7">
        <v>2398</v>
      </c>
      <c r="H62" s="7" t="s">
        <v>935</v>
      </c>
    </row>
    <row r="63" spans="1:8" x14ac:dyDescent="0.25">
      <c r="A63" s="7" t="s">
        <v>936</v>
      </c>
      <c r="B63" s="7">
        <v>319</v>
      </c>
      <c r="C63" s="7">
        <v>0.22401167</v>
      </c>
      <c r="D63" s="7">
        <v>1.1509961</v>
      </c>
      <c r="E63" s="7">
        <v>0.10902256</v>
      </c>
      <c r="F63" s="7">
        <v>1</v>
      </c>
      <c r="G63" s="7">
        <v>2980</v>
      </c>
      <c r="H63" s="7" t="s">
        <v>937</v>
      </c>
    </row>
    <row r="64" spans="1:8" x14ac:dyDescent="0.25">
      <c r="A64" s="7" t="s">
        <v>938</v>
      </c>
      <c r="B64" s="7">
        <v>29</v>
      </c>
      <c r="C64" s="7">
        <v>0.37671294999999999</v>
      </c>
      <c r="D64" s="7">
        <v>1.1509725</v>
      </c>
      <c r="E64" s="7">
        <v>0.31213874000000003</v>
      </c>
      <c r="F64" s="7">
        <v>1</v>
      </c>
      <c r="G64" s="7">
        <v>2782</v>
      </c>
      <c r="H64" s="7" t="s">
        <v>939</v>
      </c>
    </row>
    <row r="65" spans="1:8" x14ac:dyDescent="0.25">
      <c r="A65" s="7" t="s">
        <v>940</v>
      </c>
      <c r="B65" s="7">
        <v>598</v>
      </c>
      <c r="C65" s="7">
        <v>0.20943386999999999</v>
      </c>
      <c r="D65" s="7">
        <v>1.1498778999999999</v>
      </c>
      <c r="E65" s="7">
        <v>0.12138728</v>
      </c>
      <c r="F65" s="7">
        <v>1</v>
      </c>
      <c r="G65" s="7">
        <v>3107</v>
      </c>
      <c r="H65" s="7" t="s">
        <v>941</v>
      </c>
    </row>
    <row r="66" spans="1:8" x14ac:dyDescent="0.25">
      <c r="A66" s="7" t="s">
        <v>942</v>
      </c>
      <c r="B66" s="7">
        <v>27</v>
      </c>
      <c r="C66" s="7">
        <v>0.2961221</v>
      </c>
      <c r="D66" s="7">
        <v>1.147904</v>
      </c>
      <c r="E66" s="7">
        <v>9.3690250000000003E-2</v>
      </c>
      <c r="F66" s="7">
        <v>1</v>
      </c>
      <c r="G66" s="7">
        <v>2726</v>
      </c>
      <c r="H66" s="7" t="s">
        <v>943</v>
      </c>
    </row>
    <row r="67" spans="1:8" x14ac:dyDescent="0.25">
      <c r="A67" s="7" t="s">
        <v>944</v>
      </c>
      <c r="B67" s="7">
        <v>93</v>
      </c>
      <c r="C67" s="7">
        <v>0.41188383000000001</v>
      </c>
      <c r="D67" s="7">
        <v>1.1464481</v>
      </c>
      <c r="E67" s="7">
        <v>0.31517509999999999</v>
      </c>
      <c r="F67" s="7">
        <v>1</v>
      </c>
      <c r="G67" s="7">
        <v>3008</v>
      </c>
      <c r="H67" s="7" t="s">
        <v>945</v>
      </c>
    </row>
    <row r="68" spans="1:8" x14ac:dyDescent="0.25">
      <c r="A68" s="7" t="s">
        <v>946</v>
      </c>
      <c r="B68" s="7">
        <v>615</v>
      </c>
      <c r="C68" s="7">
        <v>0.20745556000000001</v>
      </c>
      <c r="D68" s="7">
        <v>1.1431827999999999</v>
      </c>
      <c r="E68" s="7">
        <v>0.11368015400000001</v>
      </c>
      <c r="F68" s="7">
        <v>1</v>
      </c>
      <c r="G68" s="7">
        <v>3107</v>
      </c>
      <c r="H68" s="7" t="s">
        <v>941</v>
      </c>
    </row>
    <row r="69" spans="1:8" x14ac:dyDescent="0.25">
      <c r="A69" s="7" t="s">
        <v>947</v>
      </c>
      <c r="B69" s="7">
        <v>615</v>
      </c>
      <c r="C69" s="7">
        <v>0.20745556000000001</v>
      </c>
      <c r="D69" s="7">
        <v>1.1431827999999999</v>
      </c>
      <c r="E69" s="7">
        <v>0.11368015400000001</v>
      </c>
      <c r="F69" s="7">
        <v>1</v>
      </c>
      <c r="G69" s="7">
        <v>3107</v>
      </c>
      <c r="H69" s="7" t="s">
        <v>941</v>
      </c>
    </row>
    <row r="70" spans="1:8" x14ac:dyDescent="0.25">
      <c r="A70" s="7" t="s">
        <v>948</v>
      </c>
      <c r="B70" s="7">
        <v>593</v>
      </c>
      <c r="C70" s="7">
        <v>0.20640459999999999</v>
      </c>
      <c r="D70" s="7">
        <v>1.1426662000000001</v>
      </c>
      <c r="E70" s="7">
        <v>8.9523809999999995E-2</v>
      </c>
      <c r="F70" s="7">
        <v>1</v>
      </c>
      <c r="G70" s="7">
        <v>2917</v>
      </c>
      <c r="H70" s="7" t="s">
        <v>949</v>
      </c>
    </row>
    <row r="71" spans="1:8" x14ac:dyDescent="0.25">
      <c r="A71" s="7" t="s">
        <v>950</v>
      </c>
      <c r="B71" s="7">
        <v>208</v>
      </c>
      <c r="C71" s="7">
        <v>0.21472812999999999</v>
      </c>
      <c r="D71" s="7">
        <v>1.141761</v>
      </c>
      <c r="E71" s="7">
        <v>0.11368015400000001</v>
      </c>
      <c r="F71" s="7">
        <v>1</v>
      </c>
      <c r="G71" s="7">
        <v>2571</v>
      </c>
      <c r="H71" s="7" t="s">
        <v>951</v>
      </c>
    </row>
    <row r="72" spans="1:8" x14ac:dyDescent="0.25">
      <c r="A72" s="7" t="s">
        <v>952</v>
      </c>
      <c r="B72" s="7">
        <v>209</v>
      </c>
      <c r="C72" s="7">
        <v>0.21371554000000001</v>
      </c>
      <c r="D72" s="7">
        <v>1.1388875999999999</v>
      </c>
      <c r="E72" s="7">
        <v>0</v>
      </c>
      <c r="F72" s="7">
        <v>1</v>
      </c>
      <c r="G72" s="7">
        <v>2571</v>
      </c>
      <c r="H72" s="7" t="s">
        <v>953</v>
      </c>
    </row>
    <row r="73" spans="1:8" x14ac:dyDescent="0.25">
      <c r="A73" s="7" t="s">
        <v>954</v>
      </c>
      <c r="B73" s="7">
        <v>75</v>
      </c>
      <c r="C73" s="7">
        <v>0.39772263000000002</v>
      </c>
      <c r="D73" s="7">
        <v>1.1379778</v>
      </c>
      <c r="E73" s="7">
        <v>0.32581967000000001</v>
      </c>
      <c r="F73" s="7">
        <v>1</v>
      </c>
      <c r="G73" s="7">
        <v>3182</v>
      </c>
      <c r="H73" s="7" t="s">
        <v>955</v>
      </c>
    </row>
    <row r="74" spans="1:8" x14ac:dyDescent="0.25">
      <c r="A74" s="7" t="s">
        <v>956</v>
      </c>
      <c r="B74" s="7">
        <v>328</v>
      </c>
      <c r="C74" s="7">
        <v>0.21732915999999999</v>
      </c>
      <c r="D74" s="7">
        <v>1.1371642</v>
      </c>
      <c r="E74" s="7">
        <v>0.10902256</v>
      </c>
      <c r="F74" s="7">
        <v>1</v>
      </c>
      <c r="G74" s="7">
        <v>2980</v>
      </c>
      <c r="H74" s="7" t="s">
        <v>957</v>
      </c>
    </row>
    <row r="75" spans="1:8" x14ac:dyDescent="0.25">
      <c r="A75" s="7" t="s">
        <v>958</v>
      </c>
      <c r="B75" s="7">
        <v>18</v>
      </c>
      <c r="C75" s="7">
        <v>0.39371420000000001</v>
      </c>
      <c r="D75" s="7">
        <v>1.1371046</v>
      </c>
      <c r="E75" s="7">
        <v>0.18849205999999999</v>
      </c>
      <c r="F75" s="7">
        <v>1</v>
      </c>
      <c r="G75" s="7">
        <v>4294</v>
      </c>
      <c r="H75" s="7" t="s">
        <v>959</v>
      </c>
    </row>
    <row r="76" spans="1:8" x14ac:dyDescent="0.25">
      <c r="A76" s="7" t="s">
        <v>960</v>
      </c>
      <c r="B76" s="7">
        <v>18</v>
      </c>
      <c r="C76" s="7">
        <v>0.39371420000000001</v>
      </c>
      <c r="D76" s="7">
        <v>1.1371046</v>
      </c>
      <c r="E76" s="7">
        <v>0.18849205999999999</v>
      </c>
      <c r="F76" s="7">
        <v>1</v>
      </c>
      <c r="G76" s="7">
        <v>4294</v>
      </c>
      <c r="H76" s="7" t="s">
        <v>959</v>
      </c>
    </row>
    <row r="77" spans="1:8" x14ac:dyDescent="0.25">
      <c r="A77" s="7" t="s">
        <v>961</v>
      </c>
      <c r="B77" s="7">
        <v>18</v>
      </c>
      <c r="C77" s="7">
        <v>0.39371420000000001</v>
      </c>
      <c r="D77" s="7">
        <v>1.1371046</v>
      </c>
      <c r="E77" s="7">
        <v>0.18849205999999999</v>
      </c>
      <c r="F77" s="7">
        <v>1</v>
      </c>
      <c r="G77" s="7">
        <v>4294</v>
      </c>
      <c r="H77" s="7" t="s">
        <v>959</v>
      </c>
    </row>
    <row r="78" spans="1:8" x14ac:dyDescent="0.25">
      <c r="A78" s="7" t="s">
        <v>962</v>
      </c>
      <c r="B78" s="7">
        <v>18</v>
      </c>
      <c r="C78" s="7">
        <v>0.39371420000000001</v>
      </c>
      <c r="D78" s="7">
        <v>1.1371046</v>
      </c>
      <c r="E78" s="7">
        <v>0.18849205999999999</v>
      </c>
      <c r="F78" s="7">
        <v>1</v>
      </c>
      <c r="G78" s="7">
        <v>4294</v>
      </c>
      <c r="H78" s="7" t="s">
        <v>959</v>
      </c>
    </row>
    <row r="79" spans="1:8" x14ac:dyDescent="0.25">
      <c r="A79" s="7" t="s">
        <v>963</v>
      </c>
      <c r="B79" s="7">
        <v>212</v>
      </c>
      <c r="C79" s="7">
        <v>0.29408064</v>
      </c>
      <c r="D79" s="7">
        <v>1.1296938999999999</v>
      </c>
      <c r="E79" s="7">
        <v>0.28305784</v>
      </c>
      <c r="F79" s="7">
        <v>1</v>
      </c>
      <c r="G79" s="7">
        <v>3232</v>
      </c>
      <c r="H79" s="7" t="s">
        <v>964</v>
      </c>
    </row>
    <row r="80" spans="1:8" x14ac:dyDescent="0.25">
      <c r="A80" s="7" t="s">
        <v>965</v>
      </c>
      <c r="B80" s="7">
        <v>38</v>
      </c>
      <c r="C80" s="7">
        <v>0.36790990000000001</v>
      </c>
      <c r="D80" s="7">
        <v>1.129008</v>
      </c>
      <c r="E80" s="7">
        <v>0.30813952999999999</v>
      </c>
      <c r="F80" s="7">
        <v>1</v>
      </c>
      <c r="G80" s="7">
        <v>3131</v>
      </c>
      <c r="H80" s="7" t="s">
        <v>966</v>
      </c>
    </row>
    <row r="81" spans="1:8" x14ac:dyDescent="0.25">
      <c r="A81" s="7" t="s">
        <v>967</v>
      </c>
      <c r="B81" s="7">
        <v>38</v>
      </c>
      <c r="C81" s="7">
        <v>0.36790990000000001</v>
      </c>
      <c r="D81" s="7">
        <v>1.129008</v>
      </c>
      <c r="E81" s="7">
        <v>0.30813952999999999</v>
      </c>
      <c r="F81" s="7">
        <v>1</v>
      </c>
      <c r="G81" s="7">
        <v>3131</v>
      </c>
      <c r="H81" s="7" t="s">
        <v>966</v>
      </c>
    </row>
    <row r="82" spans="1:8" x14ac:dyDescent="0.25">
      <c r="A82" s="7" t="s">
        <v>968</v>
      </c>
      <c r="B82" s="7">
        <v>120</v>
      </c>
      <c r="C82" s="7">
        <v>0.32289714000000003</v>
      </c>
      <c r="D82" s="7">
        <v>1.1248347000000001</v>
      </c>
      <c r="E82" s="7">
        <v>0.53512393999999996</v>
      </c>
      <c r="F82" s="7">
        <v>1</v>
      </c>
      <c r="G82" s="7">
        <v>3107</v>
      </c>
      <c r="H82" s="7" t="s">
        <v>969</v>
      </c>
    </row>
    <row r="83" spans="1:8" x14ac:dyDescent="0.25">
      <c r="A83" s="7" t="s">
        <v>970</v>
      </c>
      <c r="B83" s="7">
        <v>25</v>
      </c>
      <c r="C83" s="7">
        <v>0.41747079999999998</v>
      </c>
      <c r="D83" s="7">
        <v>1.1162681999999999</v>
      </c>
      <c r="E83" s="7">
        <v>0.27044024999999999</v>
      </c>
      <c r="F83" s="7">
        <v>1</v>
      </c>
      <c r="G83" s="7">
        <v>3641</v>
      </c>
      <c r="H83" s="7" t="s">
        <v>971</v>
      </c>
    </row>
    <row r="84" spans="1:8" x14ac:dyDescent="0.25">
      <c r="A84" s="7" t="s">
        <v>972</v>
      </c>
      <c r="B84" s="7">
        <v>30</v>
      </c>
      <c r="C84" s="7">
        <v>0.37706453000000001</v>
      </c>
      <c r="D84" s="7">
        <v>1.1150354</v>
      </c>
      <c r="E84" s="7">
        <v>0.29694322000000001</v>
      </c>
      <c r="F84" s="7">
        <v>1</v>
      </c>
      <c r="G84" s="7">
        <v>3057</v>
      </c>
      <c r="H84" s="7" t="s">
        <v>973</v>
      </c>
    </row>
    <row r="85" spans="1:8" x14ac:dyDescent="0.25">
      <c r="A85" s="7" t="s">
        <v>974</v>
      </c>
      <c r="B85" s="7">
        <v>450</v>
      </c>
      <c r="C85" s="7">
        <v>0.20944457999999999</v>
      </c>
      <c r="D85" s="7">
        <v>1.1103466</v>
      </c>
      <c r="E85" s="7">
        <v>0.11132438</v>
      </c>
      <c r="F85" s="7">
        <v>1</v>
      </c>
      <c r="G85" s="7">
        <v>2782</v>
      </c>
      <c r="H85" s="7" t="s">
        <v>975</v>
      </c>
    </row>
    <row r="86" spans="1:8" x14ac:dyDescent="0.25">
      <c r="A86" s="7" t="s">
        <v>976</v>
      </c>
      <c r="B86" s="7">
        <v>122</v>
      </c>
      <c r="C86" s="7">
        <v>0.31840165999999998</v>
      </c>
      <c r="D86" s="7">
        <v>1.1051481999999999</v>
      </c>
      <c r="E86" s="7">
        <v>0.53512393999999996</v>
      </c>
      <c r="F86" s="7">
        <v>1</v>
      </c>
      <c r="G86" s="7">
        <v>3107</v>
      </c>
      <c r="H86" s="7" t="s">
        <v>977</v>
      </c>
    </row>
    <row r="87" spans="1:8" x14ac:dyDescent="0.25">
      <c r="A87" s="7" t="s">
        <v>978</v>
      </c>
      <c r="B87" s="7">
        <v>458</v>
      </c>
      <c r="C87" s="7">
        <v>0.21752837</v>
      </c>
      <c r="D87" s="7">
        <v>1.1042036</v>
      </c>
      <c r="E87" s="7">
        <v>0.29961088000000002</v>
      </c>
      <c r="F87" s="7">
        <v>1</v>
      </c>
      <c r="G87" s="7">
        <v>2782</v>
      </c>
      <c r="H87" s="7" t="s">
        <v>975</v>
      </c>
    </row>
    <row r="88" spans="1:8" x14ac:dyDescent="0.25">
      <c r="A88" s="7" t="s">
        <v>979</v>
      </c>
      <c r="B88" s="7">
        <v>459</v>
      </c>
      <c r="C88" s="7">
        <v>0.21615156999999999</v>
      </c>
      <c r="D88" s="7">
        <v>1.1035124999999999</v>
      </c>
      <c r="E88" s="7">
        <v>0.29961088000000002</v>
      </c>
      <c r="F88" s="7">
        <v>1</v>
      </c>
      <c r="G88" s="7">
        <v>2782</v>
      </c>
      <c r="H88" s="7" t="s">
        <v>975</v>
      </c>
    </row>
    <row r="89" spans="1:8" x14ac:dyDescent="0.25">
      <c r="A89" s="7" t="s">
        <v>980</v>
      </c>
      <c r="B89" s="7">
        <v>30</v>
      </c>
      <c r="C89" s="7">
        <v>0.34182644000000001</v>
      </c>
      <c r="D89" s="7">
        <v>1.1016318</v>
      </c>
      <c r="E89" s="7">
        <v>0.42540324000000002</v>
      </c>
      <c r="F89" s="7">
        <v>1</v>
      </c>
      <c r="G89" s="7">
        <v>3699</v>
      </c>
      <c r="H89" s="7" t="s">
        <v>981</v>
      </c>
    </row>
    <row r="90" spans="1:8" x14ac:dyDescent="0.25">
      <c r="A90" s="7" t="s">
        <v>982</v>
      </c>
      <c r="B90" s="7">
        <v>48</v>
      </c>
      <c r="C90" s="7">
        <v>0.26158120000000001</v>
      </c>
      <c r="D90" s="7">
        <v>1.1006643</v>
      </c>
      <c r="E90" s="7">
        <v>0.30861723000000002</v>
      </c>
      <c r="F90" s="7">
        <v>1</v>
      </c>
      <c r="G90" s="7">
        <v>513</v>
      </c>
      <c r="H90" s="7" t="s">
        <v>983</v>
      </c>
    </row>
    <row r="91" spans="1:8" x14ac:dyDescent="0.25">
      <c r="A91" s="7" t="s">
        <v>984</v>
      </c>
      <c r="B91" s="7">
        <v>127</v>
      </c>
      <c r="C91" s="7">
        <v>0.21980894000000001</v>
      </c>
      <c r="D91" s="7">
        <v>1.0986362000000001</v>
      </c>
      <c r="E91" s="7">
        <v>0.35062241999999999</v>
      </c>
      <c r="F91" s="7">
        <v>1</v>
      </c>
      <c r="G91" s="7">
        <v>2794</v>
      </c>
      <c r="H91" s="7" t="s">
        <v>985</v>
      </c>
    </row>
    <row r="92" spans="1:8" x14ac:dyDescent="0.25">
      <c r="A92" s="7" t="s">
        <v>986</v>
      </c>
      <c r="B92" s="7">
        <v>48</v>
      </c>
      <c r="C92" s="7">
        <v>0.34791182999999998</v>
      </c>
      <c r="D92" s="7">
        <v>1.0964303</v>
      </c>
      <c r="E92" s="7">
        <v>0.29558541999999999</v>
      </c>
      <c r="F92" s="7">
        <v>1</v>
      </c>
      <c r="G92" s="7">
        <v>1041</v>
      </c>
      <c r="H92" s="7" t="s">
        <v>987</v>
      </c>
    </row>
    <row r="93" spans="1:8" x14ac:dyDescent="0.25">
      <c r="A93" s="7" t="s">
        <v>988</v>
      </c>
      <c r="B93" s="7">
        <v>16</v>
      </c>
      <c r="C93" s="7">
        <v>0.40877207999999998</v>
      </c>
      <c r="D93" s="7">
        <v>1.0930002999999999</v>
      </c>
      <c r="E93" s="7">
        <v>0.31683168</v>
      </c>
      <c r="F93" s="7">
        <v>1</v>
      </c>
      <c r="G93" s="7">
        <v>1999</v>
      </c>
      <c r="H93" s="7" t="s">
        <v>989</v>
      </c>
    </row>
    <row r="94" spans="1:8" x14ac:dyDescent="0.25">
      <c r="A94" s="7" t="s">
        <v>990</v>
      </c>
      <c r="B94" s="7">
        <v>16</v>
      </c>
      <c r="C94" s="7">
        <v>0.40877207999999998</v>
      </c>
      <c r="D94" s="7">
        <v>1.0930002999999999</v>
      </c>
      <c r="E94" s="7">
        <v>0.31683168</v>
      </c>
      <c r="F94" s="7">
        <v>1</v>
      </c>
      <c r="G94" s="7">
        <v>1999</v>
      </c>
      <c r="H94" s="7" t="s">
        <v>989</v>
      </c>
    </row>
    <row r="95" spans="1:8" x14ac:dyDescent="0.25">
      <c r="A95" s="7" t="s">
        <v>991</v>
      </c>
      <c r="B95" s="7">
        <v>133</v>
      </c>
      <c r="C95" s="7">
        <v>0.32516931999999998</v>
      </c>
      <c r="D95" s="7">
        <v>1.0909532</v>
      </c>
      <c r="E95" s="7">
        <v>0.40702480000000002</v>
      </c>
      <c r="F95" s="7">
        <v>1</v>
      </c>
      <c r="G95" s="7">
        <v>3367</v>
      </c>
      <c r="H95" s="7" t="s">
        <v>992</v>
      </c>
    </row>
    <row r="96" spans="1:8" x14ac:dyDescent="0.25">
      <c r="A96" s="7" t="s">
        <v>993</v>
      </c>
      <c r="B96" s="7">
        <v>55</v>
      </c>
      <c r="C96" s="7">
        <v>0.30035675000000001</v>
      </c>
      <c r="D96" s="7">
        <v>1.0879734000000001</v>
      </c>
      <c r="E96" s="7">
        <v>0.20905172999999999</v>
      </c>
      <c r="F96" s="7">
        <v>1</v>
      </c>
      <c r="G96" s="7">
        <v>3174</v>
      </c>
      <c r="H96" s="7" t="s">
        <v>994</v>
      </c>
    </row>
    <row r="97" spans="1:8" x14ac:dyDescent="0.25">
      <c r="A97" s="7" t="s">
        <v>995</v>
      </c>
      <c r="B97" s="7">
        <v>570</v>
      </c>
      <c r="C97" s="7">
        <v>0.19735660999999999</v>
      </c>
      <c r="D97" s="7">
        <v>1.0877421</v>
      </c>
      <c r="E97" s="7">
        <v>0.2</v>
      </c>
      <c r="F97" s="7">
        <v>1</v>
      </c>
      <c r="G97" s="7">
        <v>2917</v>
      </c>
      <c r="H97" s="7" t="s">
        <v>949</v>
      </c>
    </row>
    <row r="98" spans="1:8" x14ac:dyDescent="0.25">
      <c r="A98" s="7" t="s">
        <v>996</v>
      </c>
      <c r="B98" s="7">
        <v>39</v>
      </c>
      <c r="C98" s="7">
        <v>0.32084629999999997</v>
      </c>
      <c r="D98" s="7">
        <v>1.0868012</v>
      </c>
      <c r="E98" s="7">
        <v>0.29558541999999999</v>
      </c>
      <c r="F98" s="7">
        <v>1</v>
      </c>
      <c r="G98" s="7">
        <v>1041</v>
      </c>
      <c r="H98" s="7" t="s">
        <v>997</v>
      </c>
    </row>
    <row r="99" spans="1:8" x14ac:dyDescent="0.25">
      <c r="A99" s="7" t="s">
        <v>998</v>
      </c>
      <c r="B99" s="7">
        <v>39</v>
      </c>
      <c r="C99" s="7">
        <v>0.32084629999999997</v>
      </c>
      <c r="D99" s="7">
        <v>1.0868012</v>
      </c>
      <c r="E99" s="7">
        <v>0.29558541999999999</v>
      </c>
      <c r="F99" s="7">
        <v>1</v>
      </c>
      <c r="G99" s="7">
        <v>1041</v>
      </c>
      <c r="H99" s="7" t="s">
        <v>997</v>
      </c>
    </row>
    <row r="100" spans="1:8" x14ac:dyDescent="0.25">
      <c r="A100" s="7" t="s">
        <v>999</v>
      </c>
      <c r="B100" s="7">
        <v>255</v>
      </c>
      <c r="C100" s="7">
        <v>0.26637539999999998</v>
      </c>
      <c r="D100" s="7">
        <v>1.0854466</v>
      </c>
      <c r="E100" s="7">
        <v>0.53512393999999996</v>
      </c>
      <c r="F100" s="7">
        <v>1</v>
      </c>
      <c r="G100" s="7">
        <v>3232</v>
      </c>
      <c r="H100" s="7" t="s">
        <v>1000</v>
      </c>
    </row>
    <row r="101" spans="1:8" x14ac:dyDescent="0.25">
      <c r="A101" s="7" t="s">
        <v>1001</v>
      </c>
      <c r="B101" s="7">
        <v>29</v>
      </c>
      <c r="C101" s="7">
        <v>0.33210000000000001</v>
      </c>
      <c r="D101" s="7">
        <v>1.0804867</v>
      </c>
      <c r="E101" s="7">
        <v>0.41322314999999998</v>
      </c>
      <c r="F101" s="7">
        <v>1</v>
      </c>
      <c r="G101" s="7">
        <v>2171</v>
      </c>
      <c r="H101" s="7" t="s">
        <v>1002</v>
      </c>
    </row>
    <row r="102" spans="1:8" x14ac:dyDescent="0.25">
      <c r="A102" s="7" t="s">
        <v>1003</v>
      </c>
      <c r="B102" s="7">
        <v>307</v>
      </c>
      <c r="C102" s="7">
        <v>0.26695034000000001</v>
      </c>
      <c r="D102" s="7">
        <v>1.0738175000000001</v>
      </c>
      <c r="E102" s="7">
        <v>0.32581967000000001</v>
      </c>
      <c r="F102" s="7">
        <v>1</v>
      </c>
      <c r="G102" s="7">
        <v>1967</v>
      </c>
      <c r="H102" s="7" t="s">
        <v>1004</v>
      </c>
    </row>
    <row r="103" spans="1:8" x14ac:dyDescent="0.25">
      <c r="A103" s="7" t="s">
        <v>1005</v>
      </c>
      <c r="B103" s="7">
        <v>109</v>
      </c>
      <c r="C103" s="7">
        <v>0.27970410000000001</v>
      </c>
      <c r="D103" s="7">
        <v>1.0732695999999999</v>
      </c>
      <c r="E103" s="7">
        <v>0.42300195000000002</v>
      </c>
      <c r="F103" s="7">
        <v>1</v>
      </c>
      <c r="G103" s="7">
        <v>1991</v>
      </c>
      <c r="H103" s="7" t="s">
        <v>1006</v>
      </c>
    </row>
    <row r="104" spans="1:8" x14ac:dyDescent="0.25">
      <c r="A104" s="7" t="s">
        <v>1007</v>
      </c>
      <c r="B104" s="7">
        <v>125</v>
      </c>
      <c r="C104" s="7">
        <v>0.31002378000000003</v>
      </c>
      <c r="D104" s="7">
        <v>1.0724783</v>
      </c>
      <c r="E104" s="7">
        <v>0.53512393999999996</v>
      </c>
      <c r="F104" s="7">
        <v>1</v>
      </c>
      <c r="G104" s="7">
        <v>3107</v>
      </c>
      <c r="H104" s="7" t="s">
        <v>977</v>
      </c>
    </row>
    <row r="105" spans="1:8" x14ac:dyDescent="0.25">
      <c r="A105" s="7" t="s">
        <v>1008</v>
      </c>
      <c r="B105" s="7">
        <v>2102</v>
      </c>
      <c r="C105" s="7">
        <v>0.18975829</v>
      </c>
      <c r="D105" s="7">
        <v>1.0667795</v>
      </c>
      <c r="E105" s="7">
        <v>0</v>
      </c>
      <c r="F105" s="7">
        <v>1</v>
      </c>
      <c r="G105" s="7">
        <v>2747</v>
      </c>
      <c r="H105" s="7" t="s">
        <v>1009</v>
      </c>
    </row>
    <row r="106" spans="1:8" x14ac:dyDescent="0.25">
      <c r="A106" s="7" t="s">
        <v>1010</v>
      </c>
      <c r="B106" s="7">
        <v>518</v>
      </c>
      <c r="C106" s="7">
        <v>0.17130667999999999</v>
      </c>
      <c r="D106" s="7">
        <v>1.0655019999999999</v>
      </c>
      <c r="E106" s="7">
        <v>0.20631969999999999</v>
      </c>
      <c r="F106" s="7">
        <v>1</v>
      </c>
      <c r="G106" s="7">
        <v>3146</v>
      </c>
      <c r="H106" s="7" t="s">
        <v>1011</v>
      </c>
    </row>
    <row r="107" spans="1:8" x14ac:dyDescent="0.25">
      <c r="A107" s="7" t="s">
        <v>1012</v>
      </c>
      <c r="B107" s="7">
        <v>552</v>
      </c>
      <c r="C107" s="7">
        <v>0.19752327</v>
      </c>
      <c r="D107" s="7">
        <v>1.0606846999999999</v>
      </c>
      <c r="E107" s="7">
        <v>0.2</v>
      </c>
      <c r="F107" s="7">
        <v>1</v>
      </c>
      <c r="G107" s="7">
        <v>2903</v>
      </c>
      <c r="H107" s="7" t="s">
        <v>931</v>
      </c>
    </row>
    <row r="108" spans="1:8" x14ac:dyDescent="0.25">
      <c r="A108" s="7" t="s">
        <v>1013</v>
      </c>
      <c r="B108" s="7">
        <v>304</v>
      </c>
      <c r="C108" s="7">
        <v>0.26253310000000002</v>
      </c>
      <c r="D108" s="7">
        <v>1.0570128000000001</v>
      </c>
      <c r="E108" s="7">
        <v>0.44444444999999999</v>
      </c>
      <c r="F108" s="7">
        <v>1</v>
      </c>
      <c r="G108" s="7">
        <v>1967</v>
      </c>
      <c r="H108" s="7" t="s">
        <v>1014</v>
      </c>
    </row>
    <row r="109" spans="1:8" x14ac:dyDescent="0.25">
      <c r="A109" s="7" t="s">
        <v>1015</v>
      </c>
      <c r="B109" s="7">
        <v>27</v>
      </c>
      <c r="C109" s="7">
        <v>0.33529782000000002</v>
      </c>
      <c r="D109" s="7">
        <v>1.0563351999999999</v>
      </c>
      <c r="E109" s="7">
        <v>0.40983605000000001</v>
      </c>
      <c r="F109" s="7">
        <v>1</v>
      </c>
      <c r="G109" s="7">
        <v>2171</v>
      </c>
      <c r="H109" s="7" t="s">
        <v>1016</v>
      </c>
    </row>
    <row r="110" spans="1:8" x14ac:dyDescent="0.25">
      <c r="A110" s="7" t="s">
        <v>1017</v>
      </c>
      <c r="B110" s="7">
        <v>102</v>
      </c>
      <c r="C110" s="7">
        <v>0.24145462000000001</v>
      </c>
      <c r="D110" s="7">
        <v>1.0496827</v>
      </c>
      <c r="E110" s="7">
        <v>0.30315789999999998</v>
      </c>
      <c r="F110" s="7">
        <v>1</v>
      </c>
      <c r="G110" s="7">
        <v>1122</v>
      </c>
      <c r="H110" s="7" t="s">
        <v>1018</v>
      </c>
    </row>
    <row r="111" spans="1:8" x14ac:dyDescent="0.25">
      <c r="A111" s="7" t="s">
        <v>1019</v>
      </c>
      <c r="B111" s="7">
        <v>124</v>
      </c>
      <c r="C111" s="7">
        <v>0.29987815000000001</v>
      </c>
      <c r="D111" s="7">
        <v>1.0448564</v>
      </c>
      <c r="E111" s="7">
        <v>0.53512393999999996</v>
      </c>
      <c r="F111" s="7">
        <v>1</v>
      </c>
      <c r="G111" s="7">
        <v>3107</v>
      </c>
      <c r="H111" s="7" t="s">
        <v>1020</v>
      </c>
    </row>
    <row r="112" spans="1:8" x14ac:dyDescent="0.25">
      <c r="A112" s="7" t="s">
        <v>1021</v>
      </c>
      <c r="B112" s="7">
        <v>17</v>
      </c>
      <c r="C112" s="7">
        <v>0.32749432000000001</v>
      </c>
      <c r="D112" s="7">
        <v>1.0437647000000001</v>
      </c>
      <c r="E112" s="7">
        <v>0.28458496999999999</v>
      </c>
      <c r="F112" s="7">
        <v>1</v>
      </c>
      <c r="G112" s="7">
        <v>2020</v>
      </c>
      <c r="H112" s="7" t="s">
        <v>1022</v>
      </c>
    </row>
    <row r="113" spans="1:8" x14ac:dyDescent="0.25">
      <c r="A113" s="7" t="s">
        <v>1023</v>
      </c>
      <c r="B113" s="7">
        <v>47</v>
      </c>
      <c r="C113" s="7">
        <v>0.23935275</v>
      </c>
      <c r="D113" s="7">
        <v>1.0403096999999999</v>
      </c>
      <c r="E113" s="7">
        <v>0.30165288000000001</v>
      </c>
      <c r="F113" s="7">
        <v>1</v>
      </c>
      <c r="G113" s="7">
        <v>816</v>
      </c>
      <c r="H113" s="7" t="s">
        <v>1024</v>
      </c>
    </row>
    <row r="114" spans="1:8" x14ac:dyDescent="0.25">
      <c r="A114" s="7" t="s">
        <v>1025</v>
      </c>
      <c r="B114" s="7">
        <v>107</v>
      </c>
      <c r="C114" s="7">
        <v>0.26903423999999998</v>
      </c>
      <c r="D114" s="7">
        <v>1.0400613999999999</v>
      </c>
      <c r="E114" s="7">
        <v>0.52140074999999997</v>
      </c>
      <c r="F114" s="7">
        <v>1</v>
      </c>
      <c r="G114" s="7">
        <v>1923</v>
      </c>
      <c r="H114" s="7" t="s">
        <v>1026</v>
      </c>
    </row>
    <row r="115" spans="1:8" x14ac:dyDescent="0.25">
      <c r="A115" s="7" t="s">
        <v>1027</v>
      </c>
      <c r="B115" s="7">
        <v>122</v>
      </c>
      <c r="C115" s="7">
        <v>0.20619696000000001</v>
      </c>
      <c r="D115" s="7">
        <v>1.0392859999999999</v>
      </c>
      <c r="E115" s="7">
        <v>0.40372669999999999</v>
      </c>
      <c r="F115" s="7">
        <v>1</v>
      </c>
      <c r="G115" s="7">
        <v>1579</v>
      </c>
      <c r="H115" s="7" t="s">
        <v>1028</v>
      </c>
    </row>
    <row r="116" spans="1:8" x14ac:dyDescent="0.25">
      <c r="A116" s="7" t="s">
        <v>1029</v>
      </c>
      <c r="B116" s="7">
        <v>105</v>
      </c>
      <c r="C116" s="7">
        <v>0.27692499999999998</v>
      </c>
      <c r="D116" s="7">
        <v>1.0392239000000001</v>
      </c>
      <c r="E116" s="7">
        <v>0.42884990000000001</v>
      </c>
      <c r="F116" s="7">
        <v>1</v>
      </c>
      <c r="G116" s="7">
        <v>1923</v>
      </c>
      <c r="H116" s="7" t="s">
        <v>1030</v>
      </c>
    </row>
    <row r="117" spans="1:8" x14ac:dyDescent="0.25">
      <c r="A117" s="7" t="s">
        <v>1031</v>
      </c>
      <c r="B117" s="7">
        <v>27</v>
      </c>
      <c r="C117" s="7">
        <v>0.39550602000000001</v>
      </c>
      <c r="D117" s="7">
        <v>1.0387971</v>
      </c>
      <c r="E117" s="7">
        <v>0.27044024999999999</v>
      </c>
      <c r="F117" s="7">
        <v>1</v>
      </c>
      <c r="G117" s="7">
        <v>3641</v>
      </c>
      <c r="H117" s="7" t="s">
        <v>1032</v>
      </c>
    </row>
    <row r="118" spans="1:8" x14ac:dyDescent="0.25">
      <c r="A118" s="7" t="s">
        <v>1033</v>
      </c>
      <c r="B118" s="7">
        <v>121</v>
      </c>
      <c r="C118" s="7">
        <v>0.20722492000000001</v>
      </c>
      <c r="D118" s="7">
        <v>1.0281366999999999</v>
      </c>
      <c r="E118" s="7">
        <v>0.50310560000000004</v>
      </c>
      <c r="F118" s="7">
        <v>1</v>
      </c>
      <c r="G118" s="7">
        <v>1579</v>
      </c>
      <c r="H118" s="7" t="s">
        <v>1034</v>
      </c>
    </row>
    <row r="119" spans="1:8" x14ac:dyDescent="0.25">
      <c r="A119" s="7" t="s">
        <v>1035</v>
      </c>
      <c r="B119" s="7">
        <v>121</v>
      </c>
      <c r="C119" s="7">
        <v>0.20722492000000001</v>
      </c>
      <c r="D119" s="7">
        <v>1.0281366999999999</v>
      </c>
      <c r="E119" s="7">
        <v>0.50310560000000004</v>
      </c>
      <c r="F119" s="7">
        <v>1</v>
      </c>
      <c r="G119" s="7">
        <v>1579</v>
      </c>
      <c r="H119" s="7" t="s">
        <v>1034</v>
      </c>
    </row>
    <row r="120" spans="1:8" x14ac:dyDescent="0.25">
      <c r="A120" s="7" t="s">
        <v>1036</v>
      </c>
      <c r="B120" s="7">
        <v>121</v>
      </c>
      <c r="C120" s="7">
        <v>0.20722492000000001</v>
      </c>
      <c r="D120" s="7">
        <v>1.0281366999999999</v>
      </c>
      <c r="E120" s="7">
        <v>0.50310560000000004</v>
      </c>
      <c r="F120" s="7">
        <v>1</v>
      </c>
      <c r="G120" s="7">
        <v>1579</v>
      </c>
      <c r="H120" s="7" t="s">
        <v>1034</v>
      </c>
    </row>
    <row r="121" spans="1:8" x14ac:dyDescent="0.25">
      <c r="A121" s="7" t="s">
        <v>1037</v>
      </c>
      <c r="B121" s="7">
        <v>121</v>
      </c>
      <c r="C121" s="7">
        <v>0.20722492000000001</v>
      </c>
      <c r="D121" s="7">
        <v>1.0281366999999999</v>
      </c>
      <c r="E121" s="7">
        <v>0.50310560000000004</v>
      </c>
      <c r="F121" s="7">
        <v>1</v>
      </c>
      <c r="G121" s="7">
        <v>1579</v>
      </c>
      <c r="H121" s="7" t="s">
        <v>1034</v>
      </c>
    </row>
    <row r="122" spans="1:8" x14ac:dyDescent="0.25">
      <c r="A122" s="7" t="s">
        <v>1038</v>
      </c>
      <c r="B122" s="7">
        <v>121</v>
      </c>
      <c r="C122" s="7">
        <v>0.20722492000000001</v>
      </c>
      <c r="D122" s="7">
        <v>1.0281366999999999</v>
      </c>
      <c r="E122" s="7">
        <v>0.50310560000000004</v>
      </c>
      <c r="F122" s="7">
        <v>1</v>
      </c>
      <c r="G122" s="7">
        <v>1579</v>
      </c>
      <c r="H122" s="7" t="s">
        <v>1034</v>
      </c>
    </row>
    <row r="123" spans="1:8" x14ac:dyDescent="0.25">
      <c r="A123" s="7" t="s">
        <v>1039</v>
      </c>
      <c r="B123" s="7">
        <v>843</v>
      </c>
      <c r="C123" s="7">
        <v>0.17486942999999999</v>
      </c>
      <c r="D123" s="7">
        <v>1.0187225</v>
      </c>
      <c r="E123" s="7">
        <v>0.21153846000000001</v>
      </c>
      <c r="F123" s="7">
        <v>1</v>
      </c>
      <c r="G123" s="7">
        <v>2674</v>
      </c>
      <c r="H123" s="7" t="s">
        <v>1040</v>
      </c>
    </row>
    <row r="124" spans="1:8" x14ac:dyDescent="0.25">
      <c r="A124" s="7" t="s">
        <v>1041</v>
      </c>
      <c r="B124" s="7">
        <v>1896</v>
      </c>
      <c r="C124" s="7">
        <v>0.17883848999999999</v>
      </c>
      <c r="D124" s="7">
        <v>1.0182528</v>
      </c>
      <c r="E124" s="7">
        <v>0.30648330000000001</v>
      </c>
      <c r="F124" s="7">
        <v>1</v>
      </c>
      <c r="G124" s="7">
        <v>2782</v>
      </c>
      <c r="H124" s="7" t="s">
        <v>1042</v>
      </c>
    </row>
    <row r="125" spans="1:8" x14ac:dyDescent="0.25">
      <c r="A125" s="7" t="s">
        <v>1043</v>
      </c>
      <c r="B125" s="7">
        <v>31</v>
      </c>
      <c r="C125" s="7">
        <v>0.37492419999999999</v>
      </c>
      <c r="D125" s="7">
        <v>1.0160334</v>
      </c>
      <c r="E125" s="7">
        <v>0.3146718</v>
      </c>
      <c r="F125" s="7">
        <v>1</v>
      </c>
      <c r="G125" s="7">
        <v>2384</v>
      </c>
      <c r="H125" s="7" t="s">
        <v>1044</v>
      </c>
    </row>
    <row r="126" spans="1:8" x14ac:dyDescent="0.25">
      <c r="A126" s="7" t="s">
        <v>1045</v>
      </c>
      <c r="B126" s="7">
        <v>40</v>
      </c>
      <c r="C126" s="7">
        <v>0.26367420000000003</v>
      </c>
      <c r="D126" s="7">
        <v>1.0157499999999999</v>
      </c>
      <c r="E126" s="7">
        <v>0.40816328000000002</v>
      </c>
      <c r="F126" s="7">
        <v>1</v>
      </c>
      <c r="G126" s="7">
        <v>2171</v>
      </c>
      <c r="H126" s="7" t="s">
        <v>1046</v>
      </c>
    </row>
    <row r="127" spans="1:8" x14ac:dyDescent="0.25">
      <c r="A127" s="7" t="s">
        <v>1047</v>
      </c>
      <c r="B127" s="7">
        <v>25</v>
      </c>
      <c r="C127" s="7">
        <v>0.30593662999999999</v>
      </c>
      <c r="D127" s="7">
        <v>1.0154156999999999</v>
      </c>
      <c r="E127" s="7">
        <v>0.52798509999999998</v>
      </c>
      <c r="F127" s="7">
        <v>1</v>
      </c>
      <c r="G127" s="7">
        <v>3285</v>
      </c>
      <c r="H127" s="7" t="s">
        <v>1048</v>
      </c>
    </row>
    <row r="128" spans="1:8" x14ac:dyDescent="0.25">
      <c r="A128" s="7" t="s">
        <v>1049</v>
      </c>
      <c r="B128" s="7">
        <v>127</v>
      </c>
      <c r="C128" s="7">
        <v>0.29223876999999998</v>
      </c>
      <c r="D128" s="7">
        <v>1.0149448999999999</v>
      </c>
      <c r="E128" s="7">
        <v>0.53512393999999996</v>
      </c>
      <c r="F128" s="7">
        <v>1</v>
      </c>
      <c r="G128" s="7">
        <v>3107</v>
      </c>
      <c r="H128" s="7" t="s">
        <v>1020</v>
      </c>
    </row>
    <row r="129" spans="1:8" x14ac:dyDescent="0.25">
      <c r="A129" s="7" t="s">
        <v>1050</v>
      </c>
      <c r="B129" s="7">
        <v>774</v>
      </c>
      <c r="C129" s="7">
        <v>0.17977902000000001</v>
      </c>
      <c r="D129" s="7">
        <v>1.0135247000000001</v>
      </c>
      <c r="E129" s="7">
        <v>0.44400783999999999</v>
      </c>
      <c r="F129" s="7">
        <v>1</v>
      </c>
      <c r="G129" s="7">
        <v>2711</v>
      </c>
      <c r="H129" s="7" t="s">
        <v>1051</v>
      </c>
    </row>
    <row r="130" spans="1:8" x14ac:dyDescent="0.25">
      <c r="A130" s="7" t="s">
        <v>1052</v>
      </c>
      <c r="B130" s="7">
        <v>217</v>
      </c>
      <c r="C130" s="7">
        <v>0.23312636</v>
      </c>
      <c r="D130" s="7">
        <v>1.0106907000000001</v>
      </c>
      <c r="E130" s="7">
        <v>0.32786884999999999</v>
      </c>
      <c r="F130" s="7">
        <v>1</v>
      </c>
      <c r="G130" s="7">
        <v>2028</v>
      </c>
      <c r="H130" s="7" t="s">
        <v>1004</v>
      </c>
    </row>
    <row r="131" spans="1:8" x14ac:dyDescent="0.25">
      <c r="A131" s="7" t="s">
        <v>1053</v>
      </c>
      <c r="B131" s="7">
        <v>18</v>
      </c>
      <c r="C131" s="7">
        <v>0.37233818000000002</v>
      </c>
      <c r="D131" s="7">
        <v>1.0034196</v>
      </c>
      <c r="E131" s="7">
        <v>0.36178863</v>
      </c>
      <c r="F131" s="7">
        <v>1</v>
      </c>
      <c r="G131" s="7">
        <v>3641</v>
      </c>
      <c r="H131" s="7" t="s">
        <v>1054</v>
      </c>
    </row>
    <row r="132" spans="1:8" x14ac:dyDescent="0.25">
      <c r="A132" s="7" t="s">
        <v>1055</v>
      </c>
      <c r="B132" s="7">
        <v>124</v>
      </c>
      <c r="C132" s="7">
        <v>0.26826188000000001</v>
      </c>
      <c r="D132" s="7">
        <v>1.0010870999999999</v>
      </c>
      <c r="E132" s="7">
        <v>0.52559054000000005</v>
      </c>
      <c r="F132" s="7">
        <v>1</v>
      </c>
      <c r="G132" s="7">
        <v>3876</v>
      </c>
      <c r="H132" s="7" t="s">
        <v>1056</v>
      </c>
    </row>
    <row r="133" spans="1:8" x14ac:dyDescent="0.25">
      <c r="A133" s="7" t="s">
        <v>1057</v>
      </c>
      <c r="B133" s="7">
        <v>608</v>
      </c>
      <c r="C133" s="7">
        <v>0.19995358999999999</v>
      </c>
      <c r="D133" s="7">
        <v>0.99904764000000001</v>
      </c>
      <c r="E133" s="7">
        <v>0.30905076999999997</v>
      </c>
      <c r="F133" s="7">
        <v>1</v>
      </c>
      <c r="G133" s="7">
        <v>1697</v>
      </c>
      <c r="H133" s="7" t="s">
        <v>1058</v>
      </c>
    </row>
    <row r="134" spans="1:8" x14ac:dyDescent="0.25">
      <c r="A134" s="7" t="s">
        <v>1059</v>
      </c>
      <c r="B134" s="7">
        <v>24</v>
      </c>
      <c r="C134" s="7">
        <v>0.31060254999999998</v>
      </c>
      <c r="D134" s="7">
        <v>0.99836519999999995</v>
      </c>
      <c r="E134" s="7">
        <v>0.30543932000000001</v>
      </c>
      <c r="F134" s="7">
        <v>1</v>
      </c>
      <c r="G134" s="7">
        <v>4294</v>
      </c>
      <c r="H134" s="7" t="s">
        <v>1060</v>
      </c>
    </row>
    <row r="135" spans="1:8" x14ac:dyDescent="0.25">
      <c r="A135" s="7" t="s">
        <v>1061</v>
      </c>
      <c r="B135" s="7">
        <v>130</v>
      </c>
      <c r="C135" s="7">
        <v>0.20261219999999999</v>
      </c>
      <c r="D135" s="7">
        <v>0.99774814000000001</v>
      </c>
      <c r="E135" s="7">
        <v>0.49490835999999999</v>
      </c>
      <c r="F135" s="7">
        <v>1</v>
      </c>
      <c r="G135" s="7">
        <v>1579</v>
      </c>
      <c r="H135" s="7" t="s">
        <v>1062</v>
      </c>
    </row>
    <row r="136" spans="1:8" x14ac:dyDescent="0.25">
      <c r="A136" s="7" t="s">
        <v>1063</v>
      </c>
      <c r="B136" s="7">
        <v>599</v>
      </c>
      <c r="C136" s="7">
        <v>0.20033365</v>
      </c>
      <c r="D136" s="7">
        <v>0.99768429999999997</v>
      </c>
      <c r="E136" s="7">
        <v>0.30905076999999997</v>
      </c>
      <c r="F136" s="7">
        <v>1</v>
      </c>
      <c r="G136" s="7">
        <v>1697</v>
      </c>
      <c r="H136" s="7" t="s">
        <v>1058</v>
      </c>
    </row>
    <row r="137" spans="1:8" x14ac:dyDescent="0.25">
      <c r="A137" s="7" t="s">
        <v>1064</v>
      </c>
      <c r="B137" s="7">
        <v>34</v>
      </c>
      <c r="C137" s="7">
        <v>0.32733627999999998</v>
      </c>
      <c r="D137" s="7">
        <v>0.99705069999999996</v>
      </c>
      <c r="E137" s="7">
        <v>0.41141734000000002</v>
      </c>
      <c r="F137" s="7">
        <v>1</v>
      </c>
      <c r="G137" s="7">
        <v>2782</v>
      </c>
      <c r="H137" s="7" t="s">
        <v>1065</v>
      </c>
    </row>
    <row r="138" spans="1:8" x14ac:dyDescent="0.25">
      <c r="A138" s="7" t="s">
        <v>1066</v>
      </c>
      <c r="B138" s="7">
        <v>34</v>
      </c>
      <c r="C138" s="7">
        <v>0.32733627999999998</v>
      </c>
      <c r="D138" s="7">
        <v>0.99705069999999996</v>
      </c>
      <c r="E138" s="7">
        <v>0.41141734000000002</v>
      </c>
      <c r="F138" s="7">
        <v>1</v>
      </c>
      <c r="G138" s="7">
        <v>2782</v>
      </c>
      <c r="H138" s="7" t="s">
        <v>1065</v>
      </c>
    </row>
    <row r="139" spans="1:8" x14ac:dyDescent="0.25">
      <c r="A139" s="7" t="s">
        <v>1067</v>
      </c>
      <c r="B139" s="7">
        <v>19</v>
      </c>
      <c r="C139" s="7">
        <v>0.33684552000000001</v>
      </c>
      <c r="D139" s="7">
        <v>0.99591916999999996</v>
      </c>
      <c r="E139" s="7">
        <v>0.60952382999999999</v>
      </c>
      <c r="F139" s="7">
        <v>1</v>
      </c>
      <c r="G139" s="7">
        <v>2726</v>
      </c>
      <c r="H139" s="7" t="s">
        <v>1068</v>
      </c>
    </row>
    <row r="140" spans="1:8" x14ac:dyDescent="0.25">
      <c r="A140" s="7" t="s">
        <v>1069</v>
      </c>
      <c r="B140" s="7">
        <v>34</v>
      </c>
      <c r="C140" s="7">
        <v>0.28742384999999998</v>
      </c>
      <c r="D140" s="7">
        <v>0.99437945999999999</v>
      </c>
      <c r="E140" s="7">
        <v>0.50853890000000002</v>
      </c>
      <c r="F140" s="7">
        <v>1</v>
      </c>
      <c r="G140" s="7">
        <v>2726</v>
      </c>
      <c r="H140" s="7" t="s">
        <v>1070</v>
      </c>
    </row>
    <row r="141" spans="1:8" x14ac:dyDescent="0.25">
      <c r="A141" s="7" t="s">
        <v>1071</v>
      </c>
      <c r="B141" s="7">
        <v>60</v>
      </c>
      <c r="C141" s="7">
        <v>0.20977506000000001</v>
      </c>
      <c r="D141" s="7">
        <v>0.99389433999999999</v>
      </c>
      <c r="E141" s="7">
        <v>0.28543308000000001</v>
      </c>
      <c r="F141" s="7">
        <v>1</v>
      </c>
      <c r="G141" s="7">
        <v>2782</v>
      </c>
      <c r="H141" s="7" t="s">
        <v>1072</v>
      </c>
    </row>
    <row r="142" spans="1:8" x14ac:dyDescent="0.25">
      <c r="A142" s="7" t="s">
        <v>1073</v>
      </c>
      <c r="B142" s="7">
        <v>600</v>
      </c>
      <c r="C142" s="7">
        <v>0.19961338000000001</v>
      </c>
      <c r="D142" s="7">
        <v>0.99276500000000001</v>
      </c>
      <c r="E142" s="7">
        <v>0.30905076999999997</v>
      </c>
      <c r="F142" s="7">
        <v>1</v>
      </c>
      <c r="G142" s="7">
        <v>1697</v>
      </c>
      <c r="H142" s="7" t="s">
        <v>1058</v>
      </c>
    </row>
    <row r="143" spans="1:8" x14ac:dyDescent="0.25">
      <c r="A143" s="7" t="s">
        <v>1074</v>
      </c>
      <c r="B143" s="7">
        <v>44</v>
      </c>
      <c r="C143" s="7">
        <v>0.23545873</v>
      </c>
      <c r="D143" s="7">
        <v>0.99062130000000004</v>
      </c>
      <c r="E143" s="7">
        <v>0.52895755</v>
      </c>
      <c r="F143" s="7">
        <v>1</v>
      </c>
      <c r="G143" s="7">
        <v>2726</v>
      </c>
      <c r="H143" s="7" t="s">
        <v>943</v>
      </c>
    </row>
    <row r="144" spans="1:8" x14ac:dyDescent="0.25">
      <c r="A144" s="7" t="s">
        <v>1075</v>
      </c>
      <c r="B144" s="7">
        <v>290</v>
      </c>
      <c r="C144" s="7">
        <v>0.21460799999999999</v>
      </c>
      <c r="D144" s="7">
        <v>0.98551862999999995</v>
      </c>
      <c r="E144" s="7">
        <v>0.6031434</v>
      </c>
      <c r="F144" s="7">
        <v>1</v>
      </c>
      <c r="G144" s="7">
        <v>2665</v>
      </c>
      <c r="H144" s="7" t="s">
        <v>1076</v>
      </c>
    </row>
    <row r="145" spans="1:8" x14ac:dyDescent="0.25">
      <c r="A145" s="7" t="s">
        <v>1077</v>
      </c>
      <c r="B145" s="7">
        <v>16</v>
      </c>
      <c r="C145" s="7">
        <v>0.32517829999999998</v>
      </c>
      <c r="D145" s="7">
        <v>0.98036290000000004</v>
      </c>
      <c r="E145" s="7">
        <v>0.40900195</v>
      </c>
      <c r="F145" s="7">
        <v>1</v>
      </c>
      <c r="G145" s="7">
        <v>1238</v>
      </c>
      <c r="H145" s="7" t="s">
        <v>1078</v>
      </c>
    </row>
    <row r="146" spans="1:8" x14ac:dyDescent="0.25">
      <c r="A146" s="7" t="s">
        <v>1079</v>
      </c>
      <c r="B146" s="7">
        <v>16</v>
      </c>
      <c r="C146" s="7">
        <v>0.32517829999999998</v>
      </c>
      <c r="D146" s="7">
        <v>0.98036290000000004</v>
      </c>
      <c r="E146" s="7">
        <v>0.40900195</v>
      </c>
      <c r="F146" s="7">
        <v>1</v>
      </c>
      <c r="G146" s="7">
        <v>1238</v>
      </c>
      <c r="H146" s="7" t="s">
        <v>1078</v>
      </c>
    </row>
    <row r="147" spans="1:8" x14ac:dyDescent="0.25">
      <c r="A147" s="7" t="s">
        <v>1080</v>
      </c>
      <c r="B147" s="7">
        <v>37</v>
      </c>
      <c r="C147" s="7">
        <v>0.25428054</v>
      </c>
      <c r="D147" s="7">
        <v>0.97948290000000005</v>
      </c>
      <c r="E147" s="7">
        <v>0.58801495999999998</v>
      </c>
      <c r="F147" s="7">
        <v>1</v>
      </c>
      <c r="G147" s="7">
        <v>2329</v>
      </c>
      <c r="H147" s="7" t="s">
        <v>878</v>
      </c>
    </row>
    <row r="148" spans="1:8" x14ac:dyDescent="0.25">
      <c r="A148" s="7" t="s">
        <v>1081</v>
      </c>
      <c r="B148" s="7">
        <v>896</v>
      </c>
      <c r="C148" s="7">
        <v>0.17116313</v>
      </c>
      <c r="D148" s="7">
        <v>0.97815940000000001</v>
      </c>
      <c r="E148" s="7">
        <v>0.71176470000000003</v>
      </c>
      <c r="F148" s="7">
        <v>1</v>
      </c>
      <c r="G148" s="7">
        <v>2843</v>
      </c>
      <c r="H148" s="7" t="s">
        <v>1082</v>
      </c>
    </row>
    <row r="149" spans="1:8" x14ac:dyDescent="0.25">
      <c r="A149" s="7" t="s">
        <v>1083</v>
      </c>
      <c r="B149" s="7">
        <v>82</v>
      </c>
      <c r="C149" s="7">
        <v>0.27363419999999999</v>
      </c>
      <c r="D149" s="7">
        <v>0.97667420000000005</v>
      </c>
      <c r="E149" s="7">
        <v>0.50416665999999999</v>
      </c>
      <c r="F149" s="7">
        <v>1</v>
      </c>
      <c r="G149" s="7">
        <v>3125</v>
      </c>
      <c r="H149" s="7" t="s">
        <v>1084</v>
      </c>
    </row>
    <row r="150" spans="1:8" x14ac:dyDescent="0.25">
      <c r="A150" s="7" t="s">
        <v>1085</v>
      </c>
      <c r="B150" s="7">
        <v>4967</v>
      </c>
      <c r="C150" s="7">
        <v>0.16163152</v>
      </c>
      <c r="D150" s="7">
        <v>0.97570369999999995</v>
      </c>
      <c r="E150" s="7">
        <v>0.60990100000000003</v>
      </c>
      <c r="F150" s="7">
        <v>1</v>
      </c>
      <c r="G150" s="7">
        <v>2840</v>
      </c>
      <c r="H150" s="7" t="s">
        <v>1086</v>
      </c>
    </row>
    <row r="151" spans="1:8" x14ac:dyDescent="0.25">
      <c r="A151" s="7" t="s">
        <v>1087</v>
      </c>
      <c r="B151" s="7">
        <v>2932</v>
      </c>
      <c r="C151" s="7">
        <v>0.16879733</v>
      </c>
      <c r="D151" s="7">
        <v>0.97068840000000001</v>
      </c>
      <c r="E151" s="7">
        <v>0.49392712</v>
      </c>
      <c r="F151" s="7">
        <v>1</v>
      </c>
      <c r="G151" s="7">
        <v>2782</v>
      </c>
      <c r="H151" s="7" t="s">
        <v>1088</v>
      </c>
    </row>
    <row r="152" spans="1:8" x14ac:dyDescent="0.25">
      <c r="A152" s="7" t="s">
        <v>1089</v>
      </c>
      <c r="B152" s="7">
        <v>651</v>
      </c>
      <c r="C152" s="7">
        <v>0.16607574</v>
      </c>
      <c r="D152" s="7">
        <v>0.97019297000000004</v>
      </c>
      <c r="E152" s="7">
        <v>0.70888470000000003</v>
      </c>
      <c r="F152" s="7">
        <v>1</v>
      </c>
      <c r="G152" s="7">
        <v>3058</v>
      </c>
      <c r="H152" s="7" t="s">
        <v>1090</v>
      </c>
    </row>
    <row r="153" spans="1:8" x14ac:dyDescent="0.25">
      <c r="A153" s="7" t="s">
        <v>1091</v>
      </c>
      <c r="B153" s="7">
        <v>33</v>
      </c>
      <c r="C153" s="7">
        <v>0.26941486999999997</v>
      </c>
      <c r="D153" s="7">
        <v>0.96754899999999999</v>
      </c>
      <c r="E153" s="7">
        <v>0.31638417000000002</v>
      </c>
      <c r="F153" s="7">
        <v>1</v>
      </c>
      <c r="G153" s="7">
        <v>4348</v>
      </c>
      <c r="H153" s="7" t="s">
        <v>1092</v>
      </c>
    </row>
    <row r="154" spans="1:8" x14ac:dyDescent="0.25">
      <c r="A154" s="7" t="s">
        <v>1093</v>
      </c>
      <c r="B154" s="7">
        <v>26</v>
      </c>
      <c r="C154" s="7">
        <v>0.27727692999999998</v>
      </c>
      <c r="D154" s="7">
        <v>0.96619564000000002</v>
      </c>
      <c r="E154" s="7">
        <v>0.60636179999999995</v>
      </c>
      <c r="F154" s="7">
        <v>1</v>
      </c>
      <c r="G154" s="7">
        <v>387</v>
      </c>
      <c r="H154" s="7" t="s">
        <v>1094</v>
      </c>
    </row>
    <row r="155" spans="1:8" x14ac:dyDescent="0.25">
      <c r="A155" s="7" t="s">
        <v>1095</v>
      </c>
      <c r="B155" s="7">
        <v>165</v>
      </c>
      <c r="C155" s="7">
        <v>0.21863072</v>
      </c>
      <c r="D155" s="7">
        <v>0.965785</v>
      </c>
      <c r="E155" s="7">
        <v>0.41650670000000001</v>
      </c>
      <c r="F155" s="7">
        <v>1</v>
      </c>
      <c r="G155" s="7">
        <v>2663</v>
      </c>
      <c r="H155" s="7" t="s">
        <v>1096</v>
      </c>
    </row>
    <row r="156" spans="1:8" x14ac:dyDescent="0.25">
      <c r="A156" s="7" t="s">
        <v>1097</v>
      </c>
      <c r="B156" s="7">
        <v>192</v>
      </c>
      <c r="C156" s="7">
        <v>0.20262532</v>
      </c>
      <c r="D156" s="7">
        <v>0.96569896</v>
      </c>
      <c r="E156" s="7">
        <v>0.5075269</v>
      </c>
      <c r="F156" s="7">
        <v>1</v>
      </c>
      <c r="G156" s="7">
        <v>1122</v>
      </c>
      <c r="H156" s="7" t="s">
        <v>1098</v>
      </c>
    </row>
    <row r="157" spans="1:8" x14ac:dyDescent="0.25">
      <c r="A157" s="7" t="s">
        <v>1099</v>
      </c>
      <c r="B157" s="7">
        <v>380</v>
      </c>
      <c r="C157" s="7">
        <v>0.21289933999999999</v>
      </c>
      <c r="D157" s="7">
        <v>0.96345930000000002</v>
      </c>
      <c r="E157" s="7">
        <v>0.39957263999999998</v>
      </c>
      <c r="F157" s="7">
        <v>1</v>
      </c>
      <c r="G157" s="7">
        <v>1697</v>
      </c>
      <c r="H157" s="7" t="s">
        <v>1100</v>
      </c>
    </row>
    <row r="158" spans="1:8" x14ac:dyDescent="0.25">
      <c r="A158" s="7" t="s">
        <v>1101</v>
      </c>
      <c r="B158" s="7">
        <v>16</v>
      </c>
      <c r="C158" s="7">
        <v>0.50208750000000002</v>
      </c>
      <c r="D158" s="7">
        <v>0.96201119999999996</v>
      </c>
      <c r="E158" s="7">
        <v>0.42857142999999998</v>
      </c>
      <c r="F158" s="7">
        <v>1</v>
      </c>
      <c r="G158" s="7">
        <v>2601</v>
      </c>
      <c r="H158" s="7" t="s">
        <v>1102</v>
      </c>
    </row>
    <row r="159" spans="1:8" x14ac:dyDescent="0.25">
      <c r="A159" s="7" t="s">
        <v>1103</v>
      </c>
      <c r="B159" s="7">
        <v>16</v>
      </c>
      <c r="C159" s="7">
        <v>0.50208750000000002</v>
      </c>
      <c r="D159" s="7">
        <v>0.96201119999999996</v>
      </c>
      <c r="E159" s="7">
        <v>0.42857142999999998</v>
      </c>
      <c r="F159" s="7">
        <v>1</v>
      </c>
      <c r="G159" s="7">
        <v>2601</v>
      </c>
      <c r="H159" s="7" t="s">
        <v>1102</v>
      </c>
    </row>
    <row r="160" spans="1:8" x14ac:dyDescent="0.25">
      <c r="A160" s="7" t="s">
        <v>1104</v>
      </c>
      <c r="B160" s="7">
        <v>50</v>
      </c>
      <c r="C160" s="7">
        <v>0.29687795</v>
      </c>
      <c r="D160" s="7">
        <v>0.96180220000000005</v>
      </c>
      <c r="E160" s="7">
        <v>0.32448979999999999</v>
      </c>
      <c r="F160" s="7">
        <v>1</v>
      </c>
      <c r="G160" s="7">
        <v>3969</v>
      </c>
      <c r="H160" s="7" t="s">
        <v>915</v>
      </c>
    </row>
    <row r="161" spans="1:8" x14ac:dyDescent="0.25">
      <c r="A161" s="7" t="s">
        <v>1105</v>
      </c>
      <c r="B161" s="7">
        <v>73</v>
      </c>
      <c r="C161" s="7">
        <v>0.23607697999999999</v>
      </c>
      <c r="D161" s="7">
        <v>0.95648306999999999</v>
      </c>
      <c r="E161" s="7">
        <v>0.50416665999999999</v>
      </c>
      <c r="F161" s="7">
        <v>1</v>
      </c>
      <c r="G161" s="7">
        <v>3125</v>
      </c>
      <c r="H161" s="7" t="s">
        <v>1084</v>
      </c>
    </row>
    <row r="162" spans="1:8" x14ac:dyDescent="0.25">
      <c r="A162" s="7" t="s">
        <v>1106</v>
      </c>
      <c r="B162" s="7">
        <v>25</v>
      </c>
      <c r="C162" s="7">
        <v>0.29442800000000002</v>
      </c>
      <c r="D162" s="7">
        <v>0.95570690000000003</v>
      </c>
      <c r="E162" s="7">
        <v>0.42561206000000001</v>
      </c>
      <c r="F162" s="7">
        <v>1</v>
      </c>
      <c r="G162" s="7">
        <v>4348</v>
      </c>
      <c r="H162" s="7" t="s">
        <v>1107</v>
      </c>
    </row>
    <row r="163" spans="1:8" x14ac:dyDescent="0.25">
      <c r="A163" s="7" t="s">
        <v>1108</v>
      </c>
      <c r="B163" s="7">
        <v>37</v>
      </c>
      <c r="C163" s="7">
        <v>0.24240076999999999</v>
      </c>
      <c r="D163" s="7">
        <v>0.95222883999999997</v>
      </c>
      <c r="E163" s="7">
        <v>0.62015503999999999</v>
      </c>
      <c r="F163" s="7">
        <v>1</v>
      </c>
      <c r="G163" s="7">
        <v>2726</v>
      </c>
      <c r="H163" s="7" t="s">
        <v>1109</v>
      </c>
    </row>
    <row r="164" spans="1:8" x14ac:dyDescent="0.25">
      <c r="A164" s="7" t="s">
        <v>1110</v>
      </c>
      <c r="B164" s="7">
        <v>21</v>
      </c>
      <c r="C164" s="7">
        <v>0.29304185999999999</v>
      </c>
      <c r="D164" s="7">
        <v>0.95033794999999999</v>
      </c>
      <c r="E164" s="7">
        <v>0.40430107999999998</v>
      </c>
      <c r="F164" s="7">
        <v>1</v>
      </c>
      <c r="G164" s="7">
        <v>2585</v>
      </c>
      <c r="H164" s="7" t="s">
        <v>1111</v>
      </c>
    </row>
    <row r="165" spans="1:8" x14ac:dyDescent="0.25">
      <c r="A165" s="7" t="s">
        <v>1112</v>
      </c>
      <c r="B165" s="7">
        <v>318</v>
      </c>
      <c r="C165" s="7">
        <v>0.21279158000000001</v>
      </c>
      <c r="D165" s="7">
        <v>0.94987273000000005</v>
      </c>
      <c r="E165" s="7">
        <v>0.58153239999999995</v>
      </c>
      <c r="F165" s="7">
        <v>1</v>
      </c>
      <c r="G165" s="7">
        <v>2665</v>
      </c>
      <c r="H165" s="7" t="s">
        <v>1113</v>
      </c>
    </row>
    <row r="166" spans="1:8" x14ac:dyDescent="0.25">
      <c r="A166" s="7" t="s">
        <v>1114</v>
      </c>
      <c r="B166" s="7">
        <v>41</v>
      </c>
      <c r="C166" s="7">
        <v>0.31999326</v>
      </c>
      <c r="D166" s="7">
        <v>0.94968562999999995</v>
      </c>
      <c r="E166" s="7">
        <v>0.42448979999999997</v>
      </c>
      <c r="F166" s="7">
        <v>1</v>
      </c>
      <c r="G166" s="7">
        <v>3969</v>
      </c>
      <c r="H166" s="7" t="s">
        <v>1115</v>
      </c>
    </row>
    <row r="167" spans="1:8" x14ac:dyDescent="0.25">
      <c r="A167" s="7" t="s">
        <v>1116</v>
      </c>
      <c r="B167" s="7">
        <v>15</v>
      </c>
      <c r="C167" s="7">
        <v>0.34452662000000001</v>
      </c>
      <c r="D167" s="7">
        <v>0.9494802</v>
      </c>
      <c r="E167" s="7">
        <v>0.61167000000000005</v>
      </c>
      <c r="F167" s="7">
        <v>1</v>
      </c>
      <c r="G167" s="7">
        <v>1771</v>
      </c>
      <c r="H167" s="7" t="s">
        <v>1117</v>
      </c>
    </row>
    <row r="168" spans="1:8" x14ac:dyDescent="0.25">
      <c r="A168" s="7" t="s">
        <v>1118</v>
      </c>
      <c r="B168" s="7">
        <v>62</v>
      </c>
      <c r="C168" s="7">
        <v>0.25756884000000002</v>
      </c>
      <c r="D168" s="7">
        <v>0.94757480000000005</v>
      </c>
      <c r="E168" s="7">
        <v>0.42291667999999999</v>
      </c>
      <c r="F168" s="7">
        <v>1</v>
      </c>
      <c r="G168" s="7">
        <v>1253</v>
      </c>
      <c r="H168" s="7" t="s">
        <v>1119</v>
      </c>
    </row>
    <row r="169" spans="1:8" x14ac:dyDescent="0.25">
      <c r="A169" s="7" t="s">
        <v>1120</v>
      </c>
      <c r="B169" s="7">
        <v>22</v>
      </c>
      <c r="C169" s="7">
        <v>0.29914188000000003</v>
      </c>
      <c r="D169" s="7">
        <v>0.94696069999999999</v>
      </c>
      <c r="E169" s="7">
        <v>0.53773579999999999</v>
      </c>
      <c r="F169" s="7">
        <v>1</v>
      </c>
      <c r="G169" s="7">
        <v>4241</v>
      </c>
      <c r="H169" s="7" t="s">
        <v>1121</v>
      </c>
    </row>
    <row r="170" spans="1:8" x14ac:dyDescent="0.25">
      <c r="A170" s="7" t="s">
        <v>1122</v>
      </c>
      <c r="B170" s="7">
        <v>29</v>
      </c>
      <c r="C170" s="7">
        <v>0.22115402000000001</v>
      </c>
      <c r="D170" s="7">
        <v>0.94398859999999996</v>
      </c>
      <c r="E170" s="7">
        <v>0.59479550000000003</v>
      </c>
      <c r="F170" s="7">
        <v>1</v>
      </c>
      <c r="G170" s="7">
        <v>4801</v>
      </c>
      <c r="H170" s="7" t="s">
        <v>1123</v>
      </c>
    </row>
    <row r="171" spans="1:8" x14ac:dyDescent="0.25">
      <c r="A171" s="7" t="s">
        <v>1124</v>
      </c>
      <c r="B171" s="7">
        <v>33</v>
      </c>
      <c r="C171" s="7">
        <v>0.31485133999999998</v>
      </c>
      <c r="D171" s="7">
        <v>0.94358534000000005</v>
      </c>
      <c r="E171" s="7">
        <v>0.49212600000000001</v>
      </c>
      <c r="F171" s="7">
        <v>1</v>
      </c>
      <c r="G171" s="7">
        <v>2782</v>
      </c>
      <c r="H171" s="7" t="s">
        <v>1125</v>
      </c>
    </row>
    <row r="172" spans="1:8" x14ac:dyDescent="0.25">
      <c r="A172" s="7" t="s">
        <v>1126</v>
      </c>
      <c r="B172" s="7">
        <v>33</v>
      </c>
      <c r="C172" s="7">
        <v>0.31485133999999998</v>
      </c>
      <c r="D172" s="7">
        <v>0.94358534000000005</v>
      </c>
      <c r="E172" s="7">
        <v>0.49212600000000001</v>
      </c>
      <c r="F172" s="7">
        <v>1</v>
      </c>
      <c r="G172" s="7">
        <v>2782</v>
      </c>
      <c r="H172" s="7" t="s">
        <v>1125</v>
      </c>
    </row>
    <row r="173" spans="1:8" x14ac:dyDescent="0.25">
      <c r="A173" s="7" t="s">
        <v>1127</v>
      </c>
      <c r="B173" s="7">
        <v>282</v>
      </c>
      <c r="C173" s="7">
        <v>0.21065885000000001</v>
      </c>
      <c r="D173" s="7">
        <v>0.94005019999999995</v>
      </c>
      <c r="E173" s="7">
        <v>0.80550100000000002</v>
      </c>
      <c r="F173" s="7">
        <v>1</v>
      </c>
      <c r="G173" s="7">
        <v>2665</v>
      </c>
      <c r="H173" s="7" t="s">
        <v>1076</v>
      </c>
    </row>
    <row r="174" spans="1:8" x14ac:dyDescent="0.25">
      <c r="A174" s="7" t="s">
        <v>1128</v>
      </c>
      <c r="B174" s="7">
        <v>69</v>
      </c>
      <c r="C174" s="7">
        <v>0.21574871000000001</v>
      </c>
      <c r="D174" s="7">
        <v>0.93937683000000005</v>
      </c>
      <c r="E174" s="7">
        <v>0.50416665999999999</v>
      </c>
      <c r="F174" s="7">
        <v>1</v>
      </c>
      <c r="G174" s="7">
        <v>3125</v>
      </c>
      <c r="H174" s="7" t="s">
        <v>1129</v>
      </c>
    </row>
    <row r="175" spans="1:8" x14ac:dyDescent="0.25">
      <c r="A175" s="7" t="s">
        <v>1130</v>
      </c>
      <c r="B175" s="7">
        <v>94</v>
      </c>
      <c r="C175" s="7">
        <v>0.23586336999999999</v>
      </c>
      <c r="D175" s="7">
        <v>0.93597549999999996</v>
      </c>
      <c r="E175" s="7">
        <v>0.49269309999999999</v>
      </c>
      <c r="F175" s="7">
        <v>1</v>
      </c>
      <c r="G175" s="7">
        <v>2665</v>
      </c>
      <c r="H175" s="7" t="s">
        <v>1131</v>
      </c>
    </row>
    <row r="176" spans="1:8" x14ac:dyDescent="0.25">
      <c r="A176" s="7" t="s">
        <v>1132</v>
      </c>
      <c r="B176" s="7">
        <v>94</v>
      </c>
      <c r="C176" s="7">
        <v>0.23586336999999999</v>
      </c>
      <c r="D176" s="7">
        <v>0.93597549999999996</v>
      </c>
      <c r="E176" s="7">
        <v>0.49269309999999999</v>
      </c>
      <c r="F176" s="7">
        <v>1</v>
      </c>
      <c r="G176" s="7">
        <v>2665</v>
      </c>
      <c r="H176" s="7" t="s">
        <v>1131</v>
      </c>
    </row>
    <row r="177" spans="1:8" x14ac:dyDescent="0.25">
      <c r="A177" s="7" t="s">
        <v>1133</v>
      </c>
      <c r="B177" s="7">
        <v>102</v>
      </c>
      <c r="C177" s="7">
        <v>0.22799881</v>
      </c>
      <c r="D177" s="7">
        <v>0.93420259999999999</v>
      </c>
      <c r="E177" s="7">
        <v>0.5</v>
      </c>
      <c r="F177" s="7">
        <v>1</v>
      </c>
      <c r="G177" s="7">
        <v>1253</v>
      </c>
      <c r="H177" s="7" t="s">
        <v>1134</v>
      </c>
    </row>
    <row r="178" spans="1:8" x14ac:dyDescent="0.25">
      <c r="A178" s="7" t="s">
        <v>1135</v>
      </c>
      <c r="B178" s="7">
        <v>52</v>
      </c>
      <c r="C178" s="7">
        <v>0.31191566999999998</v>
      </c>
      <c r="D178" s="7">
        <v>0.93412273999999995</v>
      </c>
      <c r="E178" s="7">
        <v>0.58541270000000001</v>
      </c>
      <c r="F178" s="7">
        <v>1</v>
      </c>
      <c r="G178" s="7">
        <v>4016</v>
      </c>
      <c r="H178" s="7" t="s">
        <v>1136</v>
      </c>
    </row>
    <row r="179" spans="1:8" x14ac:dyDescent="0.25">
      <c r="A179" s="7" t="s">
        <v>1137</v>
      </c>
      <c r="B179" s="7">
        <v>293</v>
      </c>
      <c r="C179" s="7">
        <v>0.21025010999999999</v>
      </c>
      <c r="D179" s="7">
        <v>0.93154066999999996</v>
      </c>
      <c r="E179" s="7">
        <v>0.5122873</v>
      </c>
      <c r="F179" s="7">
        <v>1</v>
      </c>
      <c r="G179" s="7">
        <v>2861</v>
      </c>
      <c r="H179" s="7" t="s">
        <v>1138</v>
      </c>
    </row>
    <row r="180" spans="1:8" x14ac:dyDescent="0.25">
      <c r="A180" s="7" t="s">
        <v>1139</v>
      </c>
      <c r="B180" s="7">
        <v>76</v>
      </c>
      <c r="C180" s="7">
        <v>0.24149187</v>
      </c>
      <c r="D180" s="7">
        <v>0.92533759999999998</v>
      </c>
      <c r="E180" s="7">
        <v>0.48706895</v>
      </c>
      <c r="F180" s="7">
        <v>1</v>
      </c>
      <c r="G180" s="7">
        <v>3191</v>
      </c>
      <c r="H180" s="7" t="s">
        <v>1140</v>
      </c>
    </row>
    <row r="181" spans="1:8" x14ac:dyDescent="0.25">
      <c r="A181" s="7" t="s">
        <v>1141</v>
      </c>
      <c r="B181" s="7">
        <v>1603</v>
      </c>
      <c r="C181" s="7">
        <v>0.16502933</v>
      </c>
      <c r="D181" s="7">
        <v>0.91928989999999999</v>
      </c>
      <c r="E181" s="7">
        <v>0.68888890000000003</v>
      </c>
      <c r="F181" s="7">
        <v>1</v>
      </c>
      <c r="G181" s="7">
        <v>2270</v>
      </c>
      <c r="H181" s="7" t="s">
        <v>1142</v>
      </c>
    </row>
    <row r="182" spans="1:8" x14ac:dyDescent="0.25">
      <c r="A182" s="7" t="s">
        <v>1143</v>
      </c>
      <c r="B182" s="7">
        <v>68</v>
      </c>
      <c r="C182" s="7">
        <v>0.23985724</v>
      </c>
      <c r="D182" s="7">
        <v>0.91544999999999999</v>
      </c>
      <c r="E182" s="7">
        <v>0.47916666000000002</v>
      </c>
      <c r="F182" s="7">
        <v>1</v>
      </c>
      <c r="G182" s="7">
        <v>1253</v>
      </c>
      <c r="H182" s="7" t="s">
        <v>1119</v>
      </c>
    </row>
    <row r="183" spans="1:8" x14ac:dyDescent="0.25">
      <c r="A183" s="7" t="s">
        <v>1144</v>
      </c>
      <c r="B183" s="7">
        <v>68</v>
      </c>
      <c r="C183" s="7">
        <v>0.23985724</v>
      </c>
      <c r="D183" s="7">
        <v>0.91544999999999999</v>
      </c>
      <c r="E183" s="7">
        <v>0.47916666000000002</v>
      </c>
      <c r="F183" s="7">
        <v>1</v>
      </c>
      <c r="G183" s="7">
        <v>1253</v>
      </c>
      <c r="H183" s="7" t="s">
        <v>1119</v>
      </c>
    </row>
    <row r="184" spans="1:8" x14ac:dyDescent="0.25">
      <c r="A184" s="7" t="s">
        <v>1145</v>
      </c>
      <c r="B184" s="7">
        <v>191</v>
      </c>
      <c r="C184" s="7">
        <v>0.23381998000000001</v>
      </c>
      <c r="D184" s="7">
        <v>0.91469330000000004</v>
      </c>
      <c r="E184" s="7">
        <v>0.73465349999999996</v>
      </c>
      <c r="F184" s="7">
        <v>1</v>
      </c>
      <c r="G184" s="7">
        <v>2665</v>
      </c>
      <c r="H184" s="7" t="s">
        <v>1131</v>
      </c>
    </row>
    <row r="185" spans="1:8" x14ac:dyDescent="0.25">
      <c r="A185" s="7" t="s">
        <v>1146</v>
      </c>
      <c r="B185" s="7">
        <v>19</v>
      </c>
      <c r="C185" s="7">
        <v>0.30371334999999999</v>
      </c>
      <c r="D185" s="7">
        <v>0.91433699999999996</v>
      </c>
      <c r="E185" s="7">
        <v>0.41320755999999997</v>
      </c>
      <c r="F185" s="7">
        <v>1</v>
      </c>
      <c r="G185" s="7">
        <v>2166</v>
      </c>
      <c r="H185" s="7" t="s">
        <v>1147</v>
      </c>
    </row>
    <row r="186" spans="1:8" x14ac:dyDescent="0.25">
      <c r="A186" s="7" t="s">
        <v>1148</v>
      </c>
      <c r="B186" s="7">
        <v>19</v>
      </c>
      <c r="C186" s="7">
        <v>0.46275303000000001</v>
      </c>
      <c r="D186" s="7">
        <v>0.91095923999999995</v>
      </c>
      <c r="E186" s="7">
        <v>0.57755100000000004</v>
      </c>
      <c r="F186" s="7">
        <v>1</v>
      </c>
      <c r="G186" s="7">
        <v>2601</v>
      </c>
      <c r="H186" s="7" t="s">
        <v>854</v>
      </c>
    </row>
    <row r="187" spans="1:8" x14ac:dyDescent="0.25">
      <c r="A187" s="7" t="s">
        <v>1149</v>
      </c>
      <c r="B187" s="7">
        <v>1565</v>
      </c>
      <c r="C187" s="7">
        <v>0.16405903999999999</v>
      </c>
      <c r="D187" s="7">
        <v>0.90895119999999996</v>
      </c>
      <c r="E187" s="7">
        <v>0.70242919999999998</v>
      </c>
      <c r="F187" s="7">
        <v>1</v>
      </c>
      <c r="G187" s="7">
        <v>2782</v>
      </c>
      <c r="H187" s="7" t="s">
        <v>1150</v>
      </c>
    </row>
    <row r="188" spans="1:8" x14ac:dyDescent="0.25">
      <c r="A188" s="7" t="s">
        <v>1151</v>
      </c>
      <c r="B188" s="7">
        <v>27</v>
      </c>
      <c r="C188" s="7">
        <v>0.31062691999999997</v>
      </c>
      <c r="D188" s="7">
        <v>0.89725750000000004</v>
      </c>
      <c r="E188" s="7">
        <v>0.68888890000000003</v>
      </c>
      <c r="F188" s="7">
        <v>1</v>
      </c>
      <c r="G188" s="7">
        <v>1571</v>
      </c>
      <c r="H188" s="7" t="s">
        <v>1152</v>
      </c>
    </row>
    <row r="189" spans="1:8" x14ac:dyDescent="0.25">
      <c r="A189" s="7" t="s">
        <v>1153</v>
      </c>
      <c r="B189" s="7">
        <v>1499</v>
      </c>
      <c r="C189" s="7">
        <v>0.16086682999999999</v>
      </c>
      <c r="D189" s="7">
        <v>0.89570830000000001</v>
      </c>
      <c r="E189" s="7">
        <v>0.69678709999999999</v>
      </c>
      <c r="F189" s="7">
        <v>1</v>
      </c>
      <c r="G189" s="7">
        <v>2861</v>
      </c>
      <c r="H189" s="7" t="s">
        <v>1154</v>
      </c>
    </row>
    <row r="190" spans="1:8" x14ac:dyDescent="0.25">
      <c r="A190" s="7" t="s">
        <v>1155</v>
      </c>
      <c r="B190" s="7">
        <v>18</v>
      </c>
      <c r="C190" s="7">
        <v>0.35189763000000002</v>
      </c>
      <c r="D190" s="7">
        <v>0.89267450000000004</v>
      </c>
      <c r="E190" s="7">
        <v>0.52535500000000002</v>
      </c>
      <c r="F190" s="7">
        <v>1</v>
      </c>
      <c r="G190" s="7">
        <v>1717</v>
      </c>
      <c r="H190" s="7" t="s">
        <v>842</v>
      </c>
    </row>
    <row r="191" spans="1:8" x14ac:dyDescent="0.25">
      <c r="A191" s="7" t="s">
        <v>1156</v>
      </c>
      <c r="B191" s="7">
        <v>22</v>
      </c>
      <c r="C191" s="7">
        <v>0.25711583999999998</v>
      </c>
      <c r="D191" s="7">
        <v>0.89066696000000001</v>
      </c>
      <c r="E191" s="7">
        <v>0.51774529999999996</v>
      </c>
      <c r="F191" s="7">
        <v>1</v>
      </c>
      <c r="G191" s="7">
        <v>1752</v>
      </c>
      <c r="H191" s="7" t="s">
        <v>882</v>
      </c>
    </row>
    <row r="192" spans="1:8" x14ac:dyDescent="0.25">
      <c r="A192" s="7" t="s">
        <v>1157</v>
      </c>
      <c r="B192" s="7">
        <v>22</v>
      </c>
      <c r="C192" s="7">
        <v>0.27036366000000001</v>
      </c>
      <c r="D192" s="7">
        <v>0.88976186999999995</v>
      </c>
      <c r="E192" s="7">
        <v>0.70522386000000004</v>
      </c>
      <c r="F192" s="7">
        <v>1</v>
      </c>
      <c r="G192" s="7">
        <v>519</v>
      </c>
      <c r="H192" s="7" t="s">
        <v>1158</v>
      </c>
    </row>
    <row r="193" spans="1:8" x14ac:dyDescent="0.25">
      <c r="A193" s="7" t="s">
        <v>1159</v>
      </c>
      <c r="B193" s="7">
        <v>68</v>
      </c>
      <c r="C193" s="7">
        <v>0.20456336</v>
      </c>
      <c r="D193" s="7">
        <v>0.88543850000000002</v>
      </c>
      <c r="E193" s="7">
        <v>0.50207469999999998</v>
      </c>
      <c r="F193" s="7">
        <v>1</v>
      </c>
      <c r="G193" s="7">
        <v>3125</v>
      </c>
      <c r="H193" s="7" t="s">
        <v>1160</v>
      </c>
    </row>
    <row r="194" spans="1:8" x14ac:dyDescent="0.25">
      <c r="A194" s="7" t="s">
        <v>1161</v>
      </c>
      <c r="B194" s="7">
        <v>68</v>
      </c>
      <c r="C194" s="7">
        <v>0.20456336</v>
      </c>
      <c r="D194" s="7">
        <v>0.88543850000000002</v>
      </c>
      <c r="E194" s="7">
        <v>0.50207469999999998</v>
      </c>
      <c r="F194" s="7">
        <v>1</v>
      </c>
      <c r="G194" s="7">
        <v>3125</v>
      </c>
      <c r="H194" s="7" t="s">
        <v>1160</v>
      </c>
    </row>
    <row r="195" spans="1:8" x14ac:dyDescent="0.25">
      <c r="A195" s="7" t="s">
        <v>1162</v>
      </c>
      <c r="B195" s="7">
        <v>68</v>
      </c>
      <c r="C195" s="7">
        <v>0.20456336</v>
      </c>
      <c r="D195" s="7">
        <v>0.88543850000000002</v>
      </c>
      <c r="E195" s="7">
        <v>0.50207469999999998</v>
      </c>
      <c r="F195" s="7">
        <v>1</v>
      </c>
      <c r="G195" s="7">
        <v>3125</v>
      </c>
      <c r="H195" s="7" t="s">
        <v>1160</v>
      </c>
    </row>
    <row r="196" spans="1:8" x14ac:dyDescent="0.25">
      <c r="A196" s="7" t="s">
        <v>1163</v>
      </c>
      <c r="B196" s="7">
        <v>218</v>
      </c>
      <c r="C196" s="7">
        <v>0.19548418000000001</v>
      </c>
      <c r="D196" s="7">
        <v>0.88451400000000002</v>
      </c>
      <c r="E196" s="7">
        <v>0.51439539999999995</v>
      </c>
      <c r="F196" s="7">
        <v>1</v>
      </c>
      <c r="G196" s="7">
        <v>1077</v>
      </c>
      <c r="H196" s="7" t="s">
        <v>1164</v>
      </c>
    </row>
    <row r="197" spans="1:8" x14ac:dyDescent="0.25">
      <c r="A197" s="7" t="s">
        <v>1165</v>
      </c>
      <c r="B197" s="7">
        <v>668</v>
      </c>
      <c r="C197" s="7">
        <v>0.17345825000000001</v>
      </c>
      <c r="D197" s="7">
        <v>0.8824708</v>
      </c>
      <c r="E197" s="7">
        <v>0.71457490000000001</v>
      </c>
      <c r="F197" s="7">
        <v>1</v>
      </c>
      <c r="G197" s="7">
        <v>2811</v>
      </c>
      <c r="H197" s="7" t="s">
        <v>1166</v>
      </c>
    </row>
    <row r="198" spans="1:8" x14ac:dyDescent="0.25">
      <c r="A198" s="7" t="s">
        <v>1167</v>
      </c>
      <c r="B198" s="7">
        <v>16</v>
      </c>
      <c r="C198" s="7">
        <v>0.29568203999999998</v>
      </c>
      <c r="D198" s="7">
        <v>0.88001996000000005</v>
      </c>
      <c r="E198" s="7">
        <v>0.49098196999999999</v>
      </c>
      <c r="F198" s="7">
        <v>1</v>
      </c>
      <c r="G198" s="7">
        <v>2467</v>
      </c>
      <c r="H198" s="7" t="s">
        <v>1168</v>
      </c>
    </row>
    <row r="199" spans="1:8" x14ac:dyDescent="0.25">
      <c r="A199" s="7" t="s">
        <v>1169</v>
      </c>
      <c r="B199" s="7">
        <v>23</v>
      </c>
      <c r="C199" s="7">
        <v>0.28988419999999998</v>
      </c>
      <c r="D199" s="7">
        <v>0.87770009999999998</v>
      </c>
      <c r="E199" s="7">
        <v>0.40983605000000001</v>
      </c>
      <c r="F199" s="7">
        <v>1</v>
      </c>
      <c r="G199" s="7">
        <v>1295</v>
      </c>
      <c r="H199" s="7" t="s">
        <v>1170</v>
      </c>
    </row>
    <row r="200" spans="1:8" x14ac:dyDescent="0.25">
      <c r="A200" s="7" t="s">
        <v>1171</v>
      </c>
      <c r="B200" s="7">
        <v>882</v>
      </c>
      <c r="C200" s="7">
        <v>0.1591217</v>
      </c>
      <c r="D200" s="7">
        <v>0.87725185999999999</v>
      </c>
      <c r="E200" s="7">
        <v>0.80769230000000003</v>
      </c>
      <c r="F200" s="7">
        <v>1</v>
      </c>
      <c r="G200" s="7">
        <v>2782</v>
      </c>
      <c r="H200" s="7" t="s">
        <v>1172</v>
      </c>
    </row>
    <row r="201" spans="1:8" x14ac:dyDescent="0.25">
      <c r="A201" s="7" t="s">
        <v>1173</v>
      </c>
      <c r="B201" s="7">
        <v>16</v>
      </c>
      <c r="C201" s="7">
        <v>0.33482980000000001</v>
      </c>
      <c r="D201" s="7">
        <v>0.87689817000000003</v>
      </c>
      <c r="E201" s="7">
        <v>0.59459459999999997</v>
      </c>
      <c r="F201" s="7">
        <v>1</v>
      </c>
      <c r="G201" s="7">
        <v>915</v>
      </c>
      <c r="H201" s="7" t="s">
        <v>1174</v>
      </c>
    </row>
    <row r="202" spans="1:8" x14ac:dyDescent="0.25">
      <c r="A202" s="7" t="s">
        <v>1175</v>
      </c>
      <c r="B202" s="7">
        <v>391</v>
      </c>
      <c r="C202" s="7">
        <v>0.18609512</v>
      </c>
      <c r="D202" s="7">
        <v>0.87400882999999996</v>
      </c>
      <c r="E202" s="7">
        <v>0.80087525000000004</v>
      </c>
      <c r="F202" s="7">
        <v>1</v>
      </c>
      <c r="G202" s="7">
        <v>2225</v>
      </c>
      <c r="H202" s="7" t="s">
        <v>1176</v>
      </c>
    </row>
    <row r="203" spans="1:8" x14ac:dyDescent="0.25">
      <c r="A203" s="7" t="s">
        <v>1177</v>
      </c>
      <c r="B203" s="7">
        <v>62</v>
      </c>
      <c r="C203" s="7">
        <v>0.22202583000000001</v>
      </c>
      <c r="D203" s="7">
        <v>0.87244003999999997</v>
      </c>
      <c r="E203" s="7">
        <v>0.37809916999999998</v>
      </c>
      <c r="F203" s="7">
        <v>1</v>
      </c>
      <c r="G203" s="7">
        <v>3125</v>
      </c>
      <c r="H203" s="7" t="s">
        <v>1129</v>
      </c>
    </row>
    <row r="204" spans="1:8" x14ac:dyDescent="0.25">
      <c r="A204" s="7" t="s">
        <v>1178</v>
      </c>
      <c r="B204" s="7">
        <v>62</v>
      </c>
      <c r="C204" s="7">
        <v>0.22202583000000001</v>
      </c>
      <c r="D204" s="7">
        <v>0.87244003999999997</v>
      </c>
      <c r="E204" s="7">
        <v>0.37809916999999998</v>
      </c>
      <c r="F204" s="7">
        <v>1</v>
      </c>
      <c r="G204" s="7">
        <v>3125</v>
      </c>
      <c r="H204" s="7" t="s">
        <v>1129</v>
      </c>
    </row>
    <row r="205" spans="1:8" x14ac:dyDescent="0.25">
      <c r="A205" s="7" t="s">
        <v>1179</v>
      </c>
      <c r="B205" s="7">
        <v>477</v>
      </c>
      <c r="C205" s="7">
        <v>0.16968915000000001</v>
      </c>
      <c r="D205" s="7">
        <v>0.87107789999999996</v>
      </c>
      <c r="E205" s="7">
        <v>0.70132329999999998</v>
      </c>
      <c r="F205" s="7">
        <v>1</v>
      </c>
      <c r="G205" s="7">
        <v>3373</v>
      </c>
      <c r="H205" s="7" t="s">
        <v>1180</v>
      </c>
    </row>
    <row r="206" spans="1:8" x14ac:dyDescent="0.25">
      <c r="A206" s="7" t="s">
        <v>1181</v>
      </c>
      <c r="B206" s="7">
        <v>21</v>
      </c>
      <c r="C206" s="7">
        <v>0.32985955</v>
      </c>
      <c r="D206" s="7">
        <v>0.8679135</v>
      </c>
      <c r="E206" s="7">
        <v>0.70158100000000001</v>
      </c>
      <c r="F206" s="7">
        <v>1</v>
      </c>
      <c r="G206" s="7">
        <v>3848</v>
      </c>
      <c r="H206" s="7" t="s">
        <v>1182</v>
      </c>
    </row>
    <row r="207" spans="1:8" x14ac:dyDescent="0.25">
      <c r="A207" s="7" t="s">
        <v>1183</v>
      </c>
      <c r="B207" s="7">
        <v>48</v>
      </c>
      <c r="C207" s="7">
        <v>0.25256487999999999</v>
      </c>
      <c r="D207" s="7">
        <v>0.86500600000000005</v>
      </c>
      <c r="E207" s="7">
        <v>0.51696604000000002</v>
      </c>
      <c r="F207" s="7">
        <v>1</v>
      </c>
      <c r="G207" s="7">
        <v>3131</v>
      </c>
      <c r="H207" s="7" t="s">
        <v>1184</v>
      </c>
    </row>
    <row r="208" spans="1:8" x14ac:dyDescent="0.25">
      <c r="A208" s="7" t="s">
        <v>1185</v>
      </c>
      <c r="B208" s="7">
        <v>1201</v>
      </c>
      <c r="C208" s="7">
        <v>0.15124931999999999</v>
      </c>
      <c r="D208" s="7">
        <v>0.86492440000000004</v>
      </c>
      <c r="E208" s="7">
        <v>0.79352224000000005</v>
      </c>
      <c r="F208" s="7">
        <v>1</v>
      </c>
      <c r="G208" s="7">
        <v>2859</v>
      </c>
      <c r="H208" s="7" t="s">
        <v>1186</v>
      </c>
    </row>
    <row r="209" spans="1:8" x14ac:dyDescent="0.25">
      <c r="A209" s="7" t="s">
        <v>1187</v>
      </c>
      <c r="B209" s="7">
        <v>347</v>
      </c>
      <c r="C209" s="7">
        <v>0.18453496999999999</v>
      </c>
      <c r="D209" s="7">
        <v>0.86341195999999998</v>
      </c>
      <c r="E209" s="7">
        <v>0.89059080000000002</v>
      </c>
      <c r="F209" s="7">
        <v>1</v>
      </c>
      <c r="G209" s="7">
        <v>1695</v>
      </c>
      <c r="H209" s="7" t="s">
        <v>1058</v>
      </c>
    </row>
    <row r="210" spans="1:8" x14ac:dyDescent="0.25">
      <c r="A210" s="7" t="s">
        <v>1188</v>
      </c>
      <c r="B210" s="7">
        <v>1271</v>
      </c>
      <c r="C210" s="7">
        <v>0.16969240999999999</v>
      </c>
      <c r="D210" s="7">
        <v>0.85358020000000001</v>
      </c>
      <c r="E210" s="7">
        <v>0.79554652999999997</v>
      </c>
      <c r="F210" s="7">
        <v>1</v>
      </c>
      <c r="G210" s="7">
        <v>2782</v>
      </c>
      <c r="H210" s="7" t="s">
        <v>1189</v>
      </c>
    </row>
    <row r="211" spans="1:8" x14ac:dyDescent="0.25">
      <c r="A211" s="7" t="s">
        <v>1190</v>
      </c>
      <c r="B211" s="7">
        <v>29</v>
      </c>
      <c r="C211" s="7">
        <v>0.23617092000000001</v>
      </c>
      <c r="D211" s="7">
        <v>0.85278279999999995</v>
      </c>
      <c r="E211" s="7">
        <v>0.67887929999999996</v>
      </c>
      <c r="F211" s="7">
        <v>1</v>
      </c>
      <c r="G211" s="7">
        <v>1752</v>
      </c>
      <c r="H211" s="7" t="s">
        <v>1191</v>
      </c>
    </row>
    <row r="212" spans="1:8" x14ac:dyDescent="0.25">
      <c r="A212" s="7" t="s">
        <v>1192</v>
      </c>
      <c r="B212" s="7">
        <v>475</v>
      </c>
      <c r="C212" s="7">
        <v>0.16685541000000001</v>
      </c>
      <c r="D212" s="7">
        <v>0.85243975999999999</v>
      </c>
      <c r="E212" s="7">
        <v>0.72888017000000005</v>
      </c>
      <c r="F212" s="7">
        <v>1</v>
      </c>
      <c r="G212" s="7">
        <v>3373</v>
      </c>
      <c r="H212" s="7" t="s">
        <v>1180</v>
      </c>
    </row>
    <row r="213" spans="1:8" x14ac:dyDescent="0.25">
      <c r="A213" s="7" t="s">
        <v>1193</v>
      </c>
      <c r="B213" s="7">
        <v>1372</v>
      </c>
      <c r="C213" s="7">
        <v>0.16284805999999999</v>
      </c>
      <c r="D213" s="7">
        <v>0.85038656000000001</v>
      </c>
      <c r="E213" s="7">
        <v>0.89878539999999996</v>
      </c>
      <c r="F213" s="7">
        <v>1</v>
      </c>
      <c r="G213" s="7">
        <v>2835</v>
      </c>
      <c r="H213" s="7" t="s">
        <v>1154</v>
      </c>
    </row>
    <row r="214" spans="1:8" x14ac:dyDescent="0.25">
      <c r="A214" s="7" t="s">
        <v>1194</v>
      </c>
      <c r="B214" s="7">
        <v>51</v>
      </c>
      <c r="C214" s="7">
        <v>0.23658791000000001</v>
      </c>
      <c r="D214" s="7">
        <v>0.84039399999999997</v>
      </c>
      <c r="E214" s="7">
        <v>0.51696604000000002</v>
      </c>
      <c r="F214" s="7">
        <v>1</v>
      </c>
      <c r="G214" s="7">
        <v>3131</v>
      </c>
      <c r="H214" s="7" t="s">
        <v>1195</v>
      </c>
    </row>
    <row r="215" spans="1:8" x14ac:dyDescent="0.25">
      <c r="A215" s="7" t="s">
        <v>1196</v>
      </c>
      <c r="B215" s="7">
        <v>46</v>
      </c>
      <c r="C215" s="7">
        <v>0.27855727000000002</v>
      </c>
      <c r="D215" s="7">
        <v>0.83805490000000005</v>
      </c>
      <c r="E215" s="7">
        <v>0.46247463999999999</v>
      </c>
      <c r="F215" s="7">
        <v>1</v>
      </c>
      <c r="G215" s="7">
        <v>915</v>
      </c>
      <c r="H215" s="7" t="s">
        <v>1174</v>
      </c>
    </row>
    <row r="216" spans="1:8" x14ac:dyDescent="0.25">
      <c r="A216" s="7" t="s">
        <v>1197</v>
      </c>
      <c r="B216" s="7">
        <v>78</v>
      </c>
      <c r="C216" s="7">
        <v>0.21786496</v>
      </c>
      <c r="D216" s="7">
        <v>0.83760135999999996</v>
      </c>
      <c r="E216" s="7">
        <v>0.61185469999999997</v>
      </c>
      <c r="F216" s="7">
        <v>1</v>
      </c>
      <c r="G216" s="7">
        <v>4117</v>
      </c>
      <c r="H216" s="7" t="s">
        <v>1198</v>
      </c>
    </row>
    <row r="217" spans="1:8" x14ac:dyDescent="0.25">
      <c r="A217" s="7" t="s">
        <v>1199</v>
      </c>
      <c r="B217" s="7">
        <v>96</v>
      </c>
      <c r="C217" s="7">
        <v>0.21087731000000001</v>
      </c>
      <c r="D217" s="7">
        <v>0.83756810000000004</v>
      </c>
      <c r="E217" s="7">
        <v>0.76724135999999998</v>
      </c>
      <c r="F217" s="7">
        <v>1</v>
      </c>
      <c r="G217" s="7">
        <v>3191</v>
      </c>
      <c r="H217" s="7" t="s">
        <v>1140</v>
      </c>
    </row>
    <row r="218" spans="1:8" x14ac:dyDescent="0.25">
      <c r="A218" s="7" t="s">
        <v>1200</v>
      </c>
      <c r="B218" s="7">
        <v>153</v>
      </c>
      <c r="C218" s="7">
        <v>0.18590459000000001</v>
      </c>
      <c r="D218" s="7">
        <v>0.83165259999999996</v>
      </c>
      <c r="E218" s="7">
        <v>0.69900989999999996</v>
      </c>
      <c r="F218" s="7">
        <v>1</v>
      </c>
      <c r="G218" s="7">
        <v>2890</v>
      </c>
      <c r="H218" s="7" t="s">
        <v>1201</v>
      </c>
    </row>
    <row r="219" spans="1:8" x14ac:dyDescent="0.25">
      <c r="A219" s="7" t="s">
        <v>1202</v>
      </c>
      <c r="B219" s="7">
        <v>840</v>
      </c>
      <c r="C219" s="7">
        <v>0.17082976</v>
      </c>
      <c r="D219" s="7">
        <v>0.82512355000000004</v>
      </c>
      <c r="E219" s="7">
        <v>0.79270629999999997</v>
      </c>
      <c r="F219" s="7">
        <v>1</v>
      </c>
      <c r="G219" s="7">
        <v>2903</v>
      </c>
      <c r="H219" s="7" t="s">
        <v>1203</v>
      </c>
    </row>
    <row r="220" spans="1:8" x14ac:dyDescent="0.25">
      <c r="A220" s="7" t="s">
        <v>1204</v>
      </c>
      <c r="B220" s="7">
        <v>63</v>
      </c>
      <c r="C220" s="7">
        <v>0.22351003999999999</v>
      </c>
      <c r="D220" s="7">
        <v>0.82343509999999998</v>
      </c>
      <c r="E220" s="7">
        <v>0.57287449999999995</v>
      </c>
      <c r="F220" s="7">
        <v>1</v>
      </c>
      <c r="G220" s="7">
        <v>2946</v>
      </c>
      <c r="H220" s="7" t="s">
        <v>1205</v>
      </c>
    </row>
    <row r="221" spans="1:8" x14ac:dyDescent="0.25">
      <c r="A221" s="7" t="s">
        <v>1206</v>
      </c>
      <c r="B221" s="7">
        <v>105</v>
      </c>
      <c r="C221" s="7">
        <v>0.17468673000000001</v>
      </c>
      <c r="D221" s="7">
        <v>0.82110875999999999</v>
      </c>
      <c r="E221" s="7">
        <v>0.67073170000000004</v>
      </c>
      <c r="F221" s="7">
        <v>1</v>
      </c>
      <c r="G221" s="7">
        <v>1579</v>
      </c>
      <c r="H221" s="7" t="s">
        <v>1207</v>
      </c>
    </row>
    <row r="222" spans="1:8" x14ac:dyDescent="0.25">
      <c r="A222" s="7" t="s">
        <v>1208</v>
      </c>
      <c r="B222" s="7">
        <v>40</v>
      </c>
      <c r="C222" s="7">
        <v>0.20237601999999999</v>
      </c>
      <c r="D222" s="7">
        <v>0.82029050000000003</v>
      </c>
      <c r="E222" s="7">
        <v>0.81201553000000004</v>
      </c>
      <c r="F222" s="7">
        <v>1</v>
      </c>
      <c r="G222" s="7">
        <v>2726</v>
      </c>
      <c r="H222" s="7" t="s">
        <v>1209</v>
      </c>
    </row>
    <row r="223" spans="1:8" x14ac:dyDescent="0.25">
      <c r="A223" s="7" t="s">
        <v>1210</v>
      </c>
      <c r="B223" s="7">
        <v>95</v>
      </c>
      <c r="C223" s="7">
        <v>0.18914033</v>
      </c>
      <c r="D223" s="7">
        <v>0.81955800000000001</v>
      </c>
      <c r="E223" s="7">
        <v>0.47520659999999998</v>
      </c>
      <c r="F223" s="7">
        <v>1</v>
      </c>
      <c r="G223" s="7">
        <v>1253</v>
      </c>
      <c r="H223" s="7" t="s">
        <v>1134</v>
      </c>
    </row>
    <row r="224" spans="1:8" x14ac:dyDescent="0.25">
      <c r="A224" s="7" t="s">
        <v>1211</v>
      </c>
      <c r="B224" s="7">
        <v>17</v>
      </c>
      <c r="C224" s="7">
        <v>0.29157897999999999</v>
      </c>
      <c r="D224" s="7">
        <v>0.81735029999999997</v>
      </c>
      <c r="E224" s="7">
        <v>0.77291670000000001</v>
      </c>
      <c r="F224" s="7">
        <v>1</v>
      </c>
      <c r="G224" s="7">
        <v>509</v>
      </c>
      <c r="H224" s="7" t="s">
        <v>1212</v>
      </c>
    </row>
    <row r="225" spans="1:8" x14ac:dyDescent="0.25">
      <c r="A225" s="7" t="s">
        <v>1213</v>
      </c>
      <c r="B225" s="7">
        <v>29</v>
      </c>
      <c r="C225" s="7">
        <v>0.26292080000000001</v>
      </c>
      <c r="D225" s="7">
        <v>0.81366163000000002</v>
      </c>
      <c r="E225" s="7">
        <v>0.58695649999999999</v>
      </c>
      <c r="F225" s="7">
        <v>1</v>
      </c>
      <c r="G225" s="7">
        <v>3546</v>
      </c>
      <c r="H225" s="7" t="s">
        <v>1214</v>
      </c>
    </row>
    <row r="226" spans="1:8" x14ac:dyDescent="0.25">
      <c r="A226" s="7" t="s">
        <v>1215</v>
      </c>
      <c r="B226" s="7">
        <v>29</v>
      </c>
      <c r="C226" s="7">
        <v>0.26292080000000001</v>
      </c>
      <c r="D226" s="7">
        <v>0.81366163000000002</v>
      </c>
      <c r="E226" s="7">
        <v>0.58695649999999999</v>
      </c>
      <c r="F226" s="7">
        <v>1</v>
      </c>
      <c r="G226" s="7">
        <v>3546</v>
      </c>
      <c r="H226" s="7" t="s">
        <v>1214</v>
      </c>
    </row>
    <row r="227" spans="1:8" x14ac:dyDescent="0.25">
      <c r="A227" s="7" t="s">
        <v>1216</v>
      </c>
      <c r="B227" s="7">
        <v>75</v>
      </c>
      <c r="C227" s="7">
        <v>0.19103901000000001</v>
      </c>
      <c r="D227" s="7">
        <v>0.81248593000000002</v>
      </c>
      <c r="E227" s="7">
        <v>0.81763529999999995</v>
      </c>
      <c r="F227" s="7">
        <v>1</v>
      </c>
      <c r="G227" s="7">
        <v>2522</v>
      </c>
      <c r="H227" s="7" t="s">
        <v>1217</v>
      </c>
    </row>
    <row r="228" spans="1:8" x14ac:dyDescent="0.25">
      <c r="A228" s="7" t="s">
        <v>1218</v>
      </c>
      <c r="B228" s="7">
        <v>24</v>
      </c>
      <c r="C228" s="7">
        <v>0.24464775999999999</v>
      </c>
      <c r="D228" s="7">
        <v>0.81240950000000001</v>
      </c>
      <c r="E228" s="7">
        <v>0.75957450000000004</v>
      </c>
      <c r="F228" s="7">
        <v>1</v>
      </c>
      <c r="G228" s="7">
        <v>1569</v>
      </c>
      <c r="H228" s="7" t="s">
        <v>1219</v>
      </c>
    </row>
    <row r="229" spans="1:8" x14ac:dyDescent="0.25">
      <c r="A229" s="7" t="s">
        <v>1220</v>
      </c>
      <c r="B229" s="7">
        <v>64</v>
      </c>
      <c r="C229" s="7">
        <v>0.21812219999999999</v>
      </c>
      <c r="D229" s="7">
        <v>0.8075928</v>
      </c>
      <c r="E229" s="7">
        <v>0.70666664999999995</v>
      </c>
      <c r="F229" s="7">
        <v>1</v>
      </c>
      <c r="G229" s="7">
        <v>3373</v>
      </c>
      <c r="H229" s="7" t="s">
        <v>1221</v>
      </c>
    </row>
    <row r="230" spans="1:8" x14ac:dyDescent="0.25">
      <c r="A230" s="7" t="s">
        <v>1222</v>
      </c>
      <c r="B230" s="7">
        <v>33</v>
      </c>
      <c r="C230" s="7">
        <v>0.33246037000000001</v>
      </c>
      <c r="D230" s="7">
        <v>0.80720570000000003</v>
      </c>
      <c r="E230" s="7">
        <v>0.69028339999999999</v>
      </c>
      <c r="F230" s="7">
        <v>1</v>
      </c>
      <c r="G230" s="7">
        <v>1335</v>
      </c>
      <c r="H230" s="7" t="s">
        <v>1223</v>
      </c>
    </row>
    <row r="231" spans="1:8" x14ac:dyDescent="0.25">
      <c r="A231" s="7" t="s">
        <v>1224</v>
      </c>
      <c r="B231" s="7">
        <v>55</v>
      </c>
      <c r="C231" s="7">
        <v>0.22296207000000001</v>
      </c>
      <c r="D231" s="7">
        <v>0.80642599999999998</v>
      </c>
      <c r="E231" s="7">
        <v>0.80834912999999997</v>
      </c>
      <c r="F231" s="7">
        <v>1</v>
      </c>
      <c r="G231" s="7">
        <v>3246</v>
      </c>
      <c r="H231" s="7" t="s">
        <v>1225</v>
      </c>
    </row>
    <row r="232" spans="1:8" x14ac:dyDescent="0.25">
      <c r="A232" s="7" t="s">
        <v>1226</v>
      </c>
      <c r="B232" s="7">
        <v>55</v>
      </c>
      <c r="C232" s="7">
        <v>0.22296207000000001</v>
      </c>
      <c r="D232" s="7">
        <v>0.80642599999999998</v>
      </c>
      <c r="E232" s="7">
        <v>0.80834912999999997</v>
      </c>
      <c r="F232" s="7">
        <v>1</v>
      </c>
      <c r="G232" s="7">
        <v>3246</v>
      </c>
      <c r="H232" s="7" t="s">
        <v>1225</v>
      </c>
    </row>
    <row r="233" spans="1:8" x14ac:dyDescent="0.25">
      <c r="A233" s="7" t="s">
        <v>1227</v>
      </c>
      <c r="B233" s="7">
        <v>55</v>
      </c>
      <c r="C233" s="7">
        <v>0.22296207000000001</v>
      </c>
      <c r="D233" s="7">
        <v>0.80642599999999998</v>
      </c>
      <c r="E233" s="7">
        <v>0.80834912999999997</v>
      </c>
      <c r="F233" s="7">
        <v>1</v>
      </c>
      <c r="G233" s="7">
        <v>3246</v>
      </c>
      <c r="H233" s="7" t="s">
        <v>1225</v>
      </c>
    </row>
    <row r="234" spans="1:8" x14ac:dyDescent="0.25">
      <c r="A234" s="7" t="s">
        <v>1228</v>
      </c>
      <c r="B234" s="7">
        <v>55</v>
      </c>
      <c r="C234" s="7">
        <v>0.22296207000000001</v>
      </c>
      <c r="D234" s="7">
        <v>0.80642599999999998</v>
      </c>
      <c r="E234" s="7">
        <v>0.80834912999999997</v>
      </c>
      <c r="F234" s="7">
        <v>1</v>
      </c>
      <c r="G234" s="7">
        <v>3246</v>
      </c>
      <c r="H234" s="7" t="s">
        <v>1225</v>
      </c>
    </row>
    <row r="235" spans="1:8" x14ac:dyDescent="0.25">
      <c r="A235" s="7" t="s">
        <v>1229</v>
      </c>
      <c r="B235" s="7">
        <v>29</v>
      </c>
      <c r="C235" s="7">
        <v>0.21778929999999999</v>
      </c>
      <c r="D235" s="7">
        <v>0.79826989999999998</v>
      </c>
      <c r="E235" s="7">
        <v>0.79395086000000004</v>
      </c>
      <c r="F235" s="7">
        <v>1</v>
      </c>
      <c r="G235" s="7">
        <v>1942</v>
      </c>
      <c r="H235" s="7" t="s">
        <v>1230</v>
      </c>
    </row>
    <row r="236" spans="1:8" x14ac:dyDescent="0.25">
      <c r="A236" s="7" t="s">
        <v>1231</v>
      </c>
      <c r="B236" s="7">
        <v>57</v>
      </c>
      <c r="C236" s="7">
        <v>0.19951746000000001</v>
      </c>
      <c r="D236" s="7">
        <v>0.79554075000000002</v>
      </c>
      <c r="E236" s="7">
        <v>0.6</v>
      </c>
      <c r="F236" s="7">
        <v>1</v>
      </c>
      <c r="G236" s="7">
        <v>1040</v>
      </c>
      <c r="H236" s="7" t="s">
        <v>1232</v>
      </c>
    </row>
    <row r="237" spans="1:8" x14ac:dyDescent="0.25">
      <c r="A237" s="7" t="s">
        <v>1233</v>
      </c>
      <c r="B237" s="7">
        <v>33</v>
      </c>
      <c r="C237" s="7">
        <v>0.22393916999999999</v>
      </c>
      <c r="D237" s="7">
        <v>0.79364060000000003</v>
      </c>
      <c r="E237" s="7">
        <v>0.70212764000000005</v>
      </c>
      <c r="F237" s="7">
        <v>1</v>
      </c>
      <c r="G237" s="7">
        <v>3849</v>
      </c>
      <c r="H237" s="7" t="s">
        <v>1234</v>
      </c>
    </row>
    <row r="238" spans="1:8" x14ac:dyDescent="0.25">
      <c r="A238" s="7" t="s">
        <v>1235</v>
      </c>
      <c r="B238" s="7">
        <v>33</v>
      </c>
      <c r="C238" s="7">
        <v>0.22393916999999999</v>
      </c>
      <c r="D238" s="7">
        <v>0.79364060000000003</v>
      </c>
      <c r="E238" s="7">
        <v>0.70212764000000005</v>
      </c>
      <c r="F238" s="7">
        <v>1</v>
      </c>
      <c r="G238" s="7">
        <v>3849</v>
      </c>
      <c r="H238" s="7" t="s">
        <v>1234</v>
      </c>
    </row>
    <row r="239" spans="1:8" x14ac:dyDescent="0.25">
      <c r="A239" s="7" t="s">
        <v>1236</v>
      </c>
      <c r="B239" s="7">
        <v>33</v>
      </c>
      <c r="C239" s="7">
        <v>0.22393916999999999</v>
      </c>
      <c r="D239" s="7">
        <v>0.79364060000000003</v>
      </c>
      <c r="E239" s="7">
        <v>0.70212764000000005</v>
      </c>
      <c r="F239" s="7">
        <v>1</v>
      </c>
      <c r="G239" s="7">
        <v>3849</v>
      </c>
      <c r="H239" s="7" t="s">
        <v>1234</v>
      </c>
    </row>
    <row r="240" spans="1:8" x14ac:dyDescent="0.25">
      <c r="A240" s="7" t="s">
        <v>1237</v>
      </c>
      <c r="B240" s="7">
        <v>92</v>
      </c>
      <c r="C240" s="7">
        <v>0.18506849</v>
      </c>
      <c r="D240" s="7">
        <v>0.79093665000000002</v>
      </c>
      <c r="E240" s="7">
        <v>0.80555560000000004</v>
      </c>
      <c r="F240" s="7">
        <v>1</v>
      </c>
      <c r="G240" s="7">
        <v>3417</v>
      </c>
      <c r="H240" s="7" t="s">
        <v>1238</v>
      </c>
    </row>
    <row r="241" spans="1:8" x14ac:dyDescent="0.25">
      <c r="A241" s="7" t="s">
        <v>1239</v>
      </c>
      <c r="B241" s="7">
        <v>72</v>
      </c>
      <c r="C241" s="7">
        <v>0.18255170000000001</v>
      </c>
      <c r="D241" s="7">
        <v>0.79018885000000005</v>
      </c>
      <c r="E241" s="7">
        <v>0.50659129999999997</v>
      </c>
      <c r="F241" s="7">
        <v>1</v>
      </c>
      <c r="G241" s="7">
        <v>2856</v>
      </c>
      <c r="H241" s="7" t="s">
        <v>1240</v>
      </c>
    </row>
    <row r="242" spans="1:8" x14ac:dyDescent="0.25">
      <c r="A242" s="7" t="s">
        <v>1241</v>
      </c>
      <c r="B242" s="7">
        <v>18</v>
      </c>
      <c r="C242" s="7">
        <v>0.28981245</v>
      </c>
      <c r="D242" s="7">
        <v>0.78420610000000002</v>
      </c>
      <c r="E242" s="7">
        <v>0.79625780000000002</v>
      </c>
      <c r="F242" s="7">
        <v>1</v>
      </c>
      <c r="G242" s="7">
        <v>915</v>
      </c>
      <c r="H242" s="7" t="s">
        <v>1242</v>
      </c>
    </row>
    <row r="243" spans="1:8" x14ac:dyDescent="0.25">
      <c r="A243" s="7" t="s">
        <v>1243</v>
      </c>
      <c r="B243" s="7">
        <v>63</v>
      </c>
      <c r="C243" s="7">
        <v>0.18452647</v>
      </c>
      <c r="D243" s="7">
        <v>0.77982260000000003</v>
      </c>
      <c r="E243" s="7">
        <v>0.8161351</v>
      </c>
      <c r="F243" s="7">
        <v>1</v>
      </c>
      <c r="G243" s="7">
        <v>2726</v>
      </c>
      <c r="H243" s="7" t="s">
        <v>1244</v>
      </c>
    </row>
    <row r="244" spans="1:8" x14ac:dyDescent="0.25">
      <c r="A244" s="7" t="s">
        <v>1245</v>
      </c>
      <c r="B244" s="7">
        <v>306</v>
      </c>
      <c r="C244" s="7">
        <v>0.15547707999999999</v>
      </c>
      <c r="D244" s="7">
        <v>0.77603580000000005</v>
      </c>
      <c r="E244" s="7">
        <v>0.80396040000000002</v>
      </c>
      <c r="F244" s="7">
        <v>1</v>
      </c>
      <c r="G244" s="7">
        <v>2810</v>
      </c>
      <c r="H244" s="7" t="s">
        <v>1246</v>
      </c>
    </row>
    <row r="245" spans="1:8" x14ac:dyDescent="0.25">
      <c r="A245" s="7" t="s">
        <v>1247</v>
      </c>
      <c r="B245" s="7">
        <v>28</v>
      </c>
      <c r="C245" s="7">
        <v>0.27428854000000003</v>
      </c>
      <c r="D245" s="7">
        <v>0.77567629999999999</v>
      </c>
      <c r="E245" s="7">
        <v>0.72296020000000005</v>
      </c>
      <c r="F245" s="7">
        <v>1</v>
      </c>
      <c r="G245" s="7">
        <v>1215</v>
      </c>
      <c r="H245" s="7" t="s">
        <v>1248</v>
      </c>
    </row>
    <row r="246" spans="1:8" x14ac:dyDescent="0.25">
      <c r="A246" s="7" t="s">
        <v>1249</v>
      </c>
      <c r="B246" s="7">
        <v>42</v>
      </c>
      <c r="C246" s="7">
        <v>0.26773560000000002</v>
      </c>
      <c r="D246" s="7">
        <v>0.77416050000000003</v>
      </c>
      <c r="E246" s="7">
        <v>0.71287129999999999</v>
      </c>
      <c r="F246" s="7">
        <v>1</v>
      </c>
      <c r="G246" s="7">
        <v>2670</v>
      </c>
      <c r="H246" s="7" t="s">
        <v>1250</v>
      </c>
    </row>
    <row r="247" spans="1:8" x14ac:dyDescent="0.25">
      <c r="A247" s="7" t="s">
        <v>1251</v>
      </c>
      <c r="B247" s="7">
        <v>15</v>
      </c>
      <c r="C247" s="7">
        <v>0.28634870000000001</v>
      </c>
      <c r="D247" s="7">
        <v>0.77182720000000005</v>
      </c>
      <c r="E247" s="7">
        <v>0.77263579999999998</v>
      </c>
      <c r="F247" s="7">
        <v>1</v>
      </c>
      <c r="G247" s="7">
        <v>2648</v>
      </c>
      <c r="H247" s="7" t="s">
        <v>1111</v>
      </c>
    </row>
    <row r="248" spans="1:8" x14ac:dyDescent="0.25">
      <c r="A248" s="7" t="s">
        <v>1252</v>
      </c>
      <c r="B248" s="7">
        <v>15</v>
      </c>
      <c r="C248" s="7">
        <v>0.28634870000000001</v>
      </c>
      <c r="D248" s="7">
        <v>0.77182720000000005</v>
      </c>
      <c r="E248" s="7">
        <v>0.77263579999999998</v>
      </c>
      <c r="F248" s="7">
        <v>1</v>
      </c>
      <c r="G248" s="7">
        <v>2648</v>
      </c>
      <c r="H248" s="7" t="s">
        <v>1111</v>
      </c>
    </row>
    <row r="249" spans="1:8" x14ac:dyDescent="0.25">
      <c r="A249" s="7" t="s">
        <v>1253</v>
      </c>
      <c r="B249" s="7">
        <v>25</v>
      </c>
      <c r="C249" s="7">
        <v>0.30936012000000002</v>
      </c>
      <c r="D249" s="7">
        <v>0.7704493</v>
      </c>
      <c r="E249" s="7">
        <v>0.79739780000000005</v>
      </c>
      <c r="F249" s="7">
        <v>1</v>
      </c>
      <c r="G249" s="7">
        <v>2384</v>
      </c>
      <c r="H249" s="7" t="s">
        <v>878</v>
      </c>
    </row>
    <row r="250" spans="1:8" x14ac:dyDescent="0.25">
      <c r="A250" s="7" t="s">
        <v>1254</v>
      </c>
      <c r="B250" s="7">
        <v>64</v>
      </c>
      <c r="C250" s="7">
        <v>0.16341296</v>
      </c>
      <c r="D250" s="7">
        <v>0.76930069999999995</v>
      </c>
      <c r="E250" s="7">
        <v>0.80561119999999997</v>
      </c>
      <c r="F250" s="7">
        <v>1</v>
      </c>
      <c r="G250" s="7">
        <v>4395</v>
      </c>
      <c r="H250" s="7" t="s">
        <v>1255</v>
      </c>
    </row>
    <row r="251" spans="1:8" x14ac:dyDescent="0.25">
      <c r="A251" s="7" t="s">
        <v>1256</v>
      </c>
      <c r="B251" s="7">
        <v>61</v>
      </c>
      <c r="C251" s="7">
        <v>0.2379733</v>
      </c>
      <c r="D251" s="7">
        <v>0.76501669999999999</v>
      </c>
      <c r="E251" s="7">
        <v>0.71128106000000002</v>
      </c>
      <c r="F251" s="7">
        <v>1</v>
      </c>
      <c r="G251" s="7">
        <v>4117</v>
      </c>
      <c r="H251" s="7" t="s">
        <v>1257</v>
      </c>
    </row>
    <row r="252" spans="1:8" x14ac:dyDescent="0.25">
      <c r="A252" s="7" t="s">
        <v>1258</v>
      </c>
      <c r="B252" s="7">
        <v>20</v>
      </c>
      <c r="C252" s="7">
        <v>0.2384957</v>
      </c>
      <c r="D252" s="7">
        <v>0.76384929999999995</v>
      </c>
      <c r="E252" s="7">
        <v>0.68737479999999995</v>
      </c>
      <c r="F252" s="7">
        <v>1</v>
      </c>
      <c r="G252" s="7">
        <v>2469</v>
      </c>
      <c r="H252" s="7" t="s">
        <v>1259</v>
      </c>
    </row>
    <row r="253" spans="1:8" x14ac:dyDescent="0.25">
      <c r="A253" s="7" t="s">
        <v>1260</v>
      </c>
      <c r="B253" s="7">
        <v>33</v>
      </c>
      <c r="C253" s="7">
        <v>0.25150456999999998</v>
      </c>
      <c r="D253" s="7">
        <v>0.76311209999999996</v>
      </c>
      <c r="E253" s="7">
        <v>0.70512819999999998</v>
      </c>
      <c r="F253" s="7">
        <v>1</v>
      </c>
      <c r="G253" s="7">
        <v>496</v>
      </c>
      <c r="H253" s="7" t="s">
        <v>1261</v>
      </c>
    </row>
    <row r="254" spans="1:8" x14ac:dyDescent="0.25">
      <c r="A254" s="7" t="s">
        <v>1262</v>
      </c>
      <c r="B254" s="7">
        <v>47</v>
      </c>
      <c r="C254" s="7">
        <v>0.22617947999999999</v>
      </c>
      <c r="D254" s="7">
        <v>0.75857799999999997</v>
      </c>
      <c r="E254" s="7">
        <v>0.60886320000000005</v>
      </c>
      <c r="F254" s="7">
        <v>1</v>
      </c>
      <c r="G254" s="7">
        <v>3856</v>
      </c>
      <c r="H254" s="7" t="s">
        <v>1263</v>
      </c>
    </row>
    <row r="255" spans="1:8" x14ac:dyDescent="0.25">
      <c r="A255" s="7" t="s">
        <v>1264</v>
      </c>
      <c r="B255" s="7">
        <v>50</v>
      </c>
      <c r="C255" s="7">
        <v>0.20969488</v>
      </c>
      <c r="D255" s="7">
        <v>0.75167905999999995</v>
      </c>
      <c r="E255" s="7">
        <v>0.78936170000000005</v>
      </c>
      <c r="F255" s="7">
        <v>1</v>
      </c>
      <c r="G255" s="7">
        <v>3437</v>
      </c>
      <c r="H255" s="7" t="s">
        <v>1265</v>
      </c>
    </row>
    <row r="256" spans="1:8" x14ac:dyDescent="0.25">
      <c r="A256" s="7" t="s">
        <v>1266</v>
      </c>
      <c r="B256" s="7">
        <v>288</v>
      </c>
      <c r="C256" s="7">
        <v>0.15562859000000001</v>
      </c>
      <c r="D256" s="7">
        <v>0.74636256999999995</v>
      </c>
      <c r="E256" s="7">
        <v>0.80396040000000002</v>
      </c>
      <c r="F256" s="7">
        <v>1</v>
      </c>
      <c r="G256" s="7">
        <v>1255</v>
      </c>
      <c r="H256" s="7" t="s">
        <v>1267</v>
      </c>
    </row>
    <row r="257" spans="1:8" x14ac:dyDescent="0.25">
      <c r="A257" s="7" t="s">
        <v>1268</v>
      </c>
      <c r="B257" s="7">
        <v>110</v>
      </c>
      <c r="C257" s="7">
        <v>0.23890690000000001</v>
      </c>
      <c r="D257" s="7">
        <v>0.74388120000000002</v>
      </c>
      <c r="E257" s="7">
        <v>0.81188119999999997</v>
      </c>
      <c r="F257" s="7">
        <v>1</v>
      </c>
      <c r="G257" s="7">
        <v>2646</v>
      </c>
      <c r="H257" s="7" t="s">
        <v>1269</v>
      </c>
    </row>
    <row r="258" spans="1:8" x14ac:dyDescent="0.25">
      <c r="A258" s="7" t="s">
        <v>1270</v>
      </c>
      <c r="B258" s="7">
        <v>61</v>
      </c>
      <c r="C258" s="7">
        <v>0.21153960999999999</v>
      </c>
      <c r="D258" s="7">
        <v>0.74285363999999998</v>
      </c>
      <c r="E258" s="7">
        <v>0.81904763000000003</v>
      </c>
      <c r="F258" s="7">
        <v>1</v>
      </c>
      <c r="G258" s="7">
        <v>3373</v>
      </c>
      <c r="H258" s="7" t="s">
        <v>1221</v>
      </c>
    </row>
    <row r="259" spans="1:8" x14ac:dyDescent="0.25">
      <c r="A259" s="7" t="s">
        <v>1271</v>
      </c>
      <c r="B259" s="7">
        <v>50</v>
      </c>
      <c r="C259" s="7">
        <v>0.23405898999999999</v>
      </c>
      <c r="D259" s="7">
        <v>0.74133280000000001</v>
      </c>
      <c r="E259" s="7">
        <v>0.69789679999999998</v>
      </c>
      <c r="F259" s="7">
        <v>1</v>
      </c>
      <c r="G259" s="7">
        <v>3856</v>
      </c>
      <c r="H259" s="7" t="s">
        <v>1272</v>
      </c>
    </row>
    <row r="260" spans="1:8" x14ac:dyDescent="0.25">
      <c r="A260" s="7" t="s">
        <v>1273</v>
      </c>
      <c r="B260" s="7">
        <v>52</v>
      </c>
      <c r="C260" s="7">
        <v>0.20924904999999999</v>
      </c>
      <c r="D260" s="7">
        <v>0.73931919999999995</v>
      </c>
      <c r="E260" s="7">
        <v>0.78936170000000005</v>
      </c>
      <c r="F260" s="7">
        <v>1</v>
      </c>
      <c r="G260" s="7">
        <v>3849</v>
      </c>
      <c r="H260" s="7" t="s">
        <v>1274</v>
      </c>
    </row>
    <row r="261" spans="1:8" x14ac:dyDescent="0.25">
      <c r="A261" s="7" t="s">
        <v>1275</v>
      </c>
      <c r="B261" s="7">
        <v>55</v>
      </c>
      <c r="C261" s="7">
        <v>0.20682951999999999</v>
      </c>
      <c r="D261" s="7">
        <v>0.73750572999999997</v>
      </c>
      <c r="E261" s="7">
        <v>0.81037926999999998</v>
      </c>
      <c r="F261" s="7">
        <v>1</v>
      </c>
      <c r="G261" s="7">
        <v>2778</v>
      </c>
      <c r="H261" s="7" t="s">
        <v>1109</v>
      </c>
    </row>
    <row r="262" spans="1:8" x14ac:dyDescent="0.25">
      <c r="A262" s="7" t="s">
        <v>1276</v>
      </c>
      <c r="B262" s="7">
        <v>294</v>
      </c>
      <c r="C262" s="7">
        <v>0.15046354000000001</v>
      </c>
      <c r="D262" s="7">
        <v>0.73668719999999999</v>
      </c>
      <c r="E262" s="7">
        <v>0.80396040000000002</v>
      </c>
      <c r="F262" s="7">
        <v>1</v>
      </c>
      <c r="G262" s="7">
        <v>2810</v>
      </c>
      <c r="H262" s="7" t="s">
        <v>1277</v>
      </c>
    </row>
    <row r="263" spans="1:8" x14ac:dyDescent="0.25">
      <c r="A263" s="7" t="s">
        <v>1278</v>
      </c>
      <c r="B263" s="7">
        <v>91</v>
      </c>
      <c r="C263" s="7">
        <v>0.24435766</v>
      </c>
      <c r="D263" s="7">
        <v>0.73560714999999999</v>
      </c>
      <c r="E263" s="7">
        <v>0.81188119999999997</v>
      </c>
      <c r="F263" s="7">
        <v>1</v>
      </c>
      <c r="G263" s="7">
        <v>2646</v>
      </c>
      <c r="H263" s="7" t="s">
        <v>1131</v>
      </c>
    </row>
    <row r="264" spans="1:8" x14ac:dyDescent="0.25">
      <c r="A264" s="7" t="s">
        <v>1279</v>
      </c>
      <c r="B264" s="7">
        <v>69</v>
      </c>
      <c r="C264" s="7">
        <v>0.20545936000000001</v>
      </c>
      <c r="D264" s="7">
        <v>0.73333009999999998</v>
      </c>
      <c r="E264" s="7">
        <v>0.67404425000000001</v>
      </c>
      <c r="F264" s="7">
        <v>1</v>
      </c>
      <c r="G264" s="7">
        <v>1993</v>
      </c>
      <c r="H264" s="7" t="s">
        <v>1280</v>
      </c>
    </row>
    <row r="265" spans="1:8" x14ac:dyDescent="0.25">
      <c r="A265" s="7" t="s">
        <v>1281</v>
      </c>
      <c r="B265" s="7">
        <v>56</v>
      </c>
      <c r="C265" s="7">
        <v>0.19786838000000001</v>
      </c>
      <c r="D265" s="7">
        <v>0.73278796999999996</v>
      </c>
      <c r="E265" s="7">
        <v>0.80834912999999997</v>
      </c>
      <c r="F265" s="7">
        <v>1</v>
      </c>
      <c r="G265" s="7">
        <v>3246</v>
      </c>
      <c r="H265" s="7" t="s">
        <v>1282</v>
      </c>
    </row>
    <row r="266" spans="1:8" x14ac:dyDescent="0.25">
      <c r="A266" s="7" t="s">
        <v>1283</v>
      </c>
      <c r="B266" s="7">
        <v>155</v>
      </c>
      <c r="C266" s="7">
        <v>0.17452492</v>
      </c>
      <c r="D266" s="7">
        <v>0.731993</v>
      </c>
      <c r="E266" s="7">
        <v>0.89795919999999996</v>
      </c>
      <c r="F266" s="7">
        <v>1</v>
      </c>
      <c r="G266" s="7">
        <v>2919</v>
      </c>
      <c r="H266" s="7" t="s">
        <v>1284</v>
      </c>
    </row>
    <row r="267" spans="1:8" x14ac:dyDescent="0.25">
      <c r="A267" s="7" t="s">
        <v>1285</v>
      </c>
      <c r="B267" s="7">
        <v>299</v>
      </c>
      <c r="C267" s="7">
        <v>0.14950536</v>
      </c>
      <c r="D267" s="7">
        <v>0.73189599999999999</v>
      </c>
      <c r="E267" s="7">
        <v>0.80396040000000002</v>
      </c>
      <c r="F267" s="7">
        <v>1</v>
      </c>
      <c r="G267" s="7">
        <v>2810</v>
      </c>
      <c r="H267" s="7" t="s">
        <v>1277</v>
      </c>
    </row>
    <row r="268" spans="1:8" x14ac:dyDescent="0.25">
      <c r="A268" s="7" t="s">
        <v>1286</v>
      </c>
      <c r="B268" s="7">
        <v>79</v>
      </c>
      <c r="C268" s="7">
        <v>0.21190396</v>
      </c>
      <c r="D268" s="7">
        <v>0.73023592999999998</v>
      </c>
      <c r="E268" s="7">
        <v>0.62857145000000003</v>
      </c>
      <c r="F268" s="7">
        <v>1</v>
      </c>
      <c r="G268" s="7">
        <v>2843</v>
      </c>
      <c r="H268" s="7" t="s">
        <v>1287</v>
      </c>
    </row>
    <row r="269" spans="1:8" x14ac:dyDescent="0.25">
      <c r="A269" s="7" t="s">
        <v>1288</v>
      </c>
      <c r="B269" s="7">
        <v>374</v>
      </c>
      <c r="C269" s="7">
        <v>0.16553764000000001</v>
      </c>
      <c r="D269" s="7">
        <v>0.72714763999999998</v>
      </c>
      <c r="E269" s="7">
        <v>0.90403069999999996</v>
      </c>
      <c r="F269" s="7">
        <v>1</v>
      </c>
      <c r="G269" s="7">
        <v>2782</v>
      </c>
      <c r="H269" s="7" t="s">
        <v>1289</v>
      </c>
    </row>
    <row r="270" spans="1:8" x14ac:dyDescent="0.25">
      <c r="A270" s="7" t="s">
        <v>1290</v>
      </c>
      <c r="B270" s="7">
        <v>15</v>
      </c>
      <c r="C270" s="7">
        <v>0.30973139999999999</v>
      </c>
      <c r="D270" s="7">
        <v>0.72518289999999996</v>
      </c>
      <c r="E270" s="7">
        <v>0.70638299999999998</v>
      </c>
      <c r="F270" s="7">
        <v>1</v>
      </c>
      <c r="G270" s="7">
        <v>784</v>
      </c>
      <c r="H270" s="7" t="s">
        <v>1291</v>
      </c>
    </row>
    <row r="271" spans="1:8" x14ac:dyDescent="0.25">
      <c r="A271" s="7" t="s">
        <v>1292</v>
      </c>
      <c r="B271" s="7">
        <v>71</v>
      </c>
      <c r="C271" s="7">
        <v>0.21088593</v>
      </c>
      <c r="D271" s="7">
        <v>0.72485476999999998</v>
      </c>
      <c r="E271" s="7">
        <v>0.60990100000000003</v>
      </c>
      <c r="F271" s="7">
        <v>1</v>
      </c>
      <c r="G271" s="7">
        <v>2843</v>
      </c>
      <c r="H271" s="7" t="s">
        <v>1287</v>
      </c>
    </row>
    <row r="272" spans="1:8" x14ac:dyDescent="0.25">
      <c r="A272" s="7" t="s">
        <v>1293</v>
      </c>
      <c r="B272" s="7">
        <v>240</v>
      </c>
      <c r="C272" s="7">
        <v>0.16768889000000001</v>
      </c>
      <c r="D272" s="7">
        <v>0.72483399999999998</v>
      </c>
      <c r="E272" s="7">
        <v>0.81037926999999998</v>
      </c>
      <c r="F272" s="7">
        <v>1</v>
      </c>
      <c r="G272" s="7">
        <v>2778</v>
      </c>
      <c r="H272" s="7" t="s">
        <v>1294</v>
      </c>
    </row>
    <row r="273" spans="1:8" x14ac:dyDescent="0.25">
      <c r="A273" s="7" t="s">
        <v>1295</v>
      </c>
      <c r="B273" s="7">
        <v>240</v>
      </c>
      <c r="C273" s="7">
        <v>0.16768889000000001</v>
      </c>
      <c r="D273" s="7">
        <v>0.72483399999999998</v>
      </c>
      <c r="E273" s="7">
        <v>0.81037926999999998</v>
      </c>
      <c r="F273" s="7">
        <v>1</v>
      </c>
      <c r="G273" s="7">
        <v>2778</v>
      </c>
      <c r="H273" s="7" t="s">
        <v>1294</v>
      </c>
    </row>
    <row r="274" spans="1:8" x14ac:dyDescent="0.25">
      <c r="A274" s="7" t="s">
        <v>1296</v>
      </c>
      <c r="B274" s="7">
        <v>65</v>
      </c>
      <c r="C274" s="7">
        <v>0.22139405000000001</v>
      </c>
      <c r="D274" s="7">
        <v>0.72227439999999998</v>
      </c>
      <c r="E274" s="7">
        <v>0.76938779999999996</v>
      </c>
      <c r="F274" s="7">
        <v>1</v>
      </c>
      <c r="G274" s="7">
        <v>3515</v>
      </c>
      <c r="H274" s="7" t="s">
        <v>1297</v>
      </c>
    </row>
    <row r="275" spans="1:8" x14ac:dyDescent="0.25">
      <c r="A275" s="7" t="s">
        <v>1298</v>
      </c>
      <c r="B275" s="7">
        <v>44</v>
      </c>
      <c r="C275" s="7">
        <v>0.18627729000000001</v>
      </c>
      <c r="D275" s="7">
        <v>0.72068065000000003</v>
      </c>
      <c r="E275" s="7">
        <v>0.90583800000000003</v>
      </c>
      <c r="F275" s="7">
        <v>1</v>
      </c>
      <c r="G275" s="7">
        <v>2917</v>
      </c>
      <c r="H275" s="7" t="s">
        <v>1205</v>
      </c>
    </row>
    <row r="276" spans="1:8" x14ac:dyDescent="0.25">
      <c r="A276" s="7" t="s">
        <v>1299</v>
      </c>
      <c r="B276" s="7">
        <v>19</v>
      </c>
      <c r="C276" s="7">
        <v>0.21931088000000001</v>
      </c>
      <c r="D276" s="7">
        <v>0.71709089999999998</v>
      </c>
      <c r="E276" s="7">
        <v>0.68930040000000004</v>
      </c>
      <c r="F276" s="7">
        <v>1</v>
      </c>
      <c r="G276" s="7">
        <v>4032</v>
      </c>
      <c r="H276" s="7" t="s">
        <v>1136</v>
      </c>
    </row>
    <row r="277" spans="1:8" x14ac:dyDescent="0.25">
      <c r="A277" s="7" t="s">
        <v>1300</v>
      </c>
      <c r="B277" s="7">
        <v>96</v>
      </c>
      <c r="C277" s="7">
        <v>0.16367098999999999</v>
      </c>
      <c r="D277" s="7">
        <v>0.71572590000000003</v>
      </c>
      <c r="E277" s="7">
        <v>0.79472690000000001</v>
      </c>
      <c r="F277" s="7">
        <v>1</v>
      </c>
      <c r="G277" s="7">
        <v>3743</v>
      </c>
      <c r="H277" s="7" t="s">
        <v>1301</v>
      </c>
    </row>
    <row r="278" spans="1:8" x14ac:dyDescent="0.25">
      <c r="A278" s="7" t="s">
        <v>1302</v>
      </c>
      <c r="B278" s="7">
        <v>584</v>
      </c>
      <c r="C278" s="7">
        <v>0.15441982000000001</v>
      </c>
      <c r="D278" s="7">
        <v>0.71478796</v>
      </c>
      <c r="E278" s="7">
        <v>0.89878539999999996</v>
      </c>
      <c r="F278" s="7">
        <v>1</v>
      </c>
      <c r="G278" s="7">
        <v>2811</v>
      </c>
      <c r="H278" s="7" t="s">
        <v>1303</v>
      </c>
    </row>
    <row r="279" spans="1:8" x14ac:dyDescent="0.25">
      <c r="A279" s="7" t="s">
        <v>1304</v>
      </c>
      <c r="B279" s="7">
        <v>20</v>
      </c>
      <c r="C279" s="7">
        <v>0.30131254000000002</v>
      </c>
      <c r="D279" s="7">
        <v>0.71370953000000004</v>
      </c>
      <c r="E279" s="7">
        <v>0.68085103999999996</v>
      </c>
      <c r="F279" s="7">
        <v>1</v>
      </c>
      <c r="G279" s="7">
        <v>3437</v>
      </c>
      <c r="H279" s="7" t="s">
        <v>1305</v>
      </c>
    </row>
    <row r="280" spans="1:8" x14ac:dyDescent="0.25">
      <c r="A280" s="7" t="s">
        <v>1306</v>
      </c>
      <c r="B280" s="7">
        <v>20</v>
      </c>
      <c r="C280" s="7">
        <v>0.30131254000000002</v>
      </c>
      <c r="D280" s="7">
        <v>0.71370953000000004</v>
      </c>
      <c r="E280" s="7">
        <v>0.68085103999999996</v>
      </c>
      <c r="F280" s="7">
        <v>1</v>
      </c>
      <c r="G280" s="7">
        <v>3437</v>
      </c>
      <c r="H280" s="7" t="s">
        <v>1305</v>
      </c>
    </row>
    <row r="281" spans="1:8" x14ac:dyDescent="0.25">
      <c r="A281" s="7" t="s">
        <v>1307</v>
      </c>
      <c r="B281" s="7">
        <v>20</v>
      </c>
      <c r="C281" s="7">
        <v>0.30131254000000002</v>
      </c>
      <c r="D281" s="7">
        <v>0.71370953000000004</v>
      </c>
      <c r="E281" s="7">
        <v>0.68085103999999996</v>
      </c>
      <c r="F281" s="7">
        <v>1</v>
      </c>
      <c r="G281" s="7">
        <v>3437</v>
      </c>
      <c r="H281" s="7" t="s">
        <v>1305</v>
      </c>
    </row>
    <row r="282" spans="1:8" x14ac:dyDescent="0.25">
      <c r="A282" s="7" t="s">
        <v>1308</v>
      </c>
      <c r="B282" s="7">
        <v>20</v>
      </c>
      <c r="C282" s="7">
        <v>0.30131254000000002</v>
      </c>
      <c r="D282" s="7">
        <v>0.71370953000000004</v>
      </c>
      <c r="E282" s="7">
        <v>0.68085103999999996</v>
      </c>
      <c r="F282" s="7">
        <v>1</v>
      </c>
      <c r="G282" s="7">
        <v>3437</v>
      </c>
      <c r="H282" s="7" t="s">
        <v>1305</v>
      </c>
    </row>
    <row r="283" spans="1:8" x14ac:dyDescent="0.25">
      <c r="A283" s="7" t="s">
        <v>1309</v>
      </c>
      <c r="B283" s="7">
        <v>34</v>
      </c>
      <c r="C283" s="7">
        <v>0.20881240000000001</v>
      </c>
      <c r="D283" s="7">
        <v>0.71355986999999998</v>
      </c>
      <c r="E283" s="7">
        <v>0.89361703000000003</v>
      </c>
      <c r="F283" s="7">
        <v>1</v>
      </c>
      <c r="G283" s="7">
        <v>3849</v>
      </c>
      <c r="H283" s="7" t="s">
        <v>1310</v>
      </c>
    </row>
    <row r="284" spans="1:8" x14ac:dyDescent="0.25">
      <c r="A284" s="7" t="s">
        <v>1311</v>
      </c>
      <c r="B284" s="7">
        <v>16</v>
      </c>
      <c r="C284" s="7">
        <v>0.28851231999999999</v>
      </c>
      <c r="D284" s="7">
        <v>0.70983934000000004</v>
      </c>
      <c r="E284" s="7">
        <v>0.78924733000000002</v>
      </c>
      <c r="F284" s="7">
        <v>1</v>
      </c>
      <c r="G284" s="7">
        <v>1088</v>
      </c>
      <c r="H284" s="7" t="s">
        <v>1312</v>
      </c>
    </row>
    <row r="285" spans="1:8" x14ac:dyDescent="0.25">
      <c r="A285" s="7" t="s">
        <v>1313</v>
      </c>
      <c r="B285" s="7">
        <v>23</v>
      </c>
      <c r="C285" s="7">
        <v>0.26012707000000002</v>
      </c>
      <c r="D285" s="7">
        <v>0.70213890000000001</v>
      </c>
      <c r="E285" s="7">
        <v>0.79625780000000002</v>
      </c>
      <c r="F285" s="7">
        <v>1</v>
      </c>
      <c r="G285" s="7">
        <v>1689</v>
      </c>
      <c r="H285" s="7" t="s">
        <v>1314</v>
      </c>
    </row>
    <row r="286" spans="1:8" x14ac:dyDescent="0.25">
      <c r="A286" s="7" t="s">
        <v>1315</v>
      </c>
      <c r="B286" s="7">
        <v>574</v>
      </c>
      <c r="C286" s="7">
        <v>0.15342839999999999</v>
      </c>
      <c r="D286" s="7">
        <v>0.70145667</v>
      </c>
      <c r="E286" s="7">
        <v>0.89878539999999996</v>
      </c>
      <c r="F286" s="7">
        <v>1</v>
      </c>
      <c r="G286" s="7">
        <v>2811</v>
      </c>
      <c r="H286" s="7" t="s">
        <v>1303</v>
      </c>
    </row>
    <row r="287" spans="1:8" x14ac:dyDescent="0.25">
      <c r="A287" s="7" t="s">
        <v>1316</v>
      </c>
      <c r="B287" s="7">
        <v>43</v>
      </c>
      <c r="C287" s="7">
        <v>0.19997123</v>
      </c>
      <c r="D287" s="7">
        <v>0.70090633999999996</v>
      </c>
      <c r="E287" s="7">
        <v>0.89361703000000003</v>
      </c>
      <c r="F287" s="7">
        <v>1</v>
      </c>
      <c r="G287" s="7">
        <v>2771</v>
      </c>
      <c r="H287" s="7" t="s">
        <v>1072</v>
      </c>
    </row>
    <row r="288" spans="1:8" x14ac:dyDescent="0.25">
      <c r="A288" s="7" t="s">
        <v>1317</v>
      </c>
      <c r="B288" s="7">
        <v>16</v>
      </c>
      <c r="C288" s="7">
        <v>0.21291684</v>
      </c>
      <c r="D288" s="7">
        <v>0.70051616000000005</v>
      </c>
      <c r="E288" s="7">
        <v>0.80472105999999999</v>
      </c>
      <c r="F288" s="7">
        <v>1</v>
      </c>
      <c r="G288" s="7">
        <v>4032</v>
      </c>
      <c r="H288" s="7" t="s">
        <v>1318</v>
      </c>
    </row>
    <row r="289" spans="1:8" x14ac:dyDescent="0.25">
      <c r="A289" s="7" t="s">
        <v>1319</v>
      </c>
      <c r="B289" s="7">
        <v>243</v>
      </c>
      <c r="C289" s="7">
        <v>0.16434298</v>
      </c>
      <c r="D289" s="7">
        <v>0.69993170000000005</v>
      </c>
      <c r="E289" s="7">
        <v>0.81037926999999998</v>
      </c>
      <c r="F289" s="7">
        <v>1</v>
      </c>
      <c r="G289" s="7">
        <v>1255</v>
      </c>
      <c r="H289" s="7" t="s">
        <v>1320</v>
      </c>
    </row>
    <row r="290" spans="1:8" x14ac:dyDescent="0.25">
      <c r="A290" s="7" t="s">
        <v>1321</v>
      </c>
      <c r="B290" s="7">
        <v>48</v>
      </c>
      <c r="C290" s="7">
        <v>0.16260158999999999</v>
      </c>
      <c r="D290" s="7">
        <v>0.69858074000000003</v>
      </c>
      <c r="E290" s="7">
        <v>0.80387929999999996</v>
      </c>
      <c r="F290" s="7">
        <v>1</v>
      </c>
      <c r="G290" s="7">
        <v>3191</v>
      </c>
      <c r="H290" s="7" t="s">
        <v>1322</v>
      </c>
    </row>
    <row r="291" spans="1:8" x14ac:dyDescent="0.25">
      <c r="A291" s="7" t="s">
        <v>1323</v>
      </c>
      <c r="B291" s="7">
        <v>19</v>
      </c>
      <c r="C291" s="7">
        <v>0.25169714999999998</v>
      </c>
      <c r="D291" s="7">
        <v>0.69421299999999997</v>
      </c>
      <c r="E291" s="7">
        <v>0.89583330000000005</v>
      </c>
      <c r="F291" s="7">
        <v>1</v>
      </c>
      <c r="G291" s="7">
        <v>509</v>
      </c>
      <c r="H291" s="7" t="s">
        <v>1324</v>
      </c>
    </row>
    <row r="292" spans="1:8" x14ac:dyDescent="0.25">
      <c r="A292" s="7" t="s">
        <v>1325</v>
      </c>
      <c r="B292" s="7">
        <v>573</v>
      </c>
      <c r="C292" s="7">
        <v>0.15149255</v>
      </c>
      <c r="D292" s="7">
        <v>0.69295569999999995</v>
      </c>
      <c r="E292" s="7">
        <v>0.89878539999999996</v>
      </c>
      <c r="F292" s="7">
        <v>1</v>
      </c>
      <c r="G292" s="7">
        <v>2811</v>
      </c>
      <c r="H292" s="7" t="s">
        <v>1303</v>
      </c>
    </row>
    <row r="293" spans="1:8" x14ac:dyDescent="0.25">
      <c r="A293" s="7" t="s">
        <v>1326</v>
      </c>
      <c r="B293" s="7">
        <v>18</v>
      </c>
      <c r="C293" s="7">
        <v>0.21179838000000001</v>
      </c>
      <c r="D293" s="7">
        <v>0.69175494000000004</v>
      </c>
      <c r="E293" s="7">
        <v>0.80239519999999998</v>
      </c>
      <c r="F293" s="7">
        <v>1</v>
      </c>
      <c r="G293" s="7">
        <v>2469</v>
      </c>
      <c r="H293" s="7" t="s">
        <v>1327</v>
      </c>
    </row>
    <row r="294" spans="1:8" x14ac:dyDescent="0.25">
      <c r="A294" s="7" t="s">
        <v>1328</v>
      </c>
      <c r="B294" s="7">
        <v>39</v>
      </c>
      <c r="C294" s="7">
        <v>0.23667534000000001</v>
      </c>
      <c r="D294" s="7">
        <v>0.69113939999999996</v>
      </c>
      <c r="E294" s="7">
        <v>0.69028339999999999</v>
      </c>
      <c r="F294" s="7">
        <v>1</v>
      </c>
      <c r="G294" s="7">
        <v>2744</v>
      </c>
      <c r="H294" s="7" t="s">
        <v>1329</v>
      </c>
    </row>
    <row r="295" spans="1:8" x14ac:dyDescent="0.25">
      <c r="A295" s="7" t="s">
        <v>1330</v>
      </c>
      <c r="B295" s="7">
        <v>560</v>
      </c>
      <c r="C295" s="7">
        <v>0.1531671</v>
      </c>
      <c r="D295" s="7">
        <v>0.68920152999999995</v>
      </c>
      <c r="E295" s="7">
        <v>0.89878539999999996</v>
      </c>
      <c r="F295" s="7">
        <v>1</v>
      </c>
      <c r="G295" s="7">
        <v>2810</v>
      </c>
      <c r="H295" s="7" t="s">
        <v>1303</v>
      </c>
    </row>
    <row r="296" spans="1:8" x14ac:dyDescent="0.25">
      <c r="A296" s="7" t="s">
        <v>1331</v>
      </c>
      <c r="B296" s="7">
        <v>23</v>
      </c>
      <c r="C296" s="7">
        <v>0.22032255000000001</v>
      </c>
      <c r="D296" s="7">
        <v>0.68801093000000002</v>
      </c>
      <c r="E296" s="7">
        <v>0.79238090000000005</v>
      </c>
      <c r="F296" s="7">
        <v>1</v>
      </c>
      <c r="G296" s="7">
        <v>2805</v>
      </c>
      <c r="H296" s="7" t="s">
        <v>1332</v>
      </c>
    </row>
    <row r="297" spans="1:8" x14ac:dyDescent="0.25">
      <c r="A297" s="7" t="s">
        <v>1333</v>
      </c>
      <c r="B297" s="7">
        <v>23</v>
      </c>
      <c r="C297" s="7">
        <v>0.22032255000000001</v>
      </c>
      <c r="D297" s="7">
        <v>0.68801093000000002</v>
      </c>
      <c r="E297" s="7">
        <v>0.79238090000000005</v>
      </c>
      <c r="F297" s="7">
        <v>1</v>
      </c>
      <c r="G297" s="7">
        <v>2805</v>
      </c>
      <c r="H297" s="7" t="s">
        <v>1332</v>
      </c>
    </row>
    <row r="298" spans="1:8" x14ac:dyDescent="0.25">
      <c r="A298" s="7" t="s">
        <v>1334</v>
      </c>
      <c r="B298" s="7">
        <v>23</v>
      </c>
      <c r="C298" s="7">
        <v>0.22032255000000001</v>
      </c>
      <c r="D298" s="7">
        <v>0.68801093000000002</v>
      </c>
      <c r="E298" s="7">
        <v>0.79238090000000005</v>
      </c>
      <c r="F298" s="7">
        <v>1</v>
      </c>
      <c r="G298" s="7">
        <v>2805</v>
      </c>
      <c r="H298" s="7" t="s">
        <v>1332</v>
      </c>
    </row>
    <row r="299" spans="1:8" x14ac:dyDescent="0.25">
      <c r="A299" s="7" t="s">
        <v>1335</v>
      </c>
      <c r="B299" s="7">
        <v>38</v>
      </c>
      <c r="C299" s="7">
        <v>0.23246406</v>
      </c>
      <c r="D299" s="7">
        <v>0.68005216000000002</v>
      </c>
      <c r="E299" s="7">
        <v>0.69028339999999999</v>
      </c>
      <c r="F299" s="7">
        <v>1</v>
      </c>
      <c r="G299" s="7">
        <v>1927</v>
      </c>
      <c r="H299" s="7" t="s">
        <v>1336</v>
      </c>
    </row>
    <row r="300" spans="1:8" x14ac:dyDescent="0.25">
      <c r="A300" s="7" t="s">
        <v>1337</v>
      </c>
      <c r="B300" s="7">
        <v>38</v>
      </c>
      <c r="C300" s="7">
        <v>0.23246406</v>
      </c>
      <c r="D300" s="7">
        <v>0.68005216000000002</v>
      </c>
      <c r="E300" s="7">
        <v>0.69028339999999999</v>
      </c>
      <c r="F300" s="7">
        <v>1</v>
      </c>
      <c r="G300" s="7">
        <v>1927</v>
      </c>
      <c r="H300" s="7" t="s">
        <v>1336</v>
      </c>
    </row>
    <row r="301" spans="1:8" x14ac:dyDescent="0.25">
      <c r="A301" s="7" t="s">
        <v>1338</v>
      </c>
      <c r="B301" s="7">
        <v>38</v>
      </c>
      <c r="C301" s="7">
        <v>0.23246406</v>
      </c>
      <c r="D301" s="7">
        <v>0.68005216000000002</v>
      </c>
      <c r="E301" s="7">
        <v>0.69028339999999999</v>
      </c>
      <c r="F301" s="7">
        <v>1</v>
      </c>
      <c r="G301" s="7">
        <v>1927</v>
      </c>
      <c r="H301" s="7" t="s">
        <v>1336</v>
      </c>
    </row>
    <row r="302" spans="1:8" x14ac:dyDescent="0.25">
      <c r="A302" s="7" t="s">
        <v>1339</v>
      </c>
      <c r="B302" s="7">
        <v>35</v>
      </c>
      <c r="C302" s="7">
        <v>0.20124833</v>
      </c>
      <c r="D302" s="7">
        <v>0.67733747</v>
      </c>
      <c r="E302" s="7">
        <v>0.89361703000000003</v>
      </c>
      <c r="F302" s="7">
        <v>1</v>
      </c>
      <c r="G302" s="7">
        <v>4407</v>
      </c>
      <c r="H302" s="7" t="s">
        <v>1340</v>
      </c>
    </row>
    <row r="303" spans="1:8" x14ac:dyDescent="0.25">
      <c r="A303" s="7" t="s">
        <v>1341</v>
      </c>
      <c r="B303" s="7">
        <v>74</v>
      </c>
      <c r="C303" s="7">
        <v>0.14921881000000001</v>
      </c>
      <c r="D303" s="7">
        <v>0.66849935000000005</v>
      </c>
      <c r="E303" s="7">
        <v>0.89669423999999998</v>
      </c>
      <c r="F303" s="7">
        <v>1</v>
      </c>
      <c r="G303" s="7">
        <v>3730</v>
      </c>
      <c r="H303" s="7" t="s">
        <v>1342</v>
      </c>
    </row>
    <row r="304" spans="1:8" x14ac:dyDescent="0.25">
      <c r="A304" s="7" t="s">
        <v>1343</v>
      </c>
      <c r="B304" s="7">
        <v>59</v>
      </c>
      <c r="C304" s="7">
        <v>0.24870843000000001</v>
      </c>
      <c r="D304" s="7">
        <v>0.66753910000000005</v>
      </c>
      <c r="E304" s="7">
        <v>0.89878539999999996</v>
      </c>
      <c r="F304" s="7">
        <v>1</v>
      </c>
      <c r="G304" s="7">
        <v>2175</v>
      </c>
      <c r="H304" s="7" t="s">
        <v>1344</v>
      </c>
    </row>
    <row r="305" spans="1:8" x14ac:dyDescent="0.25">
      <c r="A305" s="7" t="s">
        <v>1345</v>
      </c>
      <c r="B305" s="7">
        <v>39</v>
      </c>
      <c r="C305" s="7">
        <v>0.20969929000000001</v>
      </c>
      <c r="D305" s="7">
        <v>0.66651550000000004</v>
      </c>
      <c r="E305" s="7">
        <v>0.78510636</v>
      </c>
      <c r="F305" s="7">
        <v>1</v>
      </c>
      <c r="G305" s="7">
        <v>2771</v>
      </c>
      <c r="H305" s="7" t="s">
        <v>1329</v>
      </c>
    </row>
    <row r="306" spans="1:8" x14ac:dyDescent="0.25">
      <c r="A306" s="7" t="s">
        <v>1346</v>
      </c>
      <c r="B306" s="7">
        <v>493</v>
      </c>
      <c r="C306" s="7">
        <v>0.15724953999999999</v>
      </c>
      <c r="D306" s="7">
        <v>0.6623713</v>
      </c>
      <c r="E306" s="7">
        <v>0.90019959999999999</v>
      </c>
      <c r="F306" s="7">
        <v>1</v>
      </c>
      <c r="G306" s="7">
        <v>2782</v>
      </c>
      <c r="H306" s="7" t="s">
        <v>1172</v>
      </c>
    </row>
    <row r="307" spans="1:8" x14ac:dyDescent="0.25">
      <c r="A307" s="7" t="s">
        <v>1347</v>
      </c>
      <c r="B307" s="7">
        <v>24</v>
      </c>
      <c r="C307" s="7">
        <v>0.21463760000000001</v>
      </c>
      <c r="D307" s="7">
        <v>0.65551716000000004</v>
      </c>
      <c r="E307" s="7">
        <v>0.6857143</v>
      </c>
      <c r="F307" s="7">
        <v>1</v>
      </c>
      <c r="G307" s="7">
        <v>2805</v>
      </c>
      <c r="H307" s="7" t="s">
        <v>1348</v>
      </c>
    </row>
    <row r="308" spans="1:8" x14ac:dyDescent="0.25">
      <c r="A308" s="7" t="s">
        <v>1349</v>
      </c>
      <c r="B308" s="7">
        <v>28</v>
      </c>
      <c r="C308" s="7">
        <v>0.22924921000000001</v>
      </c>
      <c r="D308" s="7">
        <v>0.6534605</v>
      </c>
      <c r="E308" s="7">
        <v>0.90476190000000001</v>
      </c>
      <c r="F308" s="7">
        <v>1</v>
      </c>
      <c r="G308" s="7">
        <v>3143</v>
      </c>
      <c r="H308" s="7" t="s">
        <v>1350</v>
      </c>
    </row>
    <row r="309" spans="1:8" x14ac:dyDescent="0.25">
      <c r="A309" s="7" t="s">
        <v>1351</v>
      </c>
      <c r="B309" s="7">
        <v>74</v>
      </c>
      <c r="C309" s="7">
        <v>0.18550327</v>
      </c>
      <c r="D309" s="7">
        <v>0.64815520000000004</v>
      </c>
      <c r="E309" s="7">
        <v>0.67326730000000001</v>
      </c>
      <c r="F309" s="7">
        <v>1</v>
      </c>
      <c r="G309" s="7">
        <v>2843</v>
      </c>
      <c r="H309" s="7" t="s">
        <v>1201</v>
      </c>
    </row>
    <row r="310" spans="1:8" x14ac:dyDescent="0.25">
      <c r="A310" s="7" t="s">
        <v>1352</v>
      </c>
      <c r="B310" s="7">
        <v>41</v>
      </c>
      <c r="C310" s="7">
        <v>0.21874170000000001</v>
      </c>
      <c r="D310" s="7">
        <v>0.64541894</v>
      </c>
      <c r="E310" s="7">
        <v>0.78542509999999999</v>
      </c>
      <c r="F310" s="7">
        <v>1</v>
      </c>
      <c r="G310" s="7">
        <v>2744</v>
      </c>
      <c r="H310" s="7" t="s">
        <v>1353</v>
      </c>
    </row>
    <row r="311" spans="1:8" x14ac:dyDescent="0.25">
      <c r="A311" s="7" t="s">
        <v>1354</v>
      </c>
      <c r="B311" s="7">
        <v>22</v>
      </c>
      <c r="C311" s="7">
        <v>0.26139190000000001</v>
      </c>
      <c r="D311" s="7">
        <v>0.64540905000000004</v>
      </c>
      <c r="E311" s="7">
        <v>0.78936170000000005</v>
      </c>
      <c r="F311" s="7">
        <v>1</v>
      </c>
      <c r="G311" s="7">
        <v>3849</v>
      </c>
      <c r="H311" s="7" t="s">
        <v>1355</v>
      </c>
    </row>
    <row r="312" spans="1:8" x14ac:dyDescent="0.25">
      <c r="A312" s="7" t="s">
        <v>1356</v>
      </c>
      <c r="B312" s="7">
        <v>177</v>
      </c>
      <c r="C312" s="7">
        <v>0.16523027000000001</v>
      </c>
      <c r="D312" s="7">
        <v>0.63393222999999999</v>
      </c>
      <c r="E312" s="7">
        <v>0.79352224000000005</v>
      </c>
      <c r="F312" s="7">
        <v>1</v>
      </c>
      <c r="G312" s="7">
        <v>3097</v>
      </c>
      <c r="H312" s="7" t="s">
        <v>941</v>
      </c>
    </row>
    <row r="313" spans="1:8" x14ac:dyDescent="0.25">
      <c r="A313" s="7" t="s">
        <v>1357</v>
      </c>
      <c r="B313" s="7">
        <v>101</v>
      </c>
      <c r="C313" s="7">
        <v>0.16309248000000001</v>
      </c>
      <c r="D313" s="7">
        <v>0.63298600000000005</v>
      </c>
      <c r="E313" s="7">
        <v>0.90099010000000002</v>
      </c>
      <c r="F313" s="7">
        <v>1</v>
      </c>
      <c r="G313" s="7">
        <v>1218</v>
      </c>
      <c r="H313" s="7" t="s">
        <v>1358</v>
      </c>
    </row>
    <row r="314" spans="1:8" x14ac:dyDescent="0.25">
      <c r="A314" s="7" t="s">
        <v>1359</v>
      </c>
      <c r="B314" s="7">
        <v>15</v>
      </c>
      <c r="C314" s="7">
        <v>0.27429646000000002</v>
      </c>
      <c r="D314" s="7">
        <v>0.62925690000000001</v>
      </c>
      <c r="E314" s="7">
        <v>0.82583169999999995</v>
      </c>
      <c r="F314" s="7">
        <v>1</v>
      </c>
      <c r="G314" s="7">
        <v>2268</v>
      </c>
      <c r="H314" s="7" t="s">
        <v>1360</v>
      </c>
    </row>
    <row r="315" spans="1:8" x14ac:dyDescent="0.25">
      <c r="A315" s="7" t="s">
        <v>1361</v>
      </c>
      <c r="B315" s="7">
        <v>15</v>
      </c>
      <c r="C315" s="7">
        <v>0.27429646000000002</v>
      </c>
      <c r="D315" s="7">
        <v>0.62925690000000001</v>
      </c>
      <c r="E315" s="7">
        <v>0.82583169999999995</v>
      </c>
      <c r="F315" s="7">
        <v>1</v>
      </c>
      <c r="G315" s="7">
        <v>2268</v>
      </c>
      <c r="H315" s="7" t="s">
        <v>1360</v>
      </c>
    </row>
    <row r="316" spans="1:8" x14ac:dyDescent="0.25">
      <c r="A316" s="7" t="s">
        <v>1362</v>
      </c>
      <c r="B316" s="7">
        <v>15</v>
      </c>
      <c r="C316" s="7">
        <v>0.27429646000000002</v>
      </c>
      <c r="D316" s="7">
        <v>0.62925690000000001</v>
      </c>
      <c r="E316" s="7">
        <v>0.82583169999999995</v>
      </c>
      <c r="F316" s="7">
        <v>1</v>
      </c>
      <c r="G316" s="7">
        <v>2268</v>
      </c>
      <c r="H316" s="7" t="s">
        <v>1360</v>
      </c>
    </row>
    <row r="317" spans="1:8" x14ac:dyDescent="0.25">
      <c r="A317" s="7" t="s">
        <v>1363</v>
      </c>
      <c r="B317" s="7">
        <v>34</v>
      </c>
      <c r="C317" s="7">
        <v>0.18262349</v>
      </c>
      <c r="D317" s="7">
        <v>0.62693730000000003</v>
      </c>
      <c r="E317" s="7">
        <v>0.89795919999999996</v>
      </c>
      <c r="F317" s="7">
        <v>1</v>
      </c>
      <c r="G317" s="7">
        <v>2972</v>
      </c>
      <c r="H317" s="7" t="s">
        <v>1364</v>
      </c>
    </row>
    <row r="318" spans="1:8" x14ac:dyDescent="0.25">
      <c r="A318" s="7" t="s">
        <v>1365</v>
      </c>
      <c r="B318" s="7">
        <v>16</v>
      </c>
      <c r="C318" s="7">
        <v>0.25483906000000001</v>
      </c>
      <c r="D318" s="7">
        <v>0.62027352999999996</v>
      </c>
      <c r="E318" s="7">
        <v>0.79739780000000005</v>
      </c>
      <c r="F318" s="7">
        <v>1</v>
      </c>
      <c r="G318" s="7">
        <v>2268</v>
      </c>
      <c r="H318" s="7" t="s">
        <v>1176</v>
      </c>
    </row>
    <row r="319" spans="1:8" x14ac:dyDescent="0.25">
      <c r="A319" s="7" t="s">
        <v>1366</v>
      </c>
      <c r="B319" s="7">
        <v>18</v>
      </c>
      <c r="C319" s="7">
        <v>0.18844870999999999</v>
      </c>
      <c r="D319" s="7">
        <v>0.61969470000000004</v>
      </c>
      <c r="E319" s="7">
        <v>0.78838176000000004</v>
      </c>
      <c r="F319" s="7">
        <v>1</v>
      </c>
      <c r="G319" s="7">
        <v>4032</v>
      </c>
      <c r="H319" s="7" t="s">
        <v>1367</v>
      </c>
    </row>
    <row r="320" spans="1:8" x14ac:dyDescent="0.25">
      <c r="A320" s="7" t="s">
        <v>1368</v>
      </c>
      <c r="B320" s="7">
        <v>20</v>
      </c>
      <c r="C320" s="7">
        <v>0.25213059999999998</v>
      </c>
      <c r="D320" s="7">
        <v>0.61821400000000004</v>
      </c>
      <c r="E320" s="7">
        <v>0.89361703000000003</v>
      </c>
      <c r="F320" s="7">
        <v>1</v>
      </c>
      <c r="G320" s="7">
        <v>3849</v>
      </c>
      <c r="H320" s="7" t="s">
        <v>1263</v>
      </c>
    </row>
    <row r="321" spans="1:8" x14ac:dyDescent="0.25">
      <c r="A321" s="7" t="s">
        <v>1369</v>
      </c>
      <c r="B321" s="7">
        <v>20</v>
      </c>
      <c r="C321" s="7">
        <v>0.25213059999999998</v>
      </c>
      <c r="D321" s="7">
        <v>0.61821400000000004</v>
      </c>
      <c r="E321" s="7">
        <v>0.89361703000000003</v>
      </c>
      <c r="F321" s="7">
        <v>1</v>
      </c>
      <c r="G321" s="7">
        <v>3849</v>
      </c>
      <c r="H321" s="7" t="s">
        <v>1263</v>
      </c>
    </row>
    <row r="322" spans="1:8" x14ac:dyDescent="0.25">
      <c r="A322" s="7" t="s">
        <v>1370</v>
      </c>
      <c r="B322" s="7">
        <v>20</v>
      </c>
      <c r="C322" s="7">
        <v>0.25213059999999998</v>
      </c>
      <c r="D322" s="7">
        <v>0.61821400000000004</v>
      </c>
      <c r="E322" s="7">
        <v>0.89361703000000003</v>
      </c>
      <c r="F322" s="7">
        <v>1</v>
      </c>
      <c r="G322" s="7">
        <v>3849</v>
      </c>
      <c r="H322" s="7" t="s">
        <v>1263</v>
      </c>
    </row>
    <row r="323" spans="1:8" x14ac:dyDescent="0.25">
      <c r="A323" s="7" t="s">
        <v>1371</v>
      </c>
      <c r="B323" s="7">
        <v>60</v>
      </c>
      <c r="C323" s="7">
        <v>0.17858921</v>
      </c>
      <c r="D323" s="7">
        <v>0.60816669999999995</v>
      </c>
      <c r="E323" s="7">
        <v>0.89361703000000003</v>
      </c>
      <c r="F323" s="7">
        <v>1</v>
      </c>
      <c r="G323" s="7">
        <v>3849</v>
      </c>
      <c r="H323" s="7" t="s">
        <v>1372</v>
      </c>
    </row>
    <row r="324" spans="1:8" x14ac:dyDescent="0.25">
      <c r="A324" s="7" t="s">
        <v>1373</v>
      </c>
      <c r="B324" s="7">
        <v>15</v>
      </c>
      <c r="C324" s="7">
        <v>0.22029573</v>
      </c>
      <c r="D324" s="7">
        <v>0.60185219999999995</v>
      </c>
      <c r="E324" s="7">
        <v>0.90272370000000002</v>
      </c>
      <c r="F324" s="7">
        <v>1</v>
      </c>
      <c r="G324" s="7">
        <v>3105</v>
      </c>
      <c r="H324" s="7" t="s">
        <v>1374</v>
      </c>
    </row>
    <row r="325" spans="1:8" x14ac:dyDescent="0.25">
      <c r="A325" s="7" t="s">
        <v>1375</v>
      </c>
      <c r="B325" s="7">
        <v>39</v>
      </c>
      <c r="C325" s="7">
        <v>0.1655346</v>
      </c>
      <c r="D325" s="7">
        <v>0.58243716000000001</v>
      </c>
      <c r="E325" s="7">
        <v>0.89690720000000002</v>
      </c>
      <c r="F325" s="7">
        <v>1</v>
      </c>
      <c r="G325" s="7">
        <v>3849</v>
      </c>
      <c r="H325" s="7" t="s">
        <v>1376</v>
      </c>
    </row>
    <row r="326" spans="1:8" x14ac:dyDescent="0.25">
      <c r="A326" s="7" t="s">
        <v>1377</v>
      </c>
      <c r="B326" s="7">
        <v>39</v>
      </c>
      <c r="C326" s="7">
        <v>0.1655346</v>
      </c>
      <c r="D326" s="7">
        <v>0.58243716000000001</v>
      </c>
      <c r="E326" s="7">
        <v>0.89690720000000002</v>
      </c>
      <c r="F326" s="7">
        <v>1</v>
      </c>
      <c r="G326" s="7">
        <v>3849</v>
      </c>
      <c r="H326" s="7" t="s">
        <v>1376</v>
      </c>
    </row>
    <row r="327" spans="1:8" x14ac:dyDescent="0.25">
      <c r="A327" s="7" t="s">
        <v>1378</v>
      </c>
      <c r="B327" s="7">
        <v>28</v>
      </c>
      <c r="C327" s="7">
        <v>0.19479214</v>
      </c>
      <c r="D327" s="7">
        <v>0.57987160000000004</v>
      </c>
      <c r="E327" s="7">
        <v>0.70554494999999995</v>
      </c>
      <c r="F327" s="7">
        <v>1</v>
      </c>
      <c r="G327" s="7">
        <v>4627</v>
      </c>
      <c r="H327" s="7" t="s">
        <v>1379</v>
      </c>
    </row>
    <row r="328" spans="1:8" x14ac:dyDescent="0.25">
      <c r="A328" s="7" t="s">
        <v>1380</v>
      </c>
      <c r="B328" s="7">
        <v>18</v>
      </c>
      <c r="C328" s="7">
        <v>0.21980537</v>
      </c>
      <c r="D328" s="7">
        <v>0.57220740000000003</v>
      </c>
      <c r="E328" s="7">
        <v>0.78571427000000005</v>
      </c>
      <c r="F328" s="7">
        <v>1</v>
      </c>
      <c r="G328" s="7">
        <v>621</v>
      </c>
      <c r="H328" s="7" t="s">
        <v>1381</v>
      </c>
    </row>
    <row r="329" spans="1:8" x14ac:dyDescent="0.25">
      <c r="A329" s="7" t="s">
        <v>1382</v>
      </c>
      <c r="B329" s="7">
        <v>20</v>
      </c>
      <c r="C329" s="7">
        <v>0.20444314</v>
      </c>
      <c r="D329" s="7">
        <v>0.56516105000000005</v>
      </c>
      <c r="E329" s="7">
        <v>0.90099010000000002</v>
      </c>
      <c r="F329" s="7">
        <v>1</v>
      </c>
      <c r="G329" s="7">
        <v>1634</v>
      </c>
      <c r="H329" s="7" t="s">
        <v>1058</v>
      </c>
    </row>
    <row r="330" spans="1:8" x14ac:dyDescent="0.25">
      <c r="A330" s="7" t="s">
        <v>1383</v>
      </c>
      <c r="B330" s="7">
        <v>20</v>
      </c>
      <c r="C330" s="7">
        <v>0.18585114</v>
      </c>
      <c r="D330" s="7">
        <v>0.55973070000000003</v>
      </c>
      <c r="E330" s="7">
        <v>0.89711934000000004</v>
      </c>
      <c r="F330" s="7">
        <v>1</v>
      </c>
      <c r="G330" s="7">
        <v>915</v>
      </c>
      <c r="H330" s="7" t="s">
        <v>1384</v>
      </c>
    </row>
    <row r="331" spans="1:8" x14ac:dyDescent="0.25">
      <c r="A331" s="7" t="s">
        <v>1385</v>
      </c>
      <c r="B331" s="7">
        <v>20</v>
      </c>
      <c r="C331" s="7">
        <v>0.18585114</v>
      </c>
      <c r="D331" s="7">
        <v>0.55973070000000003</v>
      </c>
      <c r="E331" s="7">
        <v>0.89711934000000004</v>
      </c>
      <c r="F331" s="7">
        <v>1</v>
      </c>
      <c r="G331" s="7">
        <v>915</v>
      </c>
      <c r="H331" s="7" t="s">
        <v>1384</v>
      </c>
    </row>
    <row r="332" spans="1:8" x14ac:dyDescent="0.25">
      <c r="A332" s="7" t="s">
        <v>1386</v>
      </c>
      <c r="B332" s="7">
        <v>40</v>
      </c>
      <c r="C332" s="7">
        <v>0.19685182000000001</v>
      </c>
      <c r="D332" s="7">
        <v>0.55659365999999999</v>
      </c>
      <c r="E332" s="7">
        <v>0.89878539999999996</v>
      </c>
      <c r="F332" s="7">
        <v>1</v>
      </c>
      <c r="G332" s="7">
        <v>1571</v>
      </c>
      <c r="H332" s="7" t="s">
        <v>1387</v>
      </c>
    </row>
    <row r="333" spans="1:8" x14ac:dyDescent="0.25">
      <c r="A333" s="7" t="s">
        <v>1388</v>
      </c>
      <c r="B333" s="7">
        <v>40</v>
      </c>
      <c r="C333" s="7">
        <v>0.19685182000000001</v>
      </c>
      <c r="D333" s="7">
        <v>0.55659365999999999</v>
      </c>
      <c r="E333" s="7">
        <v>0.89878539999999996</v>
      </c>
      <c r="F333" s="7">
        <v>1</v>
      </c>
      <c r="G333" s="7">
        <v>1571</v>
      </c>
      <c r="H333" s="7" t="s">
        <v>1387</v>
      </c>
    </row>
    <row r="334" spans="1:8" x14ac:dyDescent="0.25">
      <c r="A334" s="7" t="s">
        <v>1389</v>
      </c>
      <c r="B334" s="7">
        <v>33</v>
      </c>
      <c r="C334" s="7">
        <v>0.13607126</v>
      </c>
      <c r="D334" s="7">
        <v>0.55548719999999996</v>
      </c>
      <c r="E334" s="7">
        <v>0.89561590000000002</v>
      </c>
      <c r="F334" s="7">
        <v>1</v>
      </c>
      <c r="G334" s="7">
        <v>4395</v>
      </c>
      <c r="H334" s="7" t="s">
        <v>1390</v>
      </c>
    </row>
    <row r="335" spans="1:8" x14ac:dyDescent="0.25">
      <c r="A335" s="7" t="s">
        <v>1391</v>
      </c>
      <c r="B335" s="7">
        <v>123</v>
      </c>
      <c r="C335" s="7">
        <v>0.17752080000000001</v>
      </c>
      <c r="D335" s="7">
        <v>0.54729280000000002</v>
      </c>
      <c r="E335" s="7">
        <v>0.89878539999999996</v>
      </c>
      <c r="F335" s="7">
        <v>1</v>
      </c>
      <c r="G335" s="7">
        <v>1644</v>
      </c>
      <c r="H335" s="7" t="s">
        <v>1392</v>
      </c>
    </row>
    <row r="336" spans="1:8" x14ac:dyDescent="0.25">
      <c r="A336" s="7" t="s">
        <v>1393</v>
      </c>
      <c r="B336" s="7">
        <v>17</v>
      </c>
      <c r="C336" s="7">
        <v>0.17689184999999999</v>
      </c>
      <c r="D336" s="7">
        <v>0.54070174999999998</v>
      </c>
      <c r="E336" s="7">
        <v>0.89316236999999998</v>
      </c>
      <c r="F336" s="7">
        <v>1</v>
      </c>
      <c r="G336" s="7">
        <v>9783</v>
      </c>
      <c r="H336" s="7" t="s">
        <v>1394</v>
      </c>
    </row>
    <row r="337" spans="1:8" x14ac:dyDescent="0.25">
      <c r="A337" s="7" t="s">
        <v>1395</v>
      </c>
      <c r="B337" s="7">
        <v>92</v>
      </c>
      <c r="C337" s="7">
        <v>0.12158483</v>
      </c>
      <c r="D337" s="7">
        <v>0.54022099999999995</v>
      </c>
      <c r="E337" s="7">
        <v>0.89361703000000003</v>
      </c>
      <c r="F337" s="7">
        <v>1</v>
      </c>
      <c r="G337" s="7">
        <v>3437</v>
      </c>
      <c r="H337" s="7" t="s">
        <v>1396</v>
      </c>
    </row>
    <row r="338" spans="1:8" x14ac:dyDescent="0.25">
      <c r="A338" s="7" t="s">
        <v>1397</v>
      </c>
      <c r="B338" s="7">
        <v>19</v>
      </c>
      <c r="C338" s="7">
        <v>0.22599696</v>
      </c>
      <c r="D338" s="7">
        <v>0.52531105</v>
      </c>
      <c r="E338" s="7">
        <v>0.89361703000000003</v>
      </c>
      <c r="F338" s="7">
        <v>1</v>
      </c>
      <c r="G338" s="7">
        <v>3849</v>
      </c>
      <c r="H338" s="7" t="s">
        <v>1398</v>
      </c>
    </row>
    <row r="339" spans="1:8" x14ac:dyDescent="0.25">
      <c r="A339" s="7" t="s">
        <v>1399</v>
      </c>
      <c r="B339" s="7">
        <v>16</v>
      </c>
      <c r="C339" s="7">
        <v>0.21014751000000001</v>
      </c>
      <c r="D339" s="7">
        <v>0.49886229999999998</v>
      </c>
      <c r="E339" s="7">
        <v>0.800813</v>
      </c>
      <c r="F339" s="7">
        <v>1</v>
      </c>
      <c r="G339" s="7">
        <v>4155</v>
      </c>
      <c r="H339" s="7" t="s">
        <v>1400</v>
      </c>
    </row>
    <row r="340" spans="1:8" x14ac:dyDescent="0.25">
      <c r="A340" s="7" t="s">
        <v>1401</v>
      </c>
      <c r="B340" s="7">
        <v>16</v>
      </c>
      <c r="C340" s="7">
        <v>0.21014751000000001</v>
      </c>
      <c r="D340" s="7">
        <v>0.49886229999999998</v>
      </c>
      <c r="E340" s="7">
        <v>0.800813</v>
      </c>
      <c r="F340" s="7">
        <v>1</v>
      </c>
      <c r="G340" s="7">
        <v>4155</v>
      </c>
      <c r="H340" s="7" t="s">
        <v>1400</v>
      </c>
    </row>
    <row r="341" spans="1:8" x14ac:dyDescent="0.25">
      <c r="A341" s="7" t="s">
        <v>1402</v>
      </c>
      <c r="B341" s="7">
        <v>19</v>
      </c>
      <c r="C341" s="7">
        <v>0.15984967</v>
      </c>
      <c r="D341" s="7">
        <v>0.48284283</v>
      </c>
      <c r="E341" s="7">
        <v>0.90636706</v>
      </c>
      <c r="F341" s="7">
        <v>1</v>
      </c>
      <c r="G341" s="7">
        <v>4627</v>
      </c>
      <c r="H341" s="7" t="s">
        <v>1403</v>
      </c>
    </row>
    <row r="342" spans="1:8" x14ac:dyDescent="0.25">
      <c r="A342" s="7" t="s">
        <v>1404</v>
      </c>
      <c r="B342" s="7">
        <v>25</v>
      </c>
      <c r="C342" s="7">
        <v>0.14129817</v>
      </c>
      <c r="D342" s="7">
        <v>0.47768280000000002</v>
      </c>
      <c r="E342" s="7">
        <v>0.89711934000000004</v>
      </c>
      <c r="F342" s="7">
        <v>1</v>
      </c>
      <c r="G342" s="7">
        <v>939</v>
      </c>
      <c r="H342" s="7" t="s">
        <v>1405</v>
      </c>
    </row>
    <row r="343" spans="1:8" x14ac:dyDescent="0.25">
      <c r="A343" s="7" t="s">
        <v>1406</v>
      </c>
      <c r="B343" s="7">
        <v>25</v>
      </c>
      <c r="C343" s="7">
        <v>0.14129817</v>
      </c>
      <c r="D343" s="7">
        <v>0.47768280000000002</v>
      </c>
      <c r="E343" s="7">
        <v>0.89711934000000004</v>
      </c>
      <c r="F343" s="7">
        <v>0.99738126999999999</v>
      </c>
      <c r="G343" s="7">
        <v>939</v>
      </c>
      <c r="H343" s="7" t="s">
        <v>1405</v>
      </c>
    </row>
    <row r="344" spans="1:8" x14ac:dyDescent="0.25">
      <c r="A344" s="7" t="s">
        <v>1407</v>
      </c>
      <c r="B344" s="7">
        <v>25</v>
      </c>
      <c r="C344" s="7">
        <v>0.14129817</v>
      </c>
      <c r="D344" s="7">
        <v>0.47768280000000002</v>
      </c>
      <c r="E344" s="7">
        <v>0.89711934000000004</v>
      </c>
      <c r="F344" s="7">
        <v>0.99447339999999995</v>
      </c>
      <c r="G344" s="7">
        <v>939</v>
      </c>
      <c r="H344" s="7" t="s">
        <v>1405</v>
      </c>
    </row>
    <row r="345" spans="1:8" x14ac:dyDescent="0.25">
      <c r="A345" s="7" t="s">
        <v>1408</v>
      </c>
      <c r="B345" s="7">
        <v>27</v>
      </c>
      <c r="C345" s="7">
        <v>0.1289516</v>
      </c>
      <c r="D345" s="7">
        <v>0.41804439999999998</v>
      </c>
      <c r="E345" s="7">
        <v>0.89711934000000004</v>
      </c>
      <c r="F345" s="7">
        <v>0.99676810000000005</v>
      </c>
      <c r="G345" s="7">
        <v>939</v>
      </c>
      <c r="H345" s="7" t="s">
        <v>1409</v>
      </c>
    </row>
    <row r="346" spans="1:8" x14ac:dyDescent="0.25">
      <c r="A346" s="7" t="s">
        <v>1410</v>
      </c>
      <c r="B346" s="7">
        <v>19</v>
      </c>
      <c r="C346" s="7">
        <v>-0.17624748000000001</v>
      </c>
      <c r="D346" s="7">
        <v>-0.47146793999999997</v>
      </c>
      <c r="E346" s="7">
        <v>0.89517820000000003</v>
      </c>
      <c r="F346" s="7">
        <v>0.99792886000000003</v>
      </c>
      <c r="G346" s="7">
        <v>9793</v>
      </c>
      <c r="H346" s="7" t="s">
        <v>1411</v>
      </c>
    </row>
    <row r="347" spans="1:8" x14ac:dyDescent="0.25">
      <c r="A347" s="7" t="s">
        <v>1412</v>
      </c>
      <c r="B347" s="7">
        <v>22</v>
      </c>
      <c r="C347" s="7">
        <v>-0.15521747999999999</v>
      </c>
      <c r="D347" s="7">
        <v>-0.47903087999999999</v>
      </c>
      <c r="E347" s="7">
        <v>0.89795919999999996</v>
      </c>
      <c r="F347" s="7">
        <v>1</v>
      </c>
      <c r="G347" s="7">
        <v>2287</v>
      </c>
      <c r="H347" s="7" t="s">
        <v>1413</v>
      </c>
    </row>
    <row r="348" spans="1:8" x14ac:dyDescent="0.25">
      <c r="A348" s="7" t="s">
        <v>1414</v>
      </c>
      <c r="B348" s="7">
        <v>69</v>
      </c>
      <c r="C348" s="7">
        <v>-0.11947372000000001</v>
      </c>
      <c r="D348" s="7">
        <v>-0.50451230000000002</v>
      </c>
      <c r="E348" s="7">
        <v>0.90118575000000001</v>
      </c>
      <c r="F348" s="7">
        <v>1</v>
      </c>
      <c r="G348" s="7">
        <v>4257</v>
      </c>
      <c r="H348" s="7" t="s">
        <v>1415</v>
      </c>
    </row>
    <row r="349" spans="1:8" x14ac:dyDescent="0.25">
      <c r="A349" s="7" t="s">
        <v>1416</v>
      </c>
      <c r="B349" s="7">
        <v>17</v>
      </c>
      <c r="C349" s="7">
        <v>-0.20091017</v>
      </c>
      <c r="D349" s="7">
        <v>-0.52684754</v>
      </c>
      <c r="E349" s="7">
        <v>0.89669423999999998</v>
      </c>
      <c r="F349" s="7">
        <v>1</v>
      </c>
      <c r="G349" s="7">
        <v>9500</v>
      </c>
      <c r="H349" s="7" t="s">
        <v>1417</v>
      </c>
    </row>
    <row r="350" spans="1:8" x14ac:dyDescent="0.25">
      <c r="A350" s="7" t="s">
        <v>1418</v>
      </c>
      <c r="B350" s="7">
        <v>34</v>
      </c>
      <c r="C350" s="7">
        <v>-0.13489413</v>
      </c>
      <c r="D350" s="7">
        <v>-0.56834804999999999</v>
      </c>
      <c r="E350" s="7">
        <v>0.90059644000000005</v>
      </c>
      <c r="F350" s="7">
        <v>0.994251</v>
      </c>
      <c r="G350" s="7">
        <v>4504</v>
      </c>
      <c r="H350" s="7" t="s">
        <v>1419</v>
      </c>
    </row>
    <row r="351" spans="1:8" x14ac:dyDescent="0.25">
      <c r="A351" s="7" t="s">
        <v>1420</v>
      </c>
      <c r="B351" s="7">
        <v>49</v>
      </c>
      <c r="C351" s="7">
        <v>-0.19762014</v>
      </c>
      <c r="D351" s="7">
        <v>-0.5800419</v>
      </c>
      <c r="E351" s="7">
        <v>0.89939636000000001</v>
      </c>
      <c r="F351" s="7">
        <v>0.99413010000000002</v>
      </c>
      <c r="G351" s="7">
        <v>3359</v>
      </c>
      <c r="H351" s="7" t="s">
        <v>1421</v>
      </c>
    </row>
    <row r="352" spans="1:8" x14ac:dyDescent="0.25">
      <c r="A352" s="7" t="s">
        <v>1422</v>
      </c>
      <c r="B352" s="7">
        <v>50</v>
      </c>
      <c r="C352" s="7">
        <v>-0.18528644999999999</v>
      </c>
      <c r="D352" s="7">
        <v>-0.5967325</v>
      </c>
      <c r="E352" s="7">
        <v>0.89270389999999999</v>
      </c>
      <c r="F352" s="7">
        <v>0.98850506999999999</v>
      </c>
      <c r="G352" s="7">
        <v>2363</v>
      </c>
      <c r="H352" s="7" t="s">
        <v>1423</v>
      </c>
    </row>
    <row r="353" spans="1:8" x14ac:dyDescent="0.25">
      <c r="A353" s="7" t="s">
        <v>1424</v>
      </c>
      <c r="B353" s="7">
        <v>23</v>
      </c>
      <c r="C353" s="7">
        <v>-0.21031825000000001</v>
      </c>
      <c r="D353" s="7">
        <v>-0.60146529999999998</v>
      </c>
      <c r="E353" s="7">
        <v>0.8913044</v>
      </c>
      <c r="F353" s="7">
        <v>0.99149180000000003</v>
      </c>
      <c r="G353" s="7">
        <v>2402</v>
      </c>
      <c r="H353" s="7" t="s">
        <v>1425</v>
      </c>
    </row>
    <row r="354" spans="1:8" x14ac:dyDescent="0.25">
      <c r="A354" s="7" t="s">
        <v>1426</v>
      </c>
      <c r="B354" s="7">
        <v>20</v>
      </c>
      <c r="C354" s="7">
        <v>-0.22836467999999999</v>
      </c>
      <c r="D354" s="7">
        <v>-0.60404279999999999</v>
      </c>
      <c r="E354" s="7">
        <v>0.89517820000000003</v>
      </c>
      <c r="F354" s="7">
        <v>0.99935390000000002</v>
      </c>
      <c r="G354" s="7">
        <v>3222</v>
      </c>
      <c r="H354" s="7" t="s">
        <v>1427</v>
      </c>
    </row>
    <row r="355" spans="1:8" x14ac:dyDescent="0.25">
      <c r="A355" s="7" t="s">
        <v>1428</v>
      </c>
      <c r="B355" s="7">
        <v>20</v>
      </c>
      <c r="C355" s="7">
        <v>-0.22836467999999999</v>
      </c>
      <c r="D355" s="7">
        <v>-0.60404279999999999</v>
      </c>
      <c r="E355" s="7">
        <v>0.89517820000000003</v>
      </c>
      <c r="F355" s="7">
        <v>0.99466204999999996</v>
      </c>
      <c r="G355" s="7">
        <v>3222</v>
      </c>
      <c r="H355" s="7" t="s">
        <v>1427</v>
      </c>
    </row>
    <row r="356" spans="1:8" x14ac:dyDescent="0.25">
      <c r="A356" s="7" t="s">
        <v>1429</v>
      </c>
      <c r="B356" s="7">
        <v>15</v>
      </c>
      <c r="C356" s="7">
        <v>-0.21217346000000001</v>
      </c>
      <c r="D356" s="7">
        <v>-0.61391680000000004</v>
      </c>
      <c r="E356" s="7">
        <v>0.79472690000000001</v>
      </c>
      <c r="F356" s="7">
        <v>1</v>
      </c>
      <c r="G356" s="7">
        <v>2741</v>
      </c>
      <c r="H356" s="7" t="s">
        <v>1109</v>
      </c>
    </row>
    <row r="357" spans="1:8" x14ac:dyDescent="0.25">
      <c r="A357" s="7" t="s">
        <v>1430</v>
      </c>
      <c r="B357" s="7">
        <v>15</v>
      </c>
      <c r="C357" s="7">
        <v>-0.21217346000000001</v>
      </c>
      <c r="D357" s="7">
        <v>-0.61391680000000004</v>
      </c>
      <c r="E357" s="7">
        <v>0.79472690000000001</v>
      </c>
      <c r="F357" s="7">
        <v>1</v>
      </c>
      <c r="G357" s="7">
        <v>2741</v>
      </c>
      <c r="H357" s="7" t="s">
        <v>1109</v>
      </c>
    </row>
    <row r="358" spans="1:8" x14ac:dyDescent="0.25">
      <c r="A358" s="7" t="s">
        <v>1431</v>
      </c>
      <c r="B358" s="7">
        <v>15</v>
      </c>
      <c r="C358" s="7">
        <v>-0.21217346000000001</v>
      </c>
      <c r="D358" s="7">
        <v>-0.61391680000000004</v>
      </c>
      <c r="E358" s="7">
        <v>0.79472690000000001</v>
      </c>
      <c r="F358" s="7">
        <v>1</v>
      </c>
      <c r="G358" s="7">
        <v>2741</v>
      </c>
      <c r="H358" s="7" t="s">
        <v>1109</v>
      </c>
    </row>
    <row r="359" spans="1:8" x14ac:dyDescent="0.25">
      <c r="A359" s="7" t="s">
        <v>1432</v>
      </c>
      <c r="B359" s="7">
        <v>24</v>
      </c>
      <c r="C359" s="7">
        <v>-0.15917079000000001</v>
      </c>
      <c r="D359" s="7">
        <v>-0.61441857</v>
      </c>
      <c r="E359" s="7">
        <v>0.90019959999999999</v>
      </c>
      <c r="F359" s="7">
        <v>1</v>
      </c>
      <c r="G359" s="7">
        <v>3872</v>
      </c>
      <c r="H359" s="7" t="s">
        <v>1433</v>
      </c>
    </row>
    <row r="360" spans="1:8" x14ac:dyDescent="0.25">
      <c r="A360" s="7" t="s">
        <v>1434</v>
      </c>
      <c r="B360" s="7">
        <v>18</v>
      </c>
      <c r="C360" s="7">
        <v>-0.20895746000000001</v>
      </c>
      <c r="D360" s="7">
        <v>-0.61475029999999997</v>
      </c>
      <c r="E360" s="7">
        <v>0.89270389999999999</v>
      </c>
      <c r="F360" s="7">
        <v>1</v>
      </c>
      <c r="G360" s="7">
        <v>2125</v>
      </c>
      <c r="H360" s="7" t="s">
        <v>1435</v>
      </c>
    </row>
    <row r="361" spans="1:8" x14ac:dyDescent="0.25">
      <c r="A361" s="7" t="s">
        <v>1436</v>
      </c>
      <c r="B361" s="7">
        <v>49</v>
      </c>
      <c r="C361" s="7">
        <v>-0.19323987000000001</v>
      </c>
      <c r="D361" s="7">
        <v>-0.61524606000000004</v>
      </c>
      <c r="E361" s="7">
        <v>0.80901290000000003</v>
      </c>
      <c r="F361" s="7">
        <v>1</v>
      </c>
      <c r="G361" s="7">
        <v>2363</v>
      </c>
      <c r="H361" s="7" t="s">
        <v>1423</v>
      </c>
    </row>
    <row r="362" spans="1:8" x14ac:dyDescent="0.25">
      <c r="A362" s="7" t="s">
        <v>1437</v>
      </c>
      <c r="B362" s="7">
        <v>39</v>
      </c>
      <c r="C362" s="7">
        <v>-0.13487689</v>
      </c>
      <c r="D362" s="7">
        <v>-0.62011329999999998</v>
      </c>
      <c r="E362" s="7">
        <v>0.90059644000000005</v>
      </c>
      <c r="F362" s="7">
        <v>1</v>
      </c>
      <c r="G362" s="7">
        <v>4504</v>
      </c>
      <c r="H362" s="7" t="s">
        <v>1438</v>
      </c>
    </row>
    <row r="363" spans="1:8" x14ac:dyDescent="0.25">
      <c r="A363" s="7" t="s">
        <v>1439</v>
      </c>
      <c r="B363" s="7">
        <v>19</v>
      </c>
      <c r="C363" s="7">
        <v>-0.17636202000000001</v>
      </c>
      <c r="D363" s="7">
        <v>-0.62191859999999999</v>
      </c>
      <c r="E363" s="7">
        <v>0.89270389999999999</v>
      </c>
      <c r="F363" s="7">
        <v>1</v>
      </c>
      <c r="G363" s="7">
        <v>1985</v>
      </c>
      <c r="H363" s="7" t="s">
        <v>1280</v>
      </c>
    </row>
    <row r="364" spans="1:8" x14ac:dyDescent="0.25">
      <c r="A364" s="7" t="s">
        <v>1440</v>
      </c>
      <c r="B364" s="7">
        <v>69</v>
      </c>
      <c r="C364" s="7">
        <v>-0.20898201999999999</v>
      </c>
      <c r="D364" s="7">
        <v>-0.63190292999999997</v>
      </c>
      <c r="E364" s="7">
        <v>0.89939636000000001</v>
      </c>
      <c r="F364" s="7">
        <v>1</v>
      </c>
      <c r="G364" s="7">
        <v>2144</v>
      </c>
      <c r="H364" s="7" t="s">
        <v>1441</v>
      </c>
    </row>
    <row r="365" spans="1:8" x14ac:dyDescent="0.25">
      <c r="A365" s="7" t="s">
        <v>1442</v>
      </c>
      <c r="B365" s="7">
        <v>30</v>
      </c>
      <c r="C365" s="7">
        <v>-0.23501095</v>
      </c>
      <c r="D365" s="7">
        <v>-0.63938903999999996</v>
      </c>
      <c r="E365" s="7">
        <v>0.68172889999999997</v>
      </c>
      <c r="F365" s="7">
        <v>1</v>
      </c>
      <c r="G365" s="7">
        <v>2299</v>
      </c>
      <c r="H365" s="7" t="s">
        <v>1360</v>
      </c>
    </row>
    <row r="366" spans="1:8" x14ac:dyDescent="0.25">
      <c r="A366" s="7" t="s">
        <v>1443</v>
      </c>
      <c r="B366" s="7">
        <v>28</v>
      </c>
      <c r="C366" s="7">
        <v>-0.17966198999999999</v>
      </c>
      <c r="D366" s="7">
        <v>-0.64746444999999997</v>
      </c>
      <c r="E366" s="7">
        <v>0.90347489999999997</v>
      </c>
      <c r="F366" s="7">
        <v>1</v>
      </c>
      <c r="G366" s="7">
        <v>3574</v>
      </c>
      <c r="H366" s="7" t="s">
        <v>1444</v>
      </c>
    </row>
    <row r="367" spans="1:8" x14ac:dyDescent="0.25">
      <c r="A367" s="7" t="s">
        <v>1445</v>
      </c>
      <c r="B367" s="7">
        <v>28</v>
      </c>
      <c r="C367" s="7">
        <v>-0.17966198999999999</v>
      </c>
      <c r="D367" s="7">
        <v>-0.64746444999999997</v>
      </c>
      <c r="E367" s="7">
        <v>0.90347489999999997</v>
      </c>
      <c r="F367" s="7">
        <v>1</v>
      </c>
      <c r="G367" s="7">
        <v>3574</v>
      </c>
      <c r="H367" s="7" t="s">
        <v>1444</v>
      </c>
    </row>
    <row r="368" spans="1:8" x14ac:dyDescent="0.25">
      <c r="A368" s="7" t="s">
        <v>1446</v>
      </c>
      <c r="B368" s="7">
        <v>28</v>
      </c>
      <c r="C368" s="7">
        <v>-0.17966198999999999</v>
      </c>
      <c r="D368" s="7">
        <v>-0.64746444999999997</v>
      </c>
      <c r="E368" s="7">
        <v>0.90347489999999997</v>
      </c>
      <c r="F368" s="7">
        <v>1</v>
      </c>
      <c r="G368" s="7">
        <v>3574</v>
      </c>
      <c r="H368" s="7" t="s">
        <v>1444</v>
      </c>
    </row>
    <row r="369" spans="1:8" x14ac:dyDescent="0.25">
      <c r="A369" s="7" t="s">
        <v>1447</v>
      </c>
      <c r="B369" s="7">
        <v>16</v>
      </c>
      <c r="C369" s="7">
        <v>-0.24468651</v>
      </c>
      <c r="D369" s="7">
        <v>-0.64929689999999995</v>
      </c>
      <c r="E369" s="7">
        <v>0.78613860000000002</v>
      </c>
      <c r="F369" s="7">
        <v>1</v>
      </c>
      <c r="G369" s="7">
        <v>2299</v>
      </c>
      <c r="H369" s="7" t="s">
        <v>1448</v>
      </c>
    </row>
    <row r="370" spans="1:8" x14ac:dyDescent="0.25">
      <c r="A370" s="7" t="s">
        <v>1449</v>
      </c>
      <c r="B370" s="7">
        <v>41</v>
      </c>
      <c r="C370" s="7">
        <v>-0.19177859</v>
      </c>
      <c r="D370" s="7">
        <v>-0.66476259999999998</v>
      </c>
      <c r="E370" s="7">
        <v>0.89959840000000002</v>
      </c>
      <c r="F370" s="7">
        <v>1</v>
      </c>
      <c r="G370" s="7">
        <v>537</v>
      </c>
      <c r="H370" s="7" t="s">
        <v>1450</v>
      </c>
    </row>
    <row r="371" spans="1:8" x14ac:dyDescent="0.25">
      <c r="A371" s="7" t="s">
        <v>1451</v>
      </c>
      <c r="B371" s="7">
        <v>21</v>
      </c>
      <c r="C371" s="7">
        <v>-0.24459627</v>
      </c>
      <c r="D371" s="7">
        <v>-0.66611529999999997</v>
      </c>
      <c r="E371" s="7">
        <v>0.90439769999999997</v>
      </c>
      <c r="F371" s="7">
        <v>1</v>
      </c>
      <c r="G371" s="7">
        <v>4081</v>
      </c>
      <c r="H371" s="7" t="s">
        <v>1452</v>
      </c>
    </row>
    <row r="372" spans="1:8" x14ac:dyDescent="0.25">
      <c r="A372" s="7" t="s">
        <v>1453</v>
      </c>
      <c r="B372" s="7">
        <v>37</v>
      </c>
      <c r="C372" s="7">
        <v>-0.18150875</v>
      </c>
      <c r="D372" s="7">
        <v>-0.67010795999999995</v>
      </c>
      <c r="E372" s="7">
        <v>0.89979960000000003</v>
      </c>
      <c r="F372" s="7">
        <v>1</v>
      </c>
      <c r="G372" s="7">
        <v>3308</v>
      </c>
      <c r="H372" s="7" t="s">
        <v>1454</v>
      </c>
    </row>
    <row r="373" spans="1:8" x14ac:dyDescent="0.25">
      <c r="A373" s="7" t="s">
        <v>1455</v>
      </c>
      <c r="B373" s="7">
        <v>20</v>
      </c>
      <c r="C373" s="7">
        <v>-0.22004724000000001</v>
      </c>
      <c r="D373" s="7">
        <v>-0.67595559999999999</v>
      </c>
      <c r="E373" s="7">
        <v>0.71375465000000005</v>
      </c>
      <c r="F373" s="7">
        <v>1</v>
      </c>
      <c r="G373" s="7">
        <v>3564</v>
      </c>
      <c r="H373" s="7" t="s">
        <v>1456</v>
      </c>
    </row>
    <row r="374" spans="1:8" x14ac:dyDescent="0.25">
      <c r="A374" s="7" t="s">
        <v>1457</v>
      </c>
      <c r="B374" s="7">
        <v>23</v>
      </c>
      <c r="C374" s="7">
        <v>-0.25121945000000001</v>
      </c>
      <c r="D374" s="7">
        <v>-0.67643713999999999</v>
      </c>
      <c r="E374" s="7">
        <v>0.82514732999999996</v>
      </c>
      <c r="F374" s="7">
        <v>1</v>
      </c>
      <c r="G374" s="7">
        <v>2577</v>
      </c>
      <c r="H374" s="7" t="s">
        <v>1458</v>
      </c>
    </row>
    <row r="375" spans="1:8" x14ac:dyDescent="0.25">
      <c r="A375" s="7" t="s">
        <v>1459</v>
      </c>
      <c r="B375" s="7">
        <v>29</v>
      </c>
      <c r="C375" s="7">
        <v>-0.22259033</v>
      </c>
      <c r="D375" s="7">
        <v>-0.68297569999999996</v>
      </c>
      <c r="E375" s="7">
        <v>0.72941180000000005</v>
      </c>
      <c r="F375" s="7">
        <v>1</v>
      </c>
      <c r="G375" s="7">
        <v>3406</v>
      </c>
      <c r="H375" s="7" t="s">
        <v>1460</v>
      </c>
    </row>
    <row r="376" spans="1:8" x14ac:dyDescent="0.25">
      <c r="A376" s="7" t="s">
        <v>1461</v>
      </c>
      <c r="B376" s="7">
        <v>29</v>
      </c>
      <c r="C376" s="7">
        <v>-0.22259033</v>
      </c>
      <c r="D376" s="7">
        <v>-0.68297569999999996</v>
      </c>
      <c r="E376" s="7">
        <v>0.72941180000000005</v>
      </c>
      <c r="F376" s="7">
        <v>1</v>
      </c>
      <c r="G376" s="7">
        <v>3406</v>
      </c>
      <c r="H376" s="7" t="s">
        <v>1460</v>
      </c>
    </row>
    <row r="377" spans="1:8" x14ac:dyDescent="0.25">
      <c r="A377" s="7" t="s">
        <v>1462</v>
      </c>
      <c r="B377" s="7">
        <v>17</v>
      </c>
      <c r="C377" s="7">
        <v>-0.24213815</v>
      </c>
      <c r="D377" s="7">
        <v>-0.68887540000000003</v>
      </c>
      <c r="E377" s="7">
        <v>0.76310270000000002</v>
      </c>
      <c r="F377" s="7">
        <v>1</v>
      </c>
      <c r="G377" s="7">
        <v>2125</v>
      </c>
      <c r="H377" s="7" t="s">
        <v>1463</v>
      </c>
    </row>
    <row r="378" spans="1:8" x14ac:dyDescent="0.25">
      <c r="A378" s="7" t="s">
        <v>1464</v>
      </c>
      <c r="B378" s="7">
        <v>20</v>
      </c>
      <c r="C378" s="7">
        <v>-0.26320769999999999</v>
      </c>
      <c r="D378" s="7">
        <v>-0.70010030000000001</v>
      </c>
      <c r="E378" s="7">
        <v>0.62239087000000004</v>
      </c>
      <c r="F378" s="7">
        <v>1</v>
      </c>
      <c r="G378" s="7">
        <v>3845</v>
      </c>
      <c r="H378" s="7" t="s">
        <v>1263</v>
      </c>
    </row>
    <row r="379" spans="1:8" x14ac:dyDescent="0.25">
      <c r="A379" s="7" t="s">
        <v>1465</v>
      </c>
      <c r="B379" s="7">
        <v>24</v>
      </c>
      <c r="C379" s="7">
        <v>-0.21263136999999999</v>
      </c>
      <c r="D379" s="7">
        <v>-0.70109220000000005</v>
      </c>
      <c r="E379" s="7">
        <v>0.72190474999999998</v>
      </c>
      <c r="F379" s="7">
        <v>1</v>
      </c>
      <c r="G379" s="7">
        <v>3430</v>
      </c>
      <c r="H379" s="7" t="s">
        <v>1460</v>
      </c>
    </row>
    <row r="380" spans="1:8" x14ac:dyDescent="0.25">
      <c r="A380" s="7" t="s">
        <v>1466</v>
      </c>
      <c r="B380" s="7">
        <v>202</v>
      </c>
      <c r="C380" s="7">
        <v>-0.1644041</v>
      </c>
      <c r="D380" s="7">
        <v>-0.71350115999999997</v>
      </c>
      <c r="E380" s="7">
        <v>0.79795919999999998</v>
      </c>
      <c r="F380" s="7">
        <v>1</v>
      </c>
      <c r="G380" s="7">
        <v>1845</v>
      </c>
      <c r="H380" s="7" t="s">
        <v>1467</v>
      </c>
    </row>
    <row r="381" spans="1:8" x14ac:dyDescent="0.25">
      <c r="A381" s="7" t="s">
        <v>1468</v>
      </c>
      <c r="B381" s="7">
        <v>202</v>
      </c>
      <c r="C381" s="7">
        <v>-0.1644041</v>
      </c>
      <c r="D381" s="7">
        <v>-0.71350115999999997</v>
      </c>
      <c r="E381" s="7">
        <v>0.79795919999999998</v>
      </c>
      <c r="F381" s="7">
        <v>1</v>
      </c>
      <c r="G381" s="7">
        <v>1845</v>
      </c>
      <c r="H381" s="7" t="s">
        <v>1467</v>
      </c>
    </row>
    <row r="382" spans="1:8" x14ac:dyDescent="0.25">
      <c r="A382" s="7" t="s">
        <v>1469</v>
      </c>
      <c r="B382" s="7">
        <v>125</v>
      </c>
      <c r="C382" s="7">
        <v>-0.17502346999999999</v>
      </c>
      <c r="D382" s="7">
        <v>-0.72284925</v>
      </c>
      <c r="E382" s="7">
        <v>0.79795919999999998</v>
      </c>
      <c r="F382" s="7">
        <v>1</v>
      </c>
      <c r="G382" s="7">
        <v>2479</v>
      </c>
      <c r="H382" s="7" t="s">
        <v>1470</v>
      </c>
    </row>
    <row r="383" spans="1:8" x14ac:dyDescent="0.25">
      <c r="A383" s="7" t="s">
        <v>1471</v>
      </c>
      <c r="B383" s="7">
        <v>46</v>
      </c>
      <c r="C383" s="7">
        <v>-0.22565039000000001</v>
      </c>
      <c r="D383" s="7">
        <v>-0.72674130000000003</v>
      </c>
      <c r="E383" s="7">
        <v>0.69742490000000001</v>
      </c>
      <c r="F383" s="7">
        <v>1</v>
      </c>
      <c r="G383" s="7">
        <v>3416</v>
      </c>
      <c r="H383" s="7" t="s">
        <v>1472</v>
      </c>
    </row>
    <row r="384" spans="1:8" x14ac:dyDescent="0.25">
      <c r="A384" s="7" t="s">
        <v>1473</v>
      </c>
      <c r="B384" s="7">
        <v>22</v>
      </c>
      <c r="C384" s="7">
        <v>-0.28212714</v>
      </c>
      <c r="D384" s="7">
        <v>-0.73202115000000001</v>
      </c>
      <c r="E384" s="7">
        <v>0.68172889999999997</v>
      </c>
      <c r="F384" s="7">
        <v>1</v>
      </c>
      <c r="G384" s="7">
        <v>367</v>
      </c>
      <c r="H384" s="7" t="s">
        <v>1474</v>
      </c>
    </row>
    <row r="385" spans="1:8" x14ac:dyDescent="0.25">
      <c r="A385" s="7" t="s">
        <v>1475</v>
      </c>
      <c r="B385" s="7">
        <v>203</v>
      </c>
      <c r="C385" s="7">
        <v>-0.17052766999999999</v>
      </c>
      <c r="D385" s="7">
        <v>-0.7343345</v>
      </c>
      <c r="E385" s="7">
        <v>0.79795919999999998</v>
      </c>
      <c r="F385" s="7">
        <v>1</v>
      </c>
      <c r="G385" s="7">
        <v>1845</v>
      </c>
      <c r="H385" s="7" t="s">
        <v>1476</v>
      </c>
    </row>
    <row r="386" spans="1:8" x14ac:dyDescent="0.25">
      <c r="A386" s="7" t="s">
        <v>1477</v>
      </c>
      <c r="B386" s="7">
        <v>197</v>
      </c>
      <c r="C386" s="7">
        <v>-0.16789255</v>
      </c>
      <c r="D386" s="7">
        <v>-0.73456544000000001</v>
      </c>
      <c r="E386" s="7">
        <v>0.79795919999999998</v>
      </c>
      <c r="F386" s="7">
        <v>1</v>
      </c>
      <c r="G386" s="7">
        <v>1845</v>
      </c>
      <c r="H386" s="7" t="s">
        <v>1476</v>
      </c>
    </row>
    <row r="387" spans="1:8" x14ac:dyDescent="0.25">
      <c r="A387" s="7" t="s">
        <v>1478</v>
      </c>
      <c r="B387" s="7">
        <v>25</v>
      </c>
      <c r="C387" s="7">
        <v>-0.20781433999999999</v>
      </c>
      <c r="D387" s="7">
        <v>-0.73751615999999998</v>
      </c>
      <c r="E387" s="7">
        <v>0.81274133999999998</v>
      </c>
      <c r="F387" s="7">
        <v>1</v>
      </c>
      <c r="G387" s="7">
        <v>537</v>
      </c>
      <c r="H387" s="7" t="s">
        <v>1479</v>
      </c>
    </row>
    <row r="388" spans="1:8" x14ac:dyDescent="0.25">
      <c r="A388" s="7" t="s">
        <v>1480</v>
      </c>
      <c r="B388" s="7">
        <v>25</v>
      </c>
      <c r="C388" s="7">
        <v>-0.20781433999999999</v>
      </c>
      <c r="D388" s="7">
        <v>-0.73751615999999998</v>
      </c>
      <c r="E388" s="7">
        <v>0.81274133999999998</v>
      </c>
      <c r="F388" s="7">
        <v>1</v>
      </c>
      <c r="G388" s="7">
        <v>537</v>
      </c>
      <c r="H388" s="7" t="s">
        <v>1479</v>
      </c>
    </row>
    <row r="389" spans="1:8" x14ac:dyDescent="0.25">
      <c r="A389" s="7" t="s">
        <v>1481</v>
      </c>
      <c r="B389" s="7">
        <v>196</v>
      </c>
      <c r="C389" s="7">
        <v>-0.17028935000000001</v>
      </c>
      <c r="D389" s="7">
        <v>-0.73930543999999998</v>
      </c>
      <c r="E389" s="7">
        <v>0.79795919999999998</v>
      </c>
      <c r="F389" s="7">
        <v>1</v>
      </c>
      <c r="G389" s="7">
        <v>1845</v>
      </c>
      <c r="H389" s="7" t="s">
        <v>1476</v>
      </c>
    </row>
    <row r="390" spans="1:8" x14ac:dyDescent="0.25">
      <c r="A390" s="7" t="s">
        <v>1482</v>
      </c>
      <c r="B390" s="7">
        <v>196</v>
      </c>
      <c r="C390" s="7">
        <v>-0.17028935000000001</v>
      </c>
      <c r="D390" s="7">
        <v>-0.73930543999999998</v>
      </c>
      <c r="E390" s="7">
        <v>0.79795919999999998</v>
      </c>
      <c r="F390" s="7">
        <v>1</v>
      </c>
      <c r="G390" s="7">
        <v>1845</v>
      </c>
      <c r="H390" s="7" t="s">
        <v>1476</v>
      </c>
    </row>
    <row r="391" spans="1:8" x14ac:dyDescent="0.25">
      <c r="A391" s="7" t="s">
        <v>1483</v>
      </c>
      <c r="B391" s="7">
        <v>196</v>
      </c>
      <c r="C391" s="7">
        <v>-0.17028935000000001</v>
      </c>
      <c r="D391" s="7">
        <v>-0.73930543999999998</v>
      </c>
      <c r="E391" s="7">
        <v>0.79795919999999998</v>
      </c>
      <c r="F391" s="7">
        <v>1</v>
      </c>
      <c r="G391" s="7">
        <v>1845</v>
      </c>
      <c r="H391" s="7" t="s">
        <v>1476</v>
      </c>
    </row>
    <row r="392" spans="1:8" x14ac:dyDescent="0.25">
      <c r="A392" s="7" t="s">
        <v>1484</v>
      </c>
      <c r="B392" s="7">
        <v>193</v>
      </c>
      <c r="C392" s="7">
        <v>-0.17269103</v>
      </c>
      <c r="D392" s="7">
        <v>-0.74324920000000005</v>
      </c>
      <c r="E392" s="7">
        <v>0.79795919999999998</v>
      </c>
      <c r="F392" s="7">
        <v>1</v>
      </c>
      <c r="G392" s="7">
        <v>1845</v>
      </c>
      <c r="H392" s="7" t="s">
        <v>1485</v>
      </c>
    </row>
    <row r="393" spans="1:8" x14ac:dyDescent="0.25">
      <c r="A393" s="7" t="s">
        <v>1486</v>
      </c>
      <c r="B393" s="7">
        <v>32</v>
      </c>
      <c r="C393" s="7">
        <v>-0.20894489999999999</v>
      </c>
      <c r="D393" s="7">
        <v>-0.74329436000000004</v>
      </c>
      <c r="E393" s="7">
        <v>0.80473375000000003</v>
      </c>
      <c r="F393" s="7">
        <v>1</v>
      </c>
      <c r="G393" s="7">
        <v>2588</v>
      </c>
      <c r="H393" s="7" t="s">
        <v>1487</v>
      </c>
    </row>
    <row r="394" spans="1:8" x14ac:dyDescent="0.25">
      <c r="A394" s="7" t="s">
        <v>1488</v>
      </c>
      <c r="B394" s="7">
        <v>83</v>
      </c>
      <c r="C394" s="7">
        <v>-0.18286250000000001</v>
      </c>
      <c r="D394" s="7">
        <v>-0.75857425000000001</v>
      </c>
      <c r="E394" s="7">
        <v>0.71316310000000005</v>
      </c>
      <c r="F394" s="7">
        <v>1</v>
      </c>
      <c r="G394" s="7">
        <v>2804</v>
      </c>
      <c r="H394" s="7" t="s">
        <v>1489</v>
      </c>
    </row>
    <row r="395" spans="1:8" x14ac:dyDescent="0.25">
      <c r="A395" s="7" t="s">
        <v>1490</v>
      </c>
      <c r="B395" s="7">
        <v>208</v>
      </c>
      <c r="C395" s="7">
        <v>-0.17524598999999999</v>
      </c>
      <c r="D395" s="7">
        <v>-0.76159966000000001</v>
      </c>
      <c r="E395" s="7">
        <v>0.79795919999999998</v>
      </c>
      <c r="F395" s="7">
        <v>1</v>
      </c>
      <c r="G395" s="7">
        <v>1846</v>
      </c>
      <c r="H395" s="7" t="s">
        <v>1485</v>
      </c>
    </row>
    <row r="396" spans="1:8" x14ac:dyDescent="0.25">
      <c r="A396" s="7" t="s">
        <v>1491</v>
      </c>
      <c r="B396" s="7">
        <v>24</v>
      </c>
      <c r="C396" s="7">
        <v>-0.25740491999999998</v>
      </c>
      <c r="D396" s="7">
        <v>-0.76519760000000003</v>
      </c>
      <c r="E396" s="7">
        <v>0.72862450000000001</v>
      </c>
      <c r="F396" s="7">
        <v>1</v>
      </c>
      <c r="G396" s="7">
        <v>4049</v>
      </c>
      <c r="H396" s="7" t="s">
        <v>1492</v>
      </c>
    </row>
    <row r="397" spans="1:8" x14ac:dyDescent="0.25">
      <c r="A397" s="7" t="s">
        <v>1493</v>
      </c>
      <c r="B397" s="7">
        <v>191</v>
      </c>
      <c r="C397" s="7">
        <v>-0.18066213</v>
      </c>
      <c r="D397" s="7">
        <v>-0.76869799999999999</v>
      </c>
      <c r="E397" s="7">
        <v>0.79795919999999998</v>
      </c>
      <c r="F397" s="7">
        <v>1</v>
      </c>
      <c r="G397" s="7">
        <v>1845</v>
      </c>
      <c r="H397" s="7" t="s">
        <v>1485</v>
      </c>
    </row>
    <row r="398" spans="1:8" x14ac:dyDescent="0.25">
      <c r="A398" s="7" t="s">
        <v>1494</v>
      </c>
      <c r="B398" s="7">
        <v>191</v>
      </c>
      <c r="C398" s="7">
        <v>-0.18066213</v>
      </c>
      <c r="D398" s="7">
        <v>-0.76869799999999999</v>
      </c>
      <c r="E398" s="7">
        <v>0.79795919999999998</v>
      </c>
      <c r="F398" s="7">
        <v>1</v>
      </c>
      <c r="G398" s="7">
        <v>1845</v>
      </c>
      <c r="H398" s="7" t="s">
        <v>1485</v>
      </c>
    </row>
    <row r="399" spans="1:8" x14ac:dyDescent="0.25">
      <c r="A399" s="7" t="s">
        <v>1495</v>
      </c>
      <c r="B399" s="7">
        <v>191</v>
      </c>
      <c r="C399" s="7">
        <v>-0.18066213</v>
      </c>
      <c r="D399" s="7">
        <v>-0.76869799999999999</v>
      </c>
      <c r="E399" s="7">
        <v>0.79795919999999998</v>
      </c>
      <c r="F399" s="7">
        <v>1</v>
      </c>
      <c r="G399" s="7">
        <v>1845</v>
      </c>
      <c r="H399" s="7" t="s">
        <v>1485</v>
      </c>
    </row>
    <row r="400" spans="1:8" x14ac:dyDescent="0.25">
      <c r="A400" s="7" t="s">
        <v>1496</v>
      </c>
      <c r="B400" s="7">
        <v>191</v>
      </c>
      <c r="C400" s="7">
        <v>-0.18066213</v>
      </c>
      <c r="D400" s="7">
        <v>-0.76869799999999999</v>
      </c>
      <c r="E400" s="7">
        <v>0.79795919999999998</v>
      </c>
      <c r="F400" s="7">
        <v>1</v>
      </c>
      <c r="G400" s="7">
        <v>1845</v>
      </c>
      <c r="H400" s="7" t="s">
        <v>1485</v>
      </c>
    </row>
    <row r="401" spans="1:8" x14ac:dyDescent="0.25">
      <c r="A401" s="7" t="s">
        <v>1497</v>
      </c>
      <c r="B401" s="7">
        <v>41</v>
      </c>
      <c r="C401" s="7">
        <v>-0.23610595000000001</v>
      </c>
      <c r="D401" s="7">
        <v>-0.77718529999999997</v>
      </c>
      <c r="E401" s="7">
        <v>0.71511625999999995</v>
      </c>
      <c r="F401" s="7">
        <v>1</v>
      </c>
      <c r="G401" s="7">
        <v>2577</v>
      </c>
      <c r="H401" s="7" t="s">
        <v>1076</v>
      </c>
    </row>
    <row r="402" spans="1:8" x14ac:dyDescent="0.25">
      <c r="A402" s="7" t="s">
        <v>1498</v>
      </c>
      <c r="B402" s="7">
        <v>211</v>
      </c>
      <c r="C402" s="7">
        <v>-0.17761806999999999</v>
      </c>
      <c r="D402" s="7">
        <v>-0.77890510000000002</v>
      </c>
      <c r="E402" s="7">
        <v>0.79795919999999998</v>
      </c>
      <c r="F402" s="7">
        <v>1</v>
      </c>
      <c r="G402" s="7">
        <v>1846</v>
      </c>
      <c r="H402" s="7" t="s">
        <v>1499</v>
      </c>
    </row>
    <row r="403" spans="1:8" x14ac:dyDescent="0.25">
      <c r="A403" s="7" t="s">
        <v>1500</v>
      </c>
      <c r="B403" s="7">
        <v>116</v>
      </c>
      <c r="C403" s="7">
        <v>-0.17877746999999999</v>
      </c>
      <c r="D403" s="7">
        <v>-0.78412700000000002</v>
      </c>
      <c r="E403" s="7">
        <v>0.81523809999999997</v>
      </c>
      <c r="F403" s="7">
        <v>1</v>
      </c>
      <c r="G403" s="7">
        <v>2604</v>
      </c>
      <c r="H403" s="7" t="s">
        <v>1487</v>
      </c>
    </row>
    <row r="404" spans="1:8" x14ac:dyDescent="0.25">
      <c r="A404" s="7" t="s">
        <v>1501</v>
      </c>
      <c r="B404" s="7">
        <v>31</v>
      </c>
      <c r="C404" s="7">
        <v>-0.22195977</v>
      </c>
      <c r="D404" s="7">
        <v>-0.78575516000000001</v>
      </c>
      <c r="E404" s="7">
        <v>0.59622640000000005</v>
      </c>
      <c r="F404" s="7">
        <v>1</v>
      </c>
      <c r="G404" s="7">
        <v>4257</v>
      </c>
      <c r="H404" s="7" t="s">
        <v>1502</v>
      </c>
    </row>
    <row r="405" spans="1:8" x14ac:dyDescent="0.25">
      <c r="A405" s="7" t="s">
        <v>1503</v>
      </c>
      <c r="B405" s="7">
        <v>123</v>
      </c>
      <c r="C405" s="7">
        <v>-0.17037036999999999</v>
      </c>
      <c r="D405" s="7">
        <v>-0.80189350000000004</v>
      </c>
      <c r="E405" s="7">
        <v>0.89247310000000002</v>
      </c>
      <c r="F405" s="7">
        <v>1</v>
      </c>
      <c r="G405" s="7">
        <v>3133</v>
      </c>
      <c r="H405" s="7" t="s">
        <v>1504</v>
      </c>
    </row>
    <row r="406" spans="1:8" x14ac:dyDescent="0.25">
      <c r="A406" s="7" t="s">
        <v>1505</v>
      </c>
      <c r="B406" s="7">
        <v>17</v>
      </c>
      <c r="C406" s="7">
        <v>-0.28774038000000002</v>
      </c>
      <c r="D406" s="7">
        <v>-0.80625460000000004</v>
      </c>
      <c r="E406" s="7">
        <v>0.68181820000000004</v>
      </c>
      <c r="F406" s="7">
        <v>1</v>
      </c>
      <c r="G406" s="7">
        <v>983</v>
      </c>
      <c r="H406" s="7" t="s">
        <v>1506</v>
      </c>
    </row>
    <row r="407" spans="1:8" x14ac:dyDescent="0.25">
      <c r="A407" s="7" t="s">
        <v>1507</v>
      </c>
      <c r="B407" s="7">
        <v>22</v>
      </c>
      <c r="C407" s="7">
        <v>-0.2860471</v>
      </c>
      <c r="D407" s="7">
        <v>-0.80717914999999996</v>
      </c>
      <c r="E407" s="7">
        <v>0.62239087000000004</v>
      </c>
      <c r="F407" s="7">
        <v>1</v>
      </c>
      <c r="G407" s="7">
        <v>1958</v>
      </c>
      <c r="H407" s="7" t="s">
        <v>1508</v>
      </c>
    </row>
    <row r="408" spans="1:8" x14ac:dyDescent="0.25">
      <c r="A408" s="7" t="s">
        <v>1509</v>
      </c>
      <c r="B408" s="7">
        <v>602</v>
      </c>
      <c r="C408" s="7">
        <v>-0.18565429999999999</v>
      </c>
      <c r="D408" s="7">
        <v>-0.81010205000000002</v>
      </c>
      <c r="E408" s="7">
        <v>0.89939636000000001</v>
      </c>
      <c r="F408" s="7">
        <v>1</v>
      </c>
      <c r="G408" s="7">
        <v>2750</v>
      </c>
      <c r="H408" s="7" t="s">
        <v>1051</v>
      </c>
    </row>
    <row r="409" spans="1:8" x14ac:dyDescent="0.25">
      <c r="A409" s="7" t="s">
        <v>1510</v>
      </c>
      <c r="B409" s="7">
        <v>600</v>
      </c>
      <c r="C409" s="7">
        <v>-0.18668623000000001</v>
      </c>
      <c r="D409" s="7">
        <v>-0.81438553000000002</v>
      </c>
      <c r="E409" s="7">
        <v>0.80281690000000006</v>
      </c>
      <c r="F409" s="7">
        <v>1</v>
      </c>
      <c r="G409" s="7">
        <v>2750</v>
      </c>
      <c r="H409" s="7" t="s">
        <v>1051</v>
      </c>
    </row>
    <row r="410" spans="1:8" x14ac:dyDescent="0.25">
      <c r="A410" s="7" t="s">
        <v>1511</v>
      </c>
      <c r="B410" s="7">
        <v>200</v>
      </c>
      <c r="C410" s="7">
        <v>-0.19026177999999999</v>
      </c>
      <c r="D410" s="7">
        <v>-0.81842904999999999</v>
      </c>
      <c r="E410" s="7">
        <v>0.79795919999999998</v>
      </c>
      <c r="F410" s="7">
        <v>1</v>
      </c>
      <c r="G410" s="7">
        <v>2586</v>
      </c>
      <c r="H410" s="7" t="s">
        <v>1512</v>
      </c>
    </row>
    <row r="411" spans="1:8" x14ac:dyDescent="0.25">
      <c r="A411" s="7" t="s">
        <v>1513</v>
      </c>
      <c r="B411" s="7">
        <v>19</v>
      </c>
      <c r="C411" s="7">
        <v>-0.26430853999999998</v>
      </c>
      <c r="D411" s="7">
        <v>-0.82115130000000003</v>
      </c>
      <c r="E411" s="7">
        <v>0.69939879999999999</v>
      </c>
      <c r="F411" s="7">
        <v>1</v>
      </c>
      <c r="G411" s="7">
        <v>3872</v>
      </c>
      <c r="H411" s="7" t="s">
        <v>1514</v>
      </c>
    </row>
    <row r="412" spans="1:8" x14ac:dyDescent="0.25">
      <c r="A412" s="7" t="s">
        <v>1515</v>
      </c>
      <c r="B412" s="7">
        <v>1656</v>
      </c>
      <c r="C412" s="7">
        <v>-0.14723831000000001</v>
      </c>
      <c r="D412" s="7">
        <v>-0.8272737</v>
      </c>
      <c r="E412" s="7">
        <v>0.89939636000000001</v>
      </c>
      <c r="F412" s="7">
        <v>1</v>
      </c>
      <c r="G412" s="7">
        <v>2882</v>
      </c>
      <c r="H412" s="7" t="s">
        <v>1516</v>
      </c>
    </row>
    <row r="413" spans="1:8" x14ac:dyDescent="0.25">
      <c r="A413" s="7" t="s">
        <v>1517</v>
      </c>
      <c r="B413" s="7">
        <v>19</v>
      </c>
      <c r="C413" s="7">
        <v>-0.28317750000000003</v>
      </c>
      <c r="D413" s="7">
        <v>-0.82986134</v>
      </c>
      <c r="E413" s="7">
        <v>0.73843055999999996</v>
      </c>
      <c r="F413" s="7">
        <v>1</v>
      </c>
      <c r="G413" s="7">
        <v>2643</v>
      </c>
      <c r="H413" s="7" t="s">
        <v>854</v>
      </c>
    </row>
    <row r="414" spans="1:8" x14ac:dyDescent="0.25">
      <c r="A414" s="7" t="s">
        <v>1518</v>
      </c>
      <c r="B414" s="7">
        <v>175</v>
      </c>
      <c r="C414" s="7">
        <v>-0.18919848</v>
      </c>
      <c r="D414" s="7">
        <v>-0.83132887</v>
      </c>
      <c r="E414" s="7">
        <v>0.80859375</v>
      </c>
      <c r="F414" s="7">
        <v>1</v>
      </c>
      <c r="G414" s="7">
        <v>2145</v>
      </c>
      <c r="H414" s="7" t="s">
        <v>1519</v>
      </c>
    </row>
    <row r="415" spans="1:8" x14ac:dyDescent="0.25">
      <c r="A415" s="7" t="s">
        <v>1520</v>
      </c>
      <c r="B415" s="7">
        <v>72</v>
      </c>
      <c r="C415" s="7">
        <v>-0.21514169999999999</v>
      </c>
      <c r="D415" s="7">
        <v>-0.83532079999999997</v>
      </c>
      <c r="E415" s="7">
        <v>0.6796875</v>
      </c>
      <c r="F415" s="7">
        <v>1</v>
      </c>
      <c r="G415" s="7">
        <v>1113</v>
      </c>
      <c r="H415" s="7" t="s">
        <v>1521</v>
      </c>
    </row>
    <row r="416" spans="1:8" x14ac:dyDescent="0.25">
      <c r="A416" s="7" t="s">
        <v>1522</v>
      </c>
      <c r="B416" s="7">
        <v>125</v>
      </c>
      <c r="C416" s="7">
        <v>-0.21410525</v>
      </c>
      <c r="D416" s="7">
        <v>-0.84075149999999998</v>
      </c>
      <c r="E416" s="7">
        <v>0.51242829999999995</v>
      </c>
      <c r="F416" s="7">
        <v>1</v>
      </c>
      <c r="G416" s="7">
        <v>3564</v>
      </c>
      <c r="H416" s="7" t="s">
        <v>1214</v>
      </c>
    </row>
    <row r="417" spans="1:8" x14ac:dyDescent="0.25">
      <c r="A417" s="7" t="s">
        <v>1523</v>
      </c>
      <c r="B417" s="7">
        <v>662</v>
      </c>
      <c r="C417" s="7">
        <v>-0.1785293</v>
      </c>
      <c r="D417" s="7">
        <v>-0.84294504000000003</v>
      </c>
      <c r="E417" s="7">
        <v>0.73843055999999996</v>
      </c>
      <c r="F417" s="7">
        <v>1</v>
      </c>
      <c r="G417" s="7">
        <v>2750</v>
      </c>
      <c r="H417" s="7" t="s">
        <v>1524</v>
      </c>
    </row>
    <row r="418" spans="1:8" x14ac:dyDescent="0.25">
      <c r="A418" s="7" t="s">
        <v>1525</v>
      </c>
      <c r="B418" s="7">
        <v>330</v>
      </c>
      <c r="C418" s="7">
        <v>-0.21250466000000001</v>
      </c>
      <c r="D418" s="7">
        <v>-0.84526319999999999</v>
      </c>
      <c r="E418" s="7">
        <v>0.66398389999999996</v>
      </c>
      <c r="F418" s="7">
        <v>1</v>
      </c>
      <c r="G418" s="7">
        <v>2490</v>
      </c>
      <c r="H418" s="7" t="s">
        <v>1217</v>
      </c>
    </row>
    <row r="419" spans="1:8" x14ac:dyDescent="0.25">
      <c r="A419" s="7" t="s">
        <v>1526</v>
      </c>
      <c r="B419" s="7">
        <v>50</v>
      </c>
      <c r="C419" s="7">
        <v>-0.19606451999999999</v>
      </c>
      <c r="D419" s="7">
        <v>-0.84654969999999996</v>
      </c>
      <c r="E419" s="7">
        <v>0.78053830000000002</v>
      </c>
      <c r="F419" s="7">
        <v>1</v>
      </c>
      <c r="G419" s="7">
        <v>2064</v>
      </c>
      <c r="H419" s="7" t="s">
        <v>1527</v>
      </c>
    </row>
    <row r="420" spans="1:8" x14ac:dyDescent="0.25">
      <c r="A420" s="7" t="s">
        <v>1528</v>
      </c>
      <c r="B420" s="7">
        <v>95</v>
      </c>
      <c r="C420" s="7">
        <v>-0.19626637999999999</v>
      </c>
      <c r="D420" s="7">
        <v>-0.85859810000000003</v>
      </c>
      <c r="E420" s="7">
        <v>0.68281937000000004</v>
      </c>
      <c r="F420" s="7">
        <v>1</v>
      </c>
      <c r="G420" s="7">
        <v>1978</v>
      </c>
      <c r="H420" s="7" t="s">
        <v>1529</v>
      </c>
    </row>
    <row r="421" spans="1:8" x14ac:dyDescent="0.25">
      <c r="A421" s="7" t="s">
        <v>1530</v>
      </c>
      <c r="B421" s="7">
        <v>22</v>
      </c>
      <c r="C421" s="7">
        <v>-0.33223694999999998</v>
      </c>
      <c r="D421" s="7">
        <v>-0.86728364000000002</v>
      </c>
      <c r="E421" s="7">
        <v>0.61328125</v>
      </c>
      <c r="F421" s="7">
        <v>1</v>
      </c>
      <c r="G421" s="7">
        <v>2604</v>
      </c>
      <c r="H421" s="7" t="s">
        <v>1531</v>
      </c>
    </row>
    <row r="422" spans="1:8" x14ac:dyDescent="0.25">
      <c r="A422" s="7" t="s">
        <v>1532</v>
      </c>
      <c r="B422" s="7">
        <v>22</v>
      </c>
      <c r="C422" s="7">
        <v>-0.33223694999999998</v>
      </c>
      <c r="D422" s="7">
        <v>-0.86728364000000002</v>
      </c>
      <c r="E422" s="7">
        <v>0.61328125</v>
      </c>
      <c r="F422" s="7">
        <v>1</v>
      </c>
      <c r="G422" s="7">
        <v>2604</v>
      </c>
      <c r="H422" s="7" t="s">
        <v>1531</v>
      </c>
    </row>
    <row r="423" spans="1:8" x14ac:dyDescent="0.25">
      <c r="A423" s="7" t="s">
        <v>1533</v>
      </c>
      <c r="B423" s="7">
        <v>23</v>
      </c>
      <c r="C423" s="7">
        <v>-0.33859146000000001</v>
      </c>
      <c r="D423" s="7">
        <v>-0.87145936000000002</v>
      </c>
      <c r="E423" s="7">
        <v>0.49804688000000003</v>
      </c>
      <c r="F423" s="7">
        <v>1</v>
      </c>
      <c r="G423" s="7">
        <v>2764</v>
      </c>
      <c r="H423" s="7" t="s">
        <v>1125</v>
      </c>
    </row>
    <row r="424" spans="1:8" x14ac:dyDescent="0.25">
      <c r="A424" s="7" t="s">
        <v>1534</v>
      </c>
      <c r="B424" s="7">
        <v>23</v>
      </c>
      <c r="C424" s="7">
        <v>-0.33859146000000001</v>
      </c>
      <c r="D424" s="7">
        <v>-0.87145936000000002</v>
      </c>
      <c r="E424" s="7">
        <v>0.49804688000000003</v>
      </c>
      <c r="F424" s="7">
        <v>1</v>
      </c>
      <c r="G424" s="7">
        <v>2764</v>
      </c>
      <c r="H424" s="7" t="s">
        <v>1125</v>
      </c>
    </row>
    <row r="425" spans="1:8" x14ac:dyDescent="0.25">
      <c r="A425" s="7" t="s">
        <v>1535</v>
      </c>
      <c r="B425" s="7">
        <v>37</v>
      </c>
      <c r="C425" s="7">
        <v>-0.26178887000000001</v>
      </c>
      <c r="D425" s="7">
        <v>-0.87257695000000002</v>
      </c>
      <c r="E425" s="7">
        <v>0.48948374</v>
      </c>
      <c r="F425" s="7">
        <v>1</v>
      </c>
      <c r="G425" s="7">
        <v>2910</v>
      </c>
      <c r="H425" s="7" t="s">
        <v>1536</v>
      </c>
    </row>
    <row r="426" spans="1:8" x14ac:dyDescent="0.25">
      <c r="A426" s="7" t="s">
        <v>1537</v>
      </c>
      <c r="B426" s="7">
        <v>104</v>
      </c>
      <c r="C426" s="7">
        <v>-0.18330583</v>
      </c>
      <c r="D426" s="7">
        <v>-0.87918689999999999</v>
      </c>
      <c r="E426" s="7">
        <v>0.68387100000000001</v>
      </c>
      <c r="F426" s="7">
        <v>1</v>
      </c>
      <c r="G426" s="7">
        <v>3133</v>
      </c>
      <c r="H426" s="7" t="s">
        <v>1160</v>
      </c>
    </row>
    <row r="427" spans="1:8" x14ac:dyDescent="0.25">
      <c r="A427" s="7" t="s">
        <v>1538</v>
      </c>
      <c r="B427" s="7">
        <v>21</v>
      </c>
      <c r="C427" s="7">
        <v>-0.23606949999999999</v>
      </c>
      <c r="D427" s="7">
        <v>-0.88092225999999996</v>
      </c>
      <c r="E427" s="7">
        <v>0.48057260000000002</v>
      </c>
      <c r="F427" s="7">
        <v>1</v>
      </c>
      <c r="G427" s="7">
        <v>4257</v>
      </c>
      <c r="H427" s="7" t="s">
        <v>1539</v>
      </c>
    </row>
    <row r="428" spans="1:8" x14ac:dyDescent="0.25">
      <c r="A428" s="7" t="s">
        <v>1540</v>
      </c>
      <c r="B428" s="7">
        <v>198</v>
      </c>
      <c r="C428" s="7">
        <v>-0.19538530000000001</v>
      </c>
      <c r="D428" s="7">
        <v>-0.8850131</v>
      </c>
      <c r="E428" s="7">
        <v>0.70777990000000002</v>
      </c>
      <c r="F428" s="7">
        <v>1</v>
      </c>
      <c r="G428" s="7">
        <v>2145</v>
      </c>
      <c r="H428" s="7" t="s">
        <v>1541</v>
      </c>
    </row>
    <row r="429" spans="1:8" x14ac:dyDescent="0.25">
      <c r="A429" s="7" t="s">
        <v>1542</v>
      </c>
      <c r="B429" s="7">
        <v>52</v>
      </c>
      <c r="C429" s="7">
        <v>-0.21022642</v>
      </c>
      <c r="D429" s="7">
        <v>-0.88697579999999998</v>
      </c>
      <c r="E429" s="7">
        <v>0.46875</v>
      </c>
      <c r="F429" s="7">
        <v>1</v>
      </c>
      <c r="G429" s="7">
        <v>2519</v>
      </c>
      <c r="H429" s="7" t="s">
        <v>1259</v>
      </c>
    </row>
    <row r="430" spans="1:8" x14ac:dyDescent="0.25">
      <c r="A430" s="7" t="s">
        <v>1543</v>
      </c>
      <c r="B430" s="7">
        <v>1015</v>
      </c>
      <c r="C430" s="7">
        <v>-0.18018756999999999</v>
      </c>
      <c r="D430" s="7">
        <v>-0.89542215999999997</v>
      </c>
      <c r="E430" s="7">
        <v>0.62332695999999999</v>
      </c>
      <c r="F430" s="7">
        <v>1</v>
      </c>
      <c r="G430" s="7">
        <v>2822</v>
      </c>
      <c r="H430" s="7" t="s">
        <v>1544</v>
      </c>
    </row>
    <row r="431" spans="1:8" x14ac:dyDescent="0.25">
      <c r="A431" s="7" t="s">
        <v>1545</v>
      </c>
      <c r="B431" s="7">
        <v>34</v>
      </c>
      <c r="C431" s="7">
        <v>-0.23655561999999999</v>
      </c>
      <c r="D431" s="7">
        <v>-0.89579295999999997</v>
      </c>
      <c r="E431" s="7">
        <v>0.58546169999999997</v>
      </c>
      <c r="F431" s="7">
        <v>1</v>
      </c>
      <c r="G431" s="7">
        <v>1105</v>
      </c>
      <c r="H431" s="7" t="s">
        <v>1232</v>
      </c>
    </row>
    <row r="432" spans="1:8" x14ac:dyDescent="0.25">
      <c r="A432" s="7" t="s">
        <v>1546</v>
      </c>
      <c r="B432" s="7">
        <v>103</v>
      </c>
      <c r="C432" s="7">
        <v>-0.37916731999999997</v>
      </c>
      <c r="D432" s="7">
        <v>-0.91488689999999995</v>
      </c>
      <c r="E432" s="7">
        <v>0.78068409999999999</v>
      </c>
      <c r="F432" s="7">
        <v>1</v>
      </c>
      <c r="G432" s="7">
        <v>2923</v>
      </c>
      <c r="H432" s="7" t="s">
        <v>1547</v>
      </c>
    </row>
    <row r="433" spans="1:8" x14ac:dyDescent="0.25">
      <c r="A433" s="7" t="s">
        <v>1548</v>
      </c>
      <c r="B433" s="7">
        <v>578</v>
      </c>
      <c r="C433" s="7">
        <v>-0.20709226999999999</v>
      </c>
      <c r="D433" s="7">
        <v>-0.91539954999999995</v>
      </c>
      <c r="E433" s="7">
        <v>0.61971830000000006</v>
      </c>
      <c r="F433" s="7">
        <v>1</v>
      </c>
      <c r="G433" s="7">
        <v>2923</v>
      </c>
      <c r="H433" s="7" t="s">
        <v>1549</v>
      </c>
    </row>
    <row r="434" spans="1:8" x14ac:dyDescent="0.25">
      <c r="A434" s="7" t="s">
        <v>1550</v>
      </c>
      <c r="B434" s="7">
        <v>1561</v>
      </c>
      <c r="C434" s="7">
        <v>-0.15246508</v>
      </c>
      <c r="D434" s="7">
        <v>-0.91550900000000002</v>
      </c>
      <c r="E434" s="7">
        <v>0.78510636</v>
      </c>
      <c r="F434" s="7">
        <v>1</v>
      </c>
      <c r="G434" s="7">
        <v>2533</v>
      </c>
      <c r="H434" s="7" t="s">
        <v>1551</v>
      </c>
    </row>
    <row r="435" spans="1:8" x14ac:dyDescent="0.25">
      <c r="A435" s="7" t="s">
        <v>1552</v>
      </c>
      <c r="B435" s="7">
        <v>1561</v>
      </c>
      <c r="C435" s="7">
        <v>-0.15246508</v>
      </c>
      <c r="D435" s="7">
        <v>-0.91550900000000002</v>
      </c>
      <c r="E435" s="7">
        <v>0.78510636</v>
      </c>
      <c r="F435" s="7">
        <v>1</v>
      </c>
      <c r="G435" s="7">
        <v>2533</v>
      </c>
      <c r="H435" s="7" t="s">
        <v>1551</v>
      </c>
    </row>
    <row r="436" spans="1:8" x14ac:dyDescent="0.25">
      <c r="A436" s="7" t="s">
        <v>1553</v>
      </c>
      <c r="B436" s="7">
        <v>19</v>
      </c>
      <c r="C436" s="7">
        <v>-0.424821</v>
      </c>
      <c r="D436" s="7">
        <v>-0.92572325</v>
      </c>
      <c r="E436" s="7">
        <v>0.42773438000000003</v>
      </c>
      <c r="F436" s="7">
        <v>1</v>
      </c>
      <c r="G436" s="7">
        <v>2120</v>
      </c>
      <c r="H436" s="7" t="s">
        <v>1554</v>
      </c>
    </row>
    <row r="437" spans="1:8" x14ac:dyDescent="0.25">
      <c r="A437" s="7" t="s">
        <v>1555</v>
      </c>
      <c r="B437" s="7">
        <v>19</v>
      </c>
      <c r="C437" s="7">
        <v>-0.424821</v>
      </c>
      <c r="D437" s="7">
        <v>-0.92572325</v>
      </c>
      <c r="E437" s="7">
        <v>0.42773438000000003</v>
      </c>
      <c r="F437" s="7">
        <v>1</v>
      </c>
      <c r="G437" s="7">
        <v>2120</v>
      </c>
      <c r="H437" s="7" t="s">
        <v>1554</v>
      </c>
    </row>
    <row r="438" spans="1:8" x14ac:dyDescent="0.25">
      <c r="A438" s="7" t="s">
        <v>1556</v>
      </c>
      <c r="B438" s="7">
        <v>19</v>
      </c>
      <c r="C438" s="7">
        <v>-0.424821</v>
      </c>
      <c r="D438" s="7">
        <v>-0.92572325</v>
      </c>
      <c r="E438" s="7">
        <v>0.42773438000000003</v>
      </c>
      <c r="F438" s="7">
        <v>1</v>
      </c>
      <c r="G438" s="7">
        <v>2120</v>
      </c>
      <c r="H438" s="7" t="s">
        <v>1554</v>
      </c>
    </row>
    <row r="439" spans="1:8" x14ac:dyDescent="0.25">
      <c r="A439" s="7" t="s">
        <v>1557</v>
      </c>
      <c r="B439" s="7">
        <v>551</v>
      </c>
      <c r="C439" s="7">
        <v>-0.2133043</v>
      </c>
      <c r="D439" s="7">
        <v>-0.92579509999999998</v>
      </c>
      <c r="E439" s="7">
        <v>0.62857145000000003</v>
      </c>
      <c r="F439" s="7">
        <v>1</v>
      </c>
      <c r="G439" s="7">
        <v>2923</v>
      </c>
      <c r="H439" s="7" t="s">
        <v>1549</v>
      </c>
    </row>
    <row r="440" spans="1:8" x14ac:dyDescent="0.25">
      <c r="A440" s="7" t="s">
        <v>1558</v>
      </c>
      <c r="B440" s="7">
        <v>26</v>
      </c>
      <c r="C440" s="7">
        <v>-0.29423556000000001</v>
      </c>
      <c r="D440" s="7">
        <v>-0.92714569999999996</v>
      </c>
      <c r="E440" s="7">
        <v>0.41152263</v>
      </c>
      <c r="F440" s="7">
        <v>1</v>
      </c>
      <c r="G440" s="7">
        <v>2834</v>
      </c>
      <c r="H440" s="7" t="s">
        <v>1559</v>
      </c>
    </row>
    <row r="441" spans="1:8" x14ac:dyDescent="0.25">
      <c r="A441" s="7" t="s">
        <v>1560</v>
      </c>
      <c r="B441" s="7">
        <v>71</v>
      </c>
      <c r="C441" s="7">
        <v>-0.21344205999999999</v>
      </c>
      <c r="D441" s="7">
        <v>-0.92777765000000001</v>
      </c>
      <c r="E441" s="7">
        <v>0.47337279999999998</v>
      </c>
      <c r="F441" s="7">
        <v>1</v>
      </c>
      <c r="G441" s="7">
        <v>1110</v>
      </c>
      <c r="H441" s="7" t="s">
        <v>1098</v>
      </c>
    </row>
    <row r="442" spans="1:8" x14ac:dyDescent="0.25">
      <c r="A442" s="7" t="s">
        <v>1561</v>
      </c>
      <c r="B442" s="7">
        <v>71</v>
      </c>
      <c r="C442" s="7">
        <v>-0.21344205999999999</v>
      </c>
      <c r="D442" s="7">
        <v>-0.92777765000000001</v>
      </c>
      <c r="E442" s="7">
        <v>0.47337279999999998</v>
      </c>
      <c r="F442" s="7">
        <v>1</v>
      </c>
      <c r="G442" s="7">
        <v>1110</v>
      </c>
      <c r="H442" s="7" t="s">
        <v>1098</v>
      </c>
    </row>
    <row r="443" spans="1:8" x14ac:dyDescent="0.25">
      <c r="A443" s="7" t="s">
        <v>1562</v>
      </c>
      <c r="B443" s="7">
        <v>562</v>
      </c>
      <c r="C443" s="7">
        <v>-0.21244535000000001</v>
      </c>
      <c r="D443" s="7">
        <v>-0.93171835000000003</v>
      </c>
      <c r="E443" s="7">
        <v>0.61971830000000006</v>
      </c>
      <c r="F443" s="7">
        <v>1</v>
      </c>
      <c r="G443" s="7">
        <v>2923</v>
      </c>
      <c r="H443" s="7" t="s">
        <v>1563</v>
      </c>
    </row>
    <row r="444" spans="1:8" x14ac:dyDescent="0.25">
      <c r="A444" s="7" t="s">
        <v>1564</v>
      </c>
      <c r="B444" s="7">
        <v>358</v>
      </c>
      <c r="C444" s="7">
        <v>-0.24520571999999999</v>
      </c>
      <c r="D444" s="7">
        <v>-0.93368010000000001</v>
      </c>
      <c r="E444" s="7">
        <v>0.59959759999999995</v>
      </c>
      <c r="F444" s="7">
        <v>1</v>
      </c>
      <c r="G444" s="7">
        <v>2946</v>
      </c>
      <c r="H444" s="7" t="s">
        <v>1565</v>
      </c>
    </row>
    <row r="445" spans="1:8" x14ac:dyDescent="0.25">
      <c r="A445" s="7" t="s">
        <v>1566</v>
      </c>
      <c r="B445" s="7">
        <v>70</v>
      </c>
      <c r="C445" s="7">
        <v>-0.21725015</v>
      </c>
      <c r="D445" s="7">
        <v>-0.93897366999999998</v>
      </c>
      <c r="E445" s="7">
        <v>0.47337279999999998</v>
      </c>
      <c r="F445" s="7">
        <v>1</v>
      </c>
      <c r="G445" s="7">
        <v>1110</v>
      </c>
      <c r="H445" s="7" t="s">
        <v>1567</v>
      </c>
    </row>
    <row r="446" spans="1:8" x14ac:dyDescent="0.25">
      <c r="A446" s="7" t="s">
        <v>1568</v>
      </c>
      <c r="B446" s="7">
        <v>31</v>
      </c>
      <c r="C446" s="7">
        <v>-0.31609419999999999</v>
      </c>
      <c r="D446" s="7">
        <v>-0.94065100000000001</v>
      </c>
      <c r="E446" s="7">
        <v>0.53497165000000002</v>
      </c>
      <c r="F446" s="7">
        <v>1</v>
      </c>
      <c r="G446" s="7">
        <v>1999</v>
      </c>
      <c r="H446" s="7" t="s">
        <v>1569</v>
      </c>
    </row>
    <row r="447" spans="1:8" x14ac:dyDescent="0.25">
      <c r="A447" s="7" t="s">
        <v>1570</v>
      </c>
      <c r="B447" s="7">
        <v>3121</v>
      </c>
      <c r="C447" s="7">
        <v>-0.15801182</v>
      </c>
      <c r="D447" s="7">
        <v>-0.94237894</v>
      </c>
      <c r="E447" s="7">
        <v>0.67346936000000002</v>
      </c>
      <c r="F447" s="7">
        <v>1</v>
      </c>
      <c r="G447" s="7">
        <v>2633</v>
      </c>
      <c r="H447" s="7" t="s">
        <v>1571</v>
      </c>
    </row>
    <row r="448" spans="1:8" x14ac:dyDescent="0.25">
      <c r="A448" s="7" t="s">
        <v>1572</v>
      </c>
      <c r="B448" s="7">
        <v>253</v>
      </c>
      <c r="C448" s="7">
        <v>-0.18419255000000001</v>
      </c>
      <c r="D448" s="7">
        <v>-0.94781696999999998</v>
      </c>
      <c r="E448" s="7">
        <v>0.52156866000000002</v>
      </c>
      <c r="F448" s="7">
        <v>1</v>
      </c>
      <c r="G448" s="7">
        <v>3246</v>
      </c>
      <c r="H448" s="7" t="s">
        <v>1573</v>
      </c>
    </row>
    <row r="449" spans="1:8" x14ac:dyDescent="0.25">
      <c r="A449" s="7" t="s">
        <v>1574</v>
      </c>
      <c r="B449" s="7">
        <v>43</v>
      </c>
      <c r="C449" s="7">
        <v>-0.33613923000000001</v>
      </c>
      <c r="D449" s="7">
        <v>-0.94861130000000005</v>
      </c>
      <c r="E449" s="7">
        <v>0.43453512</v>
      </c>
      <c r="F449" s="7">
        <v>1</v>
      </c>
      <c r="G449" s="7">
        <v>3561</v>
      </c>
      <c r="H449" s="7" t="s">
        <v>1575</v>
      </c>
    </row>
    <row r="450" spans="1:8" x14ac:dyDescent="0.25">
      <c r="A450" s="7" t="s">
        <v>1576</v>
      </c>
      <c r="B450" s="7">
        <v>19</v>
      </c>
      <c r="C450" s="7">
        <v>-0.33768997000000001</v>
      </c>
      <c r="D450" s="7">
        <v>-0.95074769999999997</v>
      </c>
      <c r="E450" s="7">
        <v>0.61244980000000004</v>
      </c>
      <c r="F450" s="7">
        <v>1</v>
      </c>
      <c r="G450" s="7">
        <v>2910</v>
      </c>
      <c r="H450" s="7" t="s">
        <v>1577</v>
      </c>
    </row>
    <row r="451" spans="1:8" x14ac:dyDescent="0.25">
      <c r="A451" s="7" t="s">
        <v>1578</v>
      </c>
      <c r="B451" s="7">
        <v>119</v>
      </c>
      <c r="C451" s="7">
        <v>-0.34738138000000002</v>
      </c>
      <c r="D451" s="7">
        <v>-0.95265054999999998</v>
      </c>
      <c r="E451" s="7">
        <v>0.63380283000000004</v>
      </c>
      <c r="F451" s="7">
        <v>1</v>
      </c>
      <c r="G451" s="7">
        <v>2923</v>
      </c>
      <c r="H451" s="7" t="s">
        <v>1579</v>
      </c>
    </row>
    <row r="452" spans="1:8" x14ac:dyDescent="0.25">
      <c r="A452" s="7" t="s">
        <v>1580</v>
      </c>
      <c r="B452" s="7">
        <v>264</v>
      </c>
      <c r="C452" s="7">
        <v>-0.18482487</v>
      </c>
      <c r="D452" s="7">
        <v>-0.95633334000000003</v>
      </c>
      <c r="E452" s="7">
        <v>0.42941177000000003</v>
      </c>
      <c r="F452" s="7">
        <v>1</v>
      </c>
      <c r="G452" s="7">
        <v>2412</v>
      </c>
      <c r="H452" s="7" t="s">
        <v>1581</v>
      </c>
    </row>
    <row r="453" spans="1:8" x14ac:dyDescent="0.25">
      <c r="A453" s="7" t="s">
        <v>1582</v>
      </c>
      <c r="B453" s="7">
        <v>381</v>
      </c>
      <c r="C453" s="7">
        <v>-0.18621865000000001</v>
      </c>
      <c r="D453" s="7">
        <v>-0.95795600000000003</v>
      </c>
      <c r="E453" s="7">
        <v>0.53512393999999996</v>
      </c>
      <c r="F453" s="7">
        <v>1</v>
      </c>
      <c r="G453" s="7">
        <v>3360</v>
      </c>
      <c r="H453" s="7" t="s">
        <v>1583</v>
      </c>
    </row>
    <row r="454" spans="1:8" x14ac:dyDescent="0.25">
      <c r="A454" s="7" t="s">
        <v>1584</v>
      </c>
      <c r="B454" s="7">
        <v>66</v>
      </c>
      <c r="C454" s="7">
        <v>-0.23785323999999999</v>
      </c>
      <c r="D454" s="7">
        <v>-0.96009080000000002</v>
      </c>
      <c r="E454" s="7">
        <v>0.37634408000000003</v>
      </c>
      <c r="F454" s="7">
        <v>1</v>
      </c>
      <c r="G454" s="7">
        <v>2170</v>
      </c>
      <c r="H454" s="7" t="s">
        <v>1585</v>
      </c>
    </row>
    <row r="455" spans="1:8" x14ac:dyDescent="0.25">
      <c r="A455" s="7" t="s">
        <v>1586</v>
      </c>
      <c r="B455" s="7">
        <v>259</v>
      </c>
      <c r="C455" s="7">
        <v>-0.18767448</v>
      </c>
      <c r="D455" s="7">
        <v>-0.96160966000000003</v>
      </c>
      <c r="E455" s="7">
        <v>0.52156866000000002</v>
      </c>
      <c r="F455" s="7">
        <v>1</v>
      </c>
      <c r="G455" s="7">
        <v>3246</v>
      </c>
      <c r="H455" s="7" t="s">
        <v>1587</v>
      </c>
    </row>
    <row r="456" spans="1:8" x14ac:dyDescent="0.25">
      <c r="A456" s="7" t="s">
        <v>1588</v>
      </c>
      <c r="B456" s="7">
        <v>68</v>
      </c>
      <c r="C456" s="7">
        <v>-0.21958296999999999</v>
      </c>
      <c r="D456" s="7">
        <v>-0.96227059999999998</v>
      </c>
      <c r="E456" s="7">
        <v>0.5140998</v>
      </c>
      <c r="F456" s="7">
        <v>1</v>
      </c>
      <c r="G456" s="7">
        <v>286</v>
      </c>
      <c r="H456" s="7" t="s">
        <v>1589</v>
      </c>
    </row>
    <row r="457" spans="1:8" x14ac:dyDescent="0.25">
      <c r="A457" s="7" t="s">
        <v>1590</v>
      </c>
      <c r="B457" s="7">
        <v>42</v>
      </c>
      <c r="C457" s="7">
        <v>-0.34261819999999998</v>
      </c>
      <c r="D457" s="7">
        <v>-0.96425455999999998</v>
      </c>
      <c r="E457" s="7">
        <v>0.43453512</v>
      </c>
      <c r="F457" s="7">
        <v>1</v>
      </c>
      <c r="G457" s="7">
        <v>3561</v>
      </c>
      <c r="H457" s="7" t="s">
        <v>1591</v>
      </c>
    </row>
    <row r="458" spans="1:8" x14ac:dyDescent="0.25">
      <c r="A458" s="7" t="s">
        <v>1592</v>
      </c>
      <c r="B458" s="7">
        <v>20</v>
      </c>
      <c r="C458" s="7">
        <v>-0.30055007</v>
      </c>
      <c r="D458" s="7">
        <v>-0.96666660000000004</v>
      </c>
      <c r="E458" s="7">
        <v>0.49710982999999997</v>
      </c>
      <c r="F458" s="7">
        <v>1</v>
      </c>
      <c r="G458" s="7">
        <v>4016</v>
      </c>
      <c r="H458" s="7" t="s">
        <v>1593</v>
      </c>
    </row>
    <row r="459" spans="1:8" x14ac:dyDescent="0.25">
      <c r="A459" s="7" t="s">
        <v>1594</v>
      </c>
      <c r="B459" s="7">
        <v>258</v>
      </c>
      <c r="C459" s="7">
        <v>-0.18795108999999999</v>
      </c>
      <c r="D459" s="7">
        <v>-0.9690377</v>
      </c>
      <c r="E459" s="7">
        <v>0.51550390000000001</v>
      </c>
      <c r="F459" s="7">
        <v>1</v>
      </c>
      <c r="G459" s="7">
        <v>3246</v>
      </c>
      <c r="H459" s="7" t="s">
        <v>1595</v>
      </c>
    </row>
    <row r="460" spans="1:8" x14ac:dyDescent="0.25">
      <c r="A460" s="7" t="s">
        <v>1596</v>
      </c>
      <c r="B460" s="7">
        <v>308</v>
      </c>
      <c r="C460" s="7">
        <v>-0.25730809999999998</v>
      </c>
      <c r="D460" s="7">
        <v>-0.97610220000000003</v>
      </c>
      <c r="E460" s="7">
        <v>0.63581489999999996</v>
      </c>
      <c r="F460" s="7">
        <v>1</v>
      </c>
      <c r="G460" s="7">
        <v>2946</v>
      </c>
      <c r="H460" s="7" t="s">
        <v>1597</v>
      </c>
    </row>
    <row r="461" spans="1:8" x14ac:dyDescent="0.25">
      <c r="A461" s="7" t="s">
        <v>1598</v>
      </c>
      <c r="B461" s="7">
        <v>312</v>
      </c>
      <c r="C461" s="7">
        <v>-0.25656390000000001</v>
      </c>
      <c r="D461" s="7">
        <v>-0.98173109999999997</v>
      </c>
      <c r="E461" s="7">
        <v>0.51710259999999997</v>
      </c>
      <c r="F461" s="7">
        <v>1</v>
      </c>
      <c r="G461" s="7">
        <v>2946</v>
      </c>
      <c r="H461" s="7" t="s">
        <v>1597</v>
      </c>
    </row>
    <row r="462" spans="1:8" x14ac:dyDescent="0.25">
      <c r="A462" s="7" t="s">
        <v>1599</v>
      </c>
      <c r="B462" s="7">
        <v>20</v>
      </c>
      <c r="C462" s="7">
        <v>-0.41315478</v>
      </c>
      <c r="D462" s="7">
        <v>-0.98464024000000006</v>
      </c>
      <c r="E462" s="7">
        <v>0.59692895000000001</v>
      </c>
      <c r="F462" s="7">
        <v>1</v>
      </c>
      <c r="G462" s="7">
        <v>3844</v>
      </c>
      <c r="H462" s="7" t="s">
        <v>1600</v>
      </c>
    </row>
    <row r="463" spans="1:8" x14ac:dyDescent="0.25">
      <c r="A463" s="7" t="s">
        <v>1601</v>
      </c>
      <c r="B463" s="7">
        <v>361</v>
      </c>
      <c r="C463" s="7">
        <v>-0.19062198999999999</v>
      </c>
      <c r="D463" s="7">
        <v>-0.98576330000000001</v>
      </c>
      <c r="E463" s="7">
        <v>0.53512393999999996</v>
      </c>
      <c r="F463" s="7">
        <v>1</v>
      </c>
      <c r="G463" s="7">
        <v>3360</v>
      </c>
      <c r="H463" s="7" t="s">
        <v>1602</v>
      </c>
    </row>
    <row r="464" spans="1:8" x14ac:dyDescent="0.25">
      <c r="A464" s="7" t="s">
        <v>1603</v>
      </c>
      <c r="B464" s="7">
        <v>361</v>
      </c>
      <c r="C464" s="7">
        <v>-0.19062198999999999</v>
      </c>
      <c r="D464" s="7">
        <v>-0.98576330000000001</v>
      </c>
      <c r="E464" s="7">
        <v>0.53512393999999996</v>
      </c>
      <c r="F464" s="7">
        <v>1</v>
      </c>
      <c r="G464" s="7">
        <v>3360</v>
      </c>
      <c r="H464" s="7" t="s">
        <v>1602</v>
      </c>
    </row>
    <row r="465" spans="1:8" x14ac:dyDescent="0.25">
      <c r="A465" s="7" t="s">
        <v>1604</v>
      </c>
      <c r="B465" s="7">
        <v>1322</v>
      </c>
      <c r="C465" s="7">
        <v>-0.17742984000000001</v>
      </c>
      <c r="D465" s="7">
        <v>-0.99423813999999999</v>
      </c>
      <c r="E465" s="7">
        <v>0.3824092</v>
      </c>
      <c r="F465" s="7">
        <v>1</v>
      </c>
      <c r="G465" s="7">
        <v>2623</v>
      </c>
      <c r="H465" s="7" t="s">
        <v>1605</v>
      </c>
    </row>
    <row r="466" spans="1:8" x14ac:dyDescent="0.25">
      <c r="A466" s="7" t="s">
        <v>1606</v>
      </c>
      <c r="B466" s="7">
        <v>1160</v>
      </c>
      <c r="C466" s="7">
        <v>-0.15942806000000001</v>
      </c>
      <c r="D466" s="7">
        <v>-0.99661946000000001</v>
      </c>
      <c r="E466" s="7">
        <v>0.29376256000000001</v>
      </c>
      <c r="F466" s="7">
        <v>1</v>
      </c>
      <c r="G466" s="7">
        <v>2533</v>
      </c>
      <c r="H466" s="7" t="s">
        <v>1607</v>
      </c>
    </row>
    <row r="467" spans="1:8" x14ac:dyDescent="0.25">
      <c r="A467" s="7" t="s">
        <v>1608</v>
      </c>
      <c r="B467" s="7">
        <v>382</v>
      </c>
      <c r="C467" s="7">
        <v>-0.25952570000000003</v>
      </c>
      <c r="D467" s="7">
        <v>-1.0015479</v>
      </c>
      <c r="E467" s="7">
        <v>0.59959759999999995</v>
      </c>
      <c r="F467" s="7">
        <v>1</v>
      </c>
      <c r="G467" s="7">
        <v>2946</v>
      </c>
      <c r="H467" s="7" t="s">
        <v>1609</v>
      </c>
    </row>
    <row r="468" spans="1:8" x14ac:dyDescent="0.25">
      <c r="A468" s="7" t="s">
        <v>1610</v>
      </c>
      <c r="B468" s="7">
        <v>33</v>
      </c>
      <c r="C468" s="7">
        <v>-0.32860544000000003</v>
      </c>
      <c r="D468" s="7">
        <v>-1.0016263000000001</v>
      </c>
      <c r="E468" s="7">
        <v>0.624031</v>
      </c>
      <c r="F468" s="7">
        <v>1</v>
      </c>
      <c r="G468" s="7">
        <v>2577</v>
      </c>
      <c r="H468" s="7" t="s">
        <v>1611</v>
      </c>
    </row>
    <row r="469" spans="1:8" x14ac:dyDescent="0.25">
      <c r="A469" s="7" t="s">
        <v>1612</v>
      </c>
      <c r="B469" s="7">
        <v>542</v>
      </c>
      <c r="C469" s="7">
        <v>-0.17900516</v>
      </c>
      <c r="D469" s="7">
        <v>-1.0044253999999999</v>
      </c>
      <c r="E469" s="7">
        <v>0.51769089999999995</v>
      </c>
      <c r="F469" s="7">
        <v>1</v>
      </c>
      <c r="G469" s="7">
        <v>2519</v>
      </c>
      <c r="H469" s="7" t="s">
        <v>1613</v>
      </c>
    </row>
    <row r="470" spans="1:8" x14ac:dyDescent="0.25">
      <c r="A470" s="7" t="s">
        <v>1614</v>
      </c>
      <c r="B470" s="7">
        <v>19</v>
      </c>
      <c r="C470" s="7">
        <v>-0.33541480000000001</v>
      </c>
      <c r="D470" s="7">
        <v>-1.0058885</v>
      </c>
      <c r="E470" s="7">
        <v>0.35957446999999998</v>
      </c>
      <c r="F470" s="7">
        <v>1</v>
      </c>
      <c r="G470" s="7">
        <v>114</v>
      </c>
      <c r="H470" s="7" t="s">
        <v>1615</v>
      </c>
    </row>
    <row r="471" spans="1:8" x14ac:dyDescent="0.25">
      <c r="A471" s="7" t="s">
        <v>1616</v>
      </c>
      <c r="B471" s="7">
        <v>315</v>
      </c>
      <c r="C471" s="7">
        <v>-0.26307817999999999</v>
      </c>
      <c r="D471" s="7">
        <v>-1.0076491999999999</v>
      </c>
      <c r="E471" s="7">
        <v>0.51710259999999997</v>
      </c>
      <c r="F471" s="7">
        <v>1</v>
      </c>
      <c r="G471" s="7">
        <v>2946</v>
      </c>
      <c r="H471" s="7" t="s">
        <v>1597</v>
      </c>
    </row>
    <row r="472" spans="1:8" x14ac:dyDescent="0.25">
      <c r="A472" s="7" t="s">
        <v>1617</v>
      </c>
      <c r="B472" s="7">
        <v>716</v>
      </c>
      <c r="C472" s="7">
        <v>-0.16385403000000001</v>
      </c>
      <c r="D472" s="7">
        <v>-1.0089399999999999</v>
      </c>
      <c r="E472" s="7">
        <v>0.32703215000000002</v>
      </c>
      <c r="F472" s="7">
        <v>1</v>
      </c>
      <c r="G472" s="7">
        <v>3246</v>
      </c>
      <c r="H472" s="7" t="s">
        <v>1618</v>
      </c>
    </row>
    <row r="473" spans="1:8" x14ac:dyDescent="0.25">
      <c r="A473" s="7" t="s">
        <v>1619</v>
      </c>
      <c r="B473" s="7">
        <v>142</v>
      </c>
      <c r="C473" s="7">
        <v>-0.36383652999999999</v>
      </c>
      <c r="D473" s="7">
        <v>-1.0128950000000001</v>
      </c>
      <c r="E473" s="7">
        <v>0.41851105999999999</v>
      </c>
      <c r="F473" s="7">
        <v>1</v>
      </c>
      <c r="G473" s="7">
        <v>2936</v>
      </c>
      <c r="H473" s="7" t="s">
        <v>1620</v>
      </c>
    </row>
    <row r="474" spans="1:8" x14ac:dyDescent="0.25">
      <c r="A474" s="7" t="s">
        <v>1621</v>
      </c>
      <c r="B474" s="7">
        <v>140</v>
      </c>
      <c r="C474" s="7">
        <v>-0.36649485999999998</v>
      </c>
      <c r="D474" s="7">
        <v>-1.0138606999999999</v>
      </c>
      <c r="E474" s="7">
        <v>0.50100599999999995</v>
      </c>
      <c r="F474" s="7">
        <v>1</v>
      </c>
      <c r="G474" s="7">
        <v>2936</v>
      </c>
      <c r="H474" s="7" t="s">
        <v>1622</v>
      </c>
    </row>
    <row r="475" spans="1:8" x14ac:dyDescent="0.25">
      <c r="A475" s="7" t="s">
        <v>1623</v>
      </c>
      <c r="B475" s="7">
        <v>141</v>
      </c>
      <c r="C475" s="7">
        <v>-0.3651548</v>
      </c>
      <c r="D475" s="7">
        <v>-1.0175272</v>
      </c>
      <c r="E475" s="7">
        <v>0.50100599999999995</v>
      </c>
      <c r="F475" s="7">
        <v>1</v>
      </c>
      <c r="G475" s="7">
        <v>2936</v>
      </c>
      <c r="H475" s="7" t="s">
        <v>1620</v>
      </c>
    </row>
    <row r="476" spans="1:8" x14ac:dyDescent="0.25">
      <c r="A476" s="7" t="s">
        <v>1624</v>
      </c>
      <c r="B476" s="7">
        <v>141</v>
      </c>
      <c r="C476" s="7">
        <v>-0.3651548</v>
      </c>
      <c r="D476" s="7">
        <v>-1.0175272</v>
      </c>
      <c r="E476" s="7">
        <v>0.50100599999999995</v>
      </c>
      <c r="F476" s="7">
        <v>1</v>
      </c>
      <c r="G476" s="7">
        <v>2936</v>
      </c>
      <c r="H476" s="7" t="s">
        <v>1620</v>
      </c>
    </row>
    <row r="477" spans="1:8" x14ac:dyDescent="0.25">
      <c r="A477" s="7" t="s">
        <v>1625</v>
      </c>
      <c r="B477" s="7">
        <v>582</v>
      </c>
      <c r="C477" s="7">
        <v>-0.19135769</v>
      </c>
      <c r="D477" s="7">
        <v>-1.0182416000000001</v>
      </c>
      <c r="E477" s="7">
        <v>0.30020285000000002</v>
      </c>
      <c r="F477" s="7">
        <v>1</v>
      </c>
      <c r="G477" s="7">
        <v>3093</v>
      </c>
      <c r="H477" s="7" t="s">
        <v>1626</v>
      </c>
    </row>
    <row r="478" spans="1:8" x14ac:dyDescent="0.25">
      <c r="A478" s="7" t="s">
        <v>1627</v>
      </c>
      <c r="B478" s="7">
        <v>44</v>
      </c>
      <c r="C478" s="7">
        <v>-0.35085949999999999</v>
      </c>
      <c r="D478" s="7">
        <v>-1.0217167</v>
      </c>
      <c r="E478" s="7">
        <v>0.43453512</v>
      </c>
      <c r="F478" s="7">
        <v>1</v>
      </c>
      <c r="G478" s="7">
        <v>3561</v>
      </c>
      <c r="H478" s="7" t="s">
        <v>1591</v>
      </c>
    </row>
    <row r="479" spans="1:8" x14ac:dyDescent="0.25">
      <c r="A479" s="7" t="s">
        <v>1628</v>
      </c>
      <c r="B479" s="7">
        <v>44</v>
      </c>
      <c r="C479" s="7">
        <v>-0.35085949999999999</v>
      </c>
      <c r="D479" s="7">
        <v>-1.0217167</v>
      </c>
      <c r="E479" s="7">
        <v>0.43453512</v>
      </c>
      <c r="F479" s="7">
        <v>1</v>
      </c>
      <c r="G479" s="7">
        <v>3561</v>
      </c>
      <c r="H479" s="7" t="s">
        <v>1591</v>
      </c>
    </row>
    <row r="480" spans="1:8" x14ac:dyDescent="0.25">
      <c r="A480" s="7" t="s">
        <v>1629</v>
      </c>
      <c r="B480" s="7">
        <v>59</v>
      </c>
      <c r="C480" s="7">
        <v>-0.31598818000000001</v>
      </c>
      <c r="D480" s="7">
        <v>-1.0220815000000001</v>
      </c>
      <c r="E480" s="7">
        <v>0.31991953000000001</v>
      </c>
      <c r="F480" s="7">
        <v>1</v>
      </c>
      <c r="G480" s="7">
        <v>2145</v>
      </c>
      <c r="H480" s="7" t="s">
        <v>900</v>
      </c>
    </row>
    <row r="481" spans="1:8" x14ac:dyDescent="0.25">
      <c r="A481" s="7" t="s">
        <v>1630</v>
      </c>
      <c r="B481" s="7">
        <v>59</v>
      </c>
      <c r="C481" s="7">
        <v>-0.31598818000000001</v>
      </c>
      <c r="D481" s="7">
        <v>-1.0220815000000001</v>
      </c>
      <c r="E481" s="7">
        <v>0.31991953000000001</v>
      </c>
      <c r="F481" s="7">
        <v>1</v>
      </c>
      <c r="G481" s="7">
        <v>2145</v>
      </c>
      <c r="H481" s="7" t="s">
        <v>900</v>
      </c>
    </row>
    <row r="482" spans="1:8" x14ac:dyDescent="0.25">
      <c r="A482" s="7" t="s">
        <v>1631</v>
      </c>
      <c r="B482" s="7">
        <v>19</v>
      </c>
      <c r="C482" s="7">
        <v>-0.38179594</v>
      </c>
      <c r="D482" s="7">
        <v>-1.0230387000000001</v>
      </c>
      <c r="E482" s="7">
        <v>0.30078125</v>
      </c>
      <c r="F482" s="7">
        <v>1</v>
      </c>
      <c r="G482" s="7">
        <v>2604</v>
      </c>
      <c r="H482" s="7" t="s">
        <v>854</v>
      </c>
    </row>
    <row r="483" spans="1:8" x14ac:dyDescent="0.25">
      <c r="A483" s="7" t="s">
        <v>1632</v>
      </c>
      <c r="B483" s="7">
        <v>26</v>
      </c>
      <c r="C483" s="7">
        <v>-0.37832826000000003</v>
      </c>
      <c r="D483" s="7">
        <v>-1.0253401</v>
      </c>
      <c r="E483" s="7">
        <v>0.31001889999999999</v>
      </c>
      <c r="F483" s="7">
        <v>1</v>
      </c>
      <c r="G483" s="7">
        <v>2815</v>
      </c>
      <c r="H483" s="7" t="s">
        <v>1633</v>
      </c>
    </row>
    <row r="484" spans="1:8" x14ac:dyDescent="0.25">
      <c r="A484" s="7" t="s">
        <v>1634</v>
      </c>
      <c r="B484" s="7">
        <v>64</v>
      </c>
      <c r="C484" s="7">
        <v>-0.31971282000000001</v>
      </c>
      <c r="D484" s="7">
        <v>-1.0287881999999999</v>
      </c>
      <c r="E484" s="7">
        <v>0.34868421999999999</v>
      </c>
      <c r="F484" s="7">
        <v>1</v>
      </c>
      <c r="G484" s="7">
        <v>2145</v>
      </c>
      <c r="H484" s="7" t="s">
        <v>1635</v>
      </c>
    </row>
    <row r="485" spans="1:8" x14ac:dyDescent="0.25">
      <c r="A485" s="7" t="s">
        <v>1636</v>
      </c>
      <c r="B485" s="7">
        <v>64</v>
      </c>
      <c r="C485" s="7">
        <v>-0.31971282000000001</v>
      </c>
      <c r="D485" s="7">
        <v>-1.0287881999999999</v>
      </c>
      <c r="E485" s="7">
        <v>0.34868421999999999</v>
      </c>
      <c r="F485" s="7">
        <v>1</v>
      </c>
      <c r="G485" s="7">
        <v>2145</v>
      </c>
      <c r="H485" s="7" t="s">
        <v>1635</v>
      </c>
    </row>
    <row r="486" spans="1:8" x14ac:dyDescent="0.25">
      <c r="A486" s="7" t="s">
        <v>1637</v>
      </c>
      <c r="B486" s="7">
        <v>23</v>
      </c>
      <c r="C486" s="7">
        <v>-0.40352684</v>
      </c>
      <c r="D486" s="7">
        <v>-1.0344096</v>
      </c>
      <c r="E486" s="7">
        <v>0.32580039999999999</v>
      </c>
      <c r="F486" s="7">
        <v>1</v>
      </c>
      <c r="G486" s="7">
        <v>3557</v>
      </c>
      <c r="H486" s="7" t="s">
        <v>1638</v>
      </c>
    </row>
    <row r="487" spans="1:8" x14ac:dyDescent="0.25">
      <c r="A487" s="7" t="s">
        <v>1639</v>
      </c>
      <c r="B487" s="7">
        <v>23</v>
      </c>
      <c r="C487" s="7">
        <v>-0.40352684</v>
      </c>
      <c r="D487" s="7">
        <v>-1.0344096</v>
      </c>
      <c r="E487" s="7">
        <v>0.32580039999999999</v>
      </c>
      <c r="F487" s="7">
        <v>1</v>
      </c>
      <c r="G487" s="7">
        <v>3557</v>
      </c>
      <c r="H487" s="7" t="s">
        <v>1638</v>
      </c>
    </row>
    <row r="488" spans="1:8" x14ac:dyDescent="0.25">
      <c r="A488" s="7" t="s">
        <v>1640</v>
      </c>
      <c r="B488" s="7">
        <v>646</v>
      </c>
      <c r="C488" s="7">
        <v>-0.17998172000000001</v>
      </c>
      <c r="D488" s="7">
        <v>-1.0360636000000001</v>
      </c>
      <c r="E488" s="7">
        <v>9.1078065E-2</v>
      </c>
      <c r="F488" s="7">
        <v>1</v>
      </c>
      <c r="G488" s="7">
        <v>3210</v>
      </c>
      <c r="H488" s="7" t="s">
        <v>924</v>
      </c>
    </row>
    <row r="489" spans="1:8" x14ac:dyDescent="0.25">
      <c r="A489" s="7" t="s">
        <v>1641</v>
      </c>
      <c r="B489" s="7">
        <v>58</v>
      </c>
      <c r="C489" s="7">
        <v>-0.31848562000000002</v>
      </c>
      <c r="D489" s="7">
        <v>-1.0367967</v>
      </c>
      <c r="E489" s="7">
        <v>0.53722334000000005</v>
      </c>
      <c r="F489" s="7">
        <v>1</v>
      </c>
      <c r="G489" s="7">
        <v>2145</v>
      </c>
      <c r="H489" s="7" t="s">
        <v>1463</v>
      </c>
    </row>
    <row r="490" spans="1:8" x14ac:dyDescent="0.25">
      <c r="A490" s="7" t="s">
        <v>1642</v>
      </c>
      <c r="B490" s="7">
        <v>19</v>
      </c>
      <c r="C490" s="7">
        <v>-0.38760625999999998</v>
      </c>
      <c r="D490" s="7">
        <v>-1.0444431000000001</v>
      </c>
      <c r="E490" s="7">
        <v>0.19813085</v>
      </c>
      <c r="F490" s="7">
        <v>1</v>
      </c>
      <c r="G490" s="7">
        <v>1999</v>
      </c>
      <c r="H490" s="7" t="s">
        <v>1643</v>
      </c>
    </row>
    <row r="491" spans="1:8" x14ac:dyDescent="0.25">
      <c r="A491" s="7" t="s">
        <v>1644</v>
      </c>
      <c r="B491" s="7">
        <v>26</v>
      </c>
      <c r="C491" s="7">
        <v>-0.28412902000000001</v>
      </c>
      <c r="D491" s="7">
        <v>-1.0481322</v>
      </c>
      <c r="E491" s="7">
        <v>0.22680412</v>
      </c>
      <c r="F491" s="7">
        <v>1</v>
      </c>
      <c r="G491" s="7">
        <v>995</v>
      </c>
      <c r="H491" s="7" t="s">
        <v>1645</v>
      </c>
    </row>
    <row r="492" spans="1:8" x14ac:dyDescent="0.25">
      <c r="A492" s="7" t="s">
        <v>1646</v>
      </c>
      <c r="B492" s="7">
        <v>106</v>
      </c>
      <c r="C492" s="7">
        <v>-0.28525105000000001</v>
      </c>
      <c r="D492" s="7">
        <v>-1.0501914000000001</v>
      </c>
      <c r="E492" s="7">
        <v>0.30933850000000002</v>
      </c>
      <c r="F492" s="7">
        <v>1</v>
      </c>
      <c r="G492" s="7">
        <v>2145</v>
      </c>
      <c r="H492" s="7" t="s">
        <v>1435</v>
      </c>
    </row>
    <row r="493" spans="1:8" x14ac:dyDescent="0.25">
      <c r="A493" s="7" t="s">
        <v>1647</v>
      </c>
      <c r="B493" s="7">
        <v>106</v>
      </c>
      <c r="C493" s="7">
        <v>-0.28525105000000001</v>
      </c>
      <c r="D493" s="7">
        <v>-1.0501914000000001</v>
      </c>
      <c r="E493" s="7">
        <v>0.30933850000000002</v>
      </c>
      <c r="F493" s="7">
        <v>1</v>
      </c>
      <c r="G493" s="7">
        <v>2145</v>
      </c>
      <c r="H493" s="7" t="s">
        <v>1435</v>
      </c>
    </row>
    <row r="494" spans="1:8" x14ac:dyDescent="0.25">
      <c r="A494" s="7" t="s">
        <v>1648</v>
      </c>
      <c r="B494" s="7">
        <v>28</v>
      </c>
      <c r="C494" s="7">
        <v>-0.36784240000000001</v>
      </c>
      <c r="D494" s="7">
        <v>-1.051213</v>
      </c>
      <c r="E494" s="7">
        <v>0.32580039999999999</v>
      </c>
      <c r="F494" s="7">
        <v>1</v>
      </c>
      <c r="G494" s="7">
        <v>3557</v>
      </c>
      <c r="H494" s="7" t="s">
        <v>1649</v>
      </c>
    </row>
    <row r="495" spans="1:8" x14ac:dyDescent="0.25">
      <c r="A495" s="7" t="s">
        <v>1650</v>
      </c>
      <c r="B495" s="7">
        <v>28</v>
      </c>
      <c r="C495" s="7">
        <v>-0.36784240000000001</v>
      </c>
      <c r="D495" s="7">
        <v>-1.051213</v>
      </c>
      <c r="E495" s="7">
        <v>0.32580039999999999</v>
      </c>
      <c r="F495" s="7">
        <v>1</v>
      </c>
      <c r="G495" s="7">
        <v>3557</v>
      </c>
      <c r="H495" s="7" t="s">
        <v>1649</v>
      </c>
    </row>
    <row r="496" spans="1:8" x14ac:dyDescent="0.25">
      <c r="A496" s="7" t="s">
        <v>1651</v>
      </c>
      <c r="B496" s="7">
        <v>30</v>
      </c>
      <c r="C496" s="7">
        <v>-0.28879650000000001</v>
      </c>
      <c r="D496" s="7">
        <v>-1.0525675999999999</v>
      </c>
      <c r="E496" s="7">
        <v>0.47210299999999999</v>
      </c>
      <c r="F496" s="7">
        <v>1</v>
      </c>
      <c r="G496" s="7">
        <v>114</v>
      </c>
      <c r="H496" s="7" t="s">
        <v>1652</v>
      </c>
    </row>
    <row r="497" spans="1:8" x14ac:dyDescent="0.25">
      <c r="A497" s="7" t="s">
        <v>1653</v>
      </c>
      <c r="B497" s="7">
        <v>26</v>
      </c>
      <c r="C497" s="7">
        <v>-0.31819066000000001</v>
      </c>
      <c r="D497" s="7">
        <v>-1.0566283000000001</v>
      </c>
      <c r="E497" s="7">
        <v>0.29338842999999998</v>
      </c>
      <c r="F497" s="7">
        <v>1</v>
      </c>
      <c r="G497" s="7">
        <v>1105</v>
      </c>
      <c r="H497" s="7" t="s">
        <v>1521</v>
      </c>
    </row>
    <row r="498" spans="1:8" x14ac:dyDescent="0.25">
      <c r="A498" s="7" t="s">
        <v>1654</v>
      </c>
      <c r="B498" s="7">
        <v>24</v>
      </c>
      <c r="C498" s="7">
        <v>-0.42023703000000001</v>
      </c>
      <c r="D498" s="7">
        <v>-1.0622307</v>
      </c>
      <c r="E498" s="7">
        <v>0.32580039999999999</v>
      </c>
      <c r="F498" s="7">
        <v>1</v>
      </c>
      <c r="G498" s="7">
        <v>3557</v>
      </c>
      <c r="H498" s="7" t="s">
        <v>1655</v>
      </c>
    </row>
    <row r="499" spans="1:8" x14ac:dyDescent="0.25">
      <c r="A499" s="7" t="s">
        <v>1656</v>
      </c>
      <c r="B499" s="7">
        <v>24</v>
      </c>
      <c r="C499" s="7">
        <v>-0.42023703000000001</v>
      </c>
      <c r="D499" s="7">
        <v>-1.0622307</v>
      </c>
      <c r="E499" s="7">
        <v>0.32580039999999999</v>
      </c>
      <c r="F499" s="7">
        <v>1</v>
      </c>
      <c r="G499" s="7">
        <v>3557</v>
      </c>
      <c r="H499" s="7" t="s">
        <v>1655</v>
      </c>
    </row>
    <row r="500" spans="1:8" x14ac:dyDescent="0.25">
      <c r="A500" s="7" t="s">
        <v>1657</v>
      </c>
      <c r="B500" s="7">
        <v>306</v>
      </c>
      <c r="C500" s="7">
        <v>-0.19328465</v>
      </c>
      <c r="D500" s="7">
        <v>-1.0696581999999999</v>
      </c>
      <c r="E500" s="7">
        <v>0.40892192999999999</v>
      </c>
      <c r="F500" s="7">
        <v>1</v>
      </c>
      <c r="G500" s="7">
        <v>1205</v>
      </c>
      <c r="H500" s="7" t="s">
        <v>1658</v>
      </c>
    </row>
    <row r="501" spans="1:8" x14ac:dyDescent="0.25">
      <c r="A501" s="7" t="s">
        <v>1659</v>
      </c>
      <c r="B501" s="7">
        <v>609</v>
      </c>
      <c r="C501" s="7">
        <v>-0.17879997</v>
      </c>
      <c r="D501" s="7">
        <v>-1.0744769999999999</v>
      </c>
      <c r="E501" s="7">
        <v>0.20817844999999999</v>
      </c>
      <c r="F501" s="7">
        <v>1</v>
      </c>
      <c r="G501" s="7">
        <v>3210</v>
      </c>
      <c r="H501" s="7" t="s">
        <v>1660</v>
      </c>
    </row>
    <row r="502" spans="1:8" x14ac:dyDescent="0.25">
      <c r="A502" s="7" t="s">
        <v>1661</v>
      </c>
      <c r="B502" s="7">
        <v>100</v>
      </c>
      <c r="C502" s="7">
        <v>-0.24119814000000001</v>
      </c>
      <c r="D502" s="7">
        <v>-1.0747409999999999</v>
      </c>
      <c r="E502" s="7">
        <v>0.16890594</v>
      </c>
      <c r="F502" s="7">
        <v>1</v>
      </c>
      <c r="G502" s="7">
        <v>2383</v>
      </c>
      <c r="H502" s="7" t="s">
        <v>878</v>
      </c>
    </row>
    <row r="503" spans="1:8" x14ac:dyDescent="0.25">
      <c r="A503" s="7" t="s">
        <v>1662</v>
      </c>
      <c r="B503" s="7">
        <v>698</v>
      </c>
      <c r="C503" s="7">
        <v>-0.17427228</v>
      </c>
      <c r="D503" s="7">
        <v>-1.0790633999999999</v>
      </c>
      <c r="E503" s="7">
        <v>0.19962685999999999</v>
      </c>
      <c r="F503" s="7">
        <v>1</v>
      </c>
      <c r="G503" s="7">
        <v>3210</v>
      </c>
      <c r="H503" s="7" t="s">
        <v>1618</v>
      </c>
    </row>
    <row r="504" spans="1:8" x14ac:dyDescent="0.25">
      <c r="A504" s="7" t="s">
        <v>1663</v>
      </c>
      <c r="B504" s="7">
        <v>25</v>
      </c>
      <c r="C504" s="7">
        <v>-0.36067346</v>
      </c>
      <c r="D504" s="7">
        <v>-1.0792823</v>
      </c>
      <c r="E504" s="7">
        <v>0.31739961999999999</v>
      </c>
      <c r="F504" s="7">
        <v>1</v>
      </c>
      <c r="G504" s="7">
        <v>2910</v>
      </c>
      <c r="H504" s="7" t="s">
        <v>1664</v>
      </c>
    </row>
    <row r="505" spans="1:8" x14ac:dyDescent="0.25">
      <c r="A505" s="7" t="s">
        <v>1665</v>
      </c>
      <c r="B505" s="7">
        <v>25</v>
      </c>
      <c r="C505" s="7">
        <v>-0.36067346</v>
      </c>
      <c r="D505" s="7">
        <v>-1.0792823</v>
      </c>
      <c r="E505" s="7">
        <v>0.31739961999999999</v>
      </c>
      <c r="F505" s="7">
        <v>1</v>
      </c>
      <c r="G505" s="7">
        <v>2910</v>
      </c>
      <c r="H505" s="7" t="s">
        <v>1664</v>
      </c>
    </row>
    <row r="506" spans="1:8" x14ac:dyDescent="0.25">
      <c r="A506" s="7" t="s">
        <v>1666</v>
      </c>
      <c r="B506" s="7">
        <v>94</v>
      </c>
      <c r="C506" s="7">
        <v>-0.20553452999999999</v>
      </c>
      <c r="D506" s="7">
        <v>-1.0796907</v>
      </c>
      <c r="E506" s="7">
        <v>0.19958848000000001</v>
      </c>
      <c r="F506" s="7">
        <v>1</v>
      </c>
      <c r="G506" s="7">
        <v>2064</v>
      </c>
      <c r="H506" s="7" t="s">
        <v>1527</v>
      </c>
    </row>
    <row r="507" spans="1:8" x14ac:dyDescent="0.25">
      <c r="A507" s="7" t="s">
        <v>1667</v>
      </c>
      <c r="B507" s="7">
        <v>20</v>
      </c>
      <c r="C507" s="7">
        <v>-0.41281899999999999</v>
      </c>
      <c r="D507" s="7">
        <v>-1.0819204</v>
      </c>
      <c r="E507" s="7">
        <v>0.50499004000000003</v>
      </c>
      <c r="F507" s="7">
        <v>1</v>
      </c>
      <c r="G507" s="7">
        <v>3250</v>
      </c>
      <c r="H507" s="7" t="s">
        <v>955</v>
      </c>
    </row>
    <row r="508" spans="1:8" x14ac:dyDescent="0.25">
      <c r="A508" s="7" t="s">
        <v>1668</v>
      </c>
      <c r="B508" s="7">
        <v>686</v>
      </c>
      <c r="C508" s="7">
        <v>-0.17805852</v>
      </c>
      <c r="D508" s="7">
        <v>-1.082492</v>
      </c>
      <c r="E508" s="7">
        <v>0.108208954</v>
      </c>
      <c r="F508" s="7">
        <v>1</v>
      </c>
      <c r="G508" s="7">
        <v>3246</v>
      </c>
      <c r="H508" s="7" t="s">
        <v>1660</v>
      </c>
    </row>
    <row r="509" spans="1:8" x14ac:dyDescent="0.25">
      <c r="A509" s="7" t="s">
        <v>1669</v>
      </c>
      <c r="B509" s="7">
        <v>686</v>
      </c>
      <c r="C509" s="7">
        <v>-0.17805852</v>
      </c>
      <c r="D509" s="7">
        <v>-1.082492</v>
      </c>
      <c r="E509" s="7">
        <v>0.108208954</v>
      </c>
      <c r="F509" s="7">
        <v>1</v>
      </c>
      <c r="G509" s="7">
        <v>3246</v>
      </c>
      <c r="H509" s="7" t="s">
        <v>1660</v>
      </c>
    </row>
    <row r="510" spans="1:8" x14ac:dyDescent="0.25">
      <c r="A510" s="7" t="s">
        <v>1670</v>
      </c>
      <c r="B510" s="7">
        <v>106</v>
      </c>
      <c r="C510" s="7">
        <v>-0.24849642999999999</v>
      </c>
      <c r="D510" s="7">
        <v>-1.0851047</v>
      </c>
      <c r="E510" s="7">
        <v>0.32945737000000003</v>
      </c>
      <c r="F510" s="7">
        <v>1</v>
      </c>
      <c r="G510" s="7">
        <v>2130</v>
      </c>
      <c r="H510" s="7" t="s">
        <v>1046</v>
      </c>
    </row>
    <row r="511" spans="1:8" x14ac:dyDescent="0.25">
      <c r="A511" s="7" t="s">
        <v>1671</v>
      </c>
      <c r="B511" s="7">
        <v>596</v>
      </c>
      <c r="C511" s="7">
        <v>-0.18036024000000001</v>
      </c>
      <c r="D511" s="7">
        <v>-1.0855973000000001</v>
      </c>
      <c r="E511" s="7">
        <v>9.1078065E-2</v>
      </c>
      <c r="F511" s="7">
        <v>1</v>
      </c>
      <c r="G511" s="7">
        <v>3210</v>
      </c>
      <c r="H511" s="7" t="s">
        <v>1660</v>
      </c>
    </row>
    <row r="512" spans="1:8" x14ac:dyDescent="0.25">
      <c r="A512" s="7" t="s">
        <v>1672</v>
      </c>
      <c r="B512" s="7">
        <v>321</v>
      </c>
      <c r="C512" s="7">
        <v>-0.19703719</v>
      </c>
      <c r="D512" s="7">
        <v>-1.0871344999999999</v>
      </c>
      <c r="E512" s="7">
        <v>0.22285715</v>
      </c>
      <c r="F512" s="7">
        <v>1</v>
      </c>
      <c r="G512" s="7">
        <v>3178</v>
      </c>
      <c r="H512" s="7" t="s">
        <v>1673</v>
      </c>
    </row>
    <row r="513" spans="1:8" x14ac:dyDescent="0.25">
      <c r="A513" s="7" t="s">
        <v>1674</v>
      </c>
      <c r="B513" s="7">
        <v>597</v>
      </c>
      <c r="C513" s="7">
        <v>-0.18156548</v>
      </c>
      <c r="D513" s="7">
        <v>-1.0892256</v>
      </c>
      <c r="E513" s="7">
        <v>0</v>
      </c>
      <c r="F513" s="7">
        <v>1</v>
      </c>
      <c r="G513" s="7">
        <v>3210</v>
      </c>
      <c r="H513" s="7" t="s">
        <v>1660</v>
      </c>
    </row>
    <row r="514" spans="1:8" x14ac:dyDescent="0.25">
      <c r="A514" s="7" t="s">
        <v>1675</v>
      </c>
      <c r="B514" s="7">
        <v>58</v>
      </c>
      <c r="C514" s="7">
        <v>-0.29200345</v>
      </c>
      <c r="D514" s="7">
        <v>-1.0915861</v>
      </c>
      <c r="E514" s="7">
        <v>0.21176470999999999</v>
      </c>
      <c r="F514" s="7">
        <v>1</v>
      </c>
      <c r="G514" s="7">
        <v>2973</v>
      </c>
      <c r="H514" s="7" t="s">
        <v>1364</v>
      </c>
    </row>
    <row r="515" spans="1:8" x14ac:dyDescent="0.25">
      <c r="A515" s="7" t="s">
        <v>1676</v>
      </c>
      <c r="B515" s="7">
        <v>602</v>
      </c>
      <c r="C515" s="7">
        <v>-0.18225027999999999</v>
      </c>
      <c r="D515" s="7">
        <v>-1.094317</v>
      </c>
      <c r="E515" s="7">
        <v>0</v>
      </c>
      <c r="F515" s="7">
        <v>1</v>
      </c>
      <c r="G515" s="7">
        <v>3210</v>
      </c>
      <c r="H515" s="7" t="s">
        <v>1660</v>
      </c>
    </row>
    <row r="516" spans="1:8" x14ac:dyDescent="0.25">
      <c r="A516" s="7" t="s">
        <v>1677</v>
      </c>
      <c r="B516" s="7">
        <v>98</v>
      </c>
      <c r="C516" s="7">
        <v>-0.25999265999999999</v>
      </c>
      <c r="D516" s="7">
        <v>-1.0944005999999999</v>
      </c>
      <c r="E516" s="7">
        <v>0.18785578</v>
      </c>
      <c r="F516" s="7">
        <v>1</v>
      </c>
      <c r="G516" s="7">
        <v>3557</v>
      </c>
      <c r="H516" s="7" t="s">
        <v>1678</v>
      </c>
    </row>
    <row r="517" spans="1:8" x14ac:dyDescent="0.25">
      <c r="A517" s="7" t="s">
        <v>1679</v>
      </c>
      <c r="B517" s="7">
        <v>68</v>
      </c>
      <c r="C517" s="7">
        <v>-0.31472042</v>
      </c>
      <c r="D517" s="7">
        <v>-1.094533</v>
      </c>
      <c r="E517" s="7">
        <v>0.2489712</v>
      </c>
      <c r="F517" s="7">
        <v>1</v>
      </c>
      <c r="G517" s="7">
        <v>2363</v>
      </c>
      <c r="H517" s="7" t="s">
        <v>1680</v>
      </c>
    </row>
    <row r="518" spans="1:8" x14ac:dyDescent="0.25">
      <c r="A518" s="7" t="s">
        <v>1681</v>
      </c>
      <c r="B518" s="7">
        <v>38</v>
      </c>
      <c r="C518" s="7">
        <v>-0.34702941999999998</v>
      </c>
      <c r="D518" s="7">
        <v>-1.0971154999999999</v>
      </c>
      <c r="E518" s="7">
        <v>0.41619587000000002</v>
      </c>
      <c r="F518" s="7">
        <v>1</v>
      </c>
      <c r="G518" s="7">
        <v>3557</v>
      </c>
      <c r="H518" s="7" t="s">
        <v>1591</v>
      </c>
    </row>
    <row r="519" spans="1:8" x14ac:dyDescent="0.25">
      <c r="A519" s="7" t="s">
        <v>1682</v>
      </c>
      <c r="B519" s="7">
        <v>33</v>
      </c>
      <c r="C519" s="7">
        <v>-0.37061759999999999</v>
      </c>
      <c r="D519" s="7">
        <v>-1.0984906000000001</v>
      </c>
      <c r="E519" s="7">
        <v>0.32447818</v>
      </c>
      <c r="F519" s="7">
        <v>1</v>
      </c>
      <c r="G519" s="7">
        <v>3557</v>
      </c>
      <c r="H519" s="7" t="s">
        <v>1683</v>
      </c>
    </row>
    <row r="520" spans="1:8" x14ac:dyDescent="0.25">
      <c r="A520" s="7" t="s">
        <v>1684</v>
      </c>
      <c r="B520" s="7">
        <v>33</v>
      </c>
      <c r="C520" s="7">
        <v>-0.37061759999999999</v>
      </c>
      <c r="D520" s="7">
        <v>-1.0984906000000001</v>
      </c>
      <c r="E520" s="7">
        <v>0.32447818</v>
      </c>
      <c r="F520" s="7">
        <v>1</v>
      </c>
      <c r="G520" s="7">
        <v>3557</v>
      </c>
      <c r="H520" s="7" t="s">
        <v>1683</v>
      </c>
    </row>
    <row r="521" spans="1:8" x14ac:dyDescent="0.25">
      <c r="A521" s="7" t="s">
        <v>1685</v>
      </c>
      <c r="B521" s="7">
        <v>53</v>
      </c>
      <c r="C521" s="7">
        <v>-0.34777970000000002</v>
      </c>
      <c r="D521" s="7">
        <v>-1.1010728999999999</v>
      </c>
      <c r="E521" s="7">
        <v>0.30827065999999997</v>
      </c>
      <c r="F521" s="7">
        <v>1</v>
      </c>
      <c r="G521" s="7">
        <v>2826</v>
      </c>
      <c r="H521" s="7" t="s">
        <v>1686</v>
      </c>
    </row>
    <row r="522" spans="1:8" x14ac:dyDescent="0.25">
      <c r="A522" s="7" t="s">
        <v>1687</v>
      </c>
      <c r="B522" s="7">
        <v>320</v>
      </c>
      <c r="C522" s="7">
        <v>-0.19827429999999999</v>
      </c>
      <c r="D522" s="7">
        <v>-1.1011740000000001</v>
      </c>
      <c r="E522" s="7">
        <v>0.21992481</v>
      </c>
      <c r="F522" s="7">
        <v>1</v>
      </c>
      <c r="G522" s="7">
        <v>3178</v>
      </c>
      <c r="H522" s="7" t="s">
        <v>1673</v>
      </c>
    </row>
    <row r="523" spans="1:8" x14ac:dyDescent="0.25">
      <c r="A523" s="7" t="s">
        <v>1688</v>
      </c>
      <c r="B523" s="7">
        <v>29</v>
      </c>
      <c r="C523" s="7">
        <v>-0.29587138000000002</v>
      </c>
      <c r="D523" s="7">
        <v>-1.1034173</v>
      </c>
      <c r="E523" s="7">
        <v>0.27897838000000003</v>
      </c>
      <c r="F523" s="7">
        <v>1</v>
      </c>
      <c r="G523" s="7">
        <v>1105</v>
      </c>
      <c r="H523" s="7" t="s">
        <v>1098</v>
      </c>
    </row>
    <row r="524" spans="1:8" x14ac:dyDescent="0.25">
      <c r="A524" s="7" t="s">
        <v>1689</v>
      </c>
      <c r="B524" s="7">
        <v>42</v>
      </c>
      <c r="C524" s="7">
        <v>-0.34707597000000001</v>
      </c>
      <c r="D524" s="7">
        <v>-1.1101620000000001</v>
      </c>
      <c r="E524" s="7">
        <v>0.32203389999999998</v>
      </c>
      <c r="F524" s="7">
        <v>1</v>
      </c>
      <c r="G524" s="7">
        <v>3557</v>
      </c>
      <c r="H524" s="7" t="s">
        <v>1690</v>
      </c>
    </row>
    <row r="525" spans="1:8" x14ac:dyDescent="0.25">
      <c r="A525" s="7" t="s">
        <v>1691</v>
      </c>
      <c r="B525" s="7">
        <v>114</v>
      </c>
      <c r="C525" s="7">
        <v>-0.28239503999999999</v>
      </c>
      <c r="D525" s="7">
        <v>-1.1152804000000001</v>
      </c>
      <c r="E525" s="7">
        <v>0.21595329999999999</v>
      </c>
      <c r="F525" s="7">
        <v>1</v>
      </c>
      <c r="G525" s="7">
        <v>2145</v>
      </c>
      <c r="H525" s="7" t="s">
        <v>1692</v>
      </c>
    </row>
    <row r="526" spans="1:8" x14ac:dyDescent="0.25">
      <c r="A526" s="7" t="s">
        <v>1693</v>
      </c>
      <c r="B526" s="7">
        <v>114</v>
      </c>
      <c r="C526" s="7">
        <v>-0.28239503999999999</v>
      </c>
      <c r="D526" s="7">
        <v>-1.1152804000000001</v>
      </c>
      <c r="E526" s="7">
        <v>0.21595329999999999</v>
      </c>
      <c r="F526" s="7">
        <v>1</v>
      </c>
      <c r="G526" s="7">
        <v>2145</v>
      </c>
      <c r="H526" s="7" t="s">
        <v>1692</v>
      </c>
    </row>
    <row r="527" spans="1:8" x14ac:dyDescent="0.25">
      <c r="A527" s="7" t="s">
        <v>1694</v>
      </c>
      <c r="B527" s="7">
        <v>34</v>
      </c>
      <c r="C527" s="7">
        <v>-0.38794515000000002</v>
      </c>
      <c r="D527" s="7">
        <v>-1.1299142</v>
      </c>
      <c r="E527" s="7">
        <v>0.10964082999999999</v>
      </c>
      <c r="F527" s="7">
        <v>1</v>
      </c>
      <c r="G527" s="7">
        <v>2577</v>
      </c>
      <c r="H527" s="7" t="s">
        <v>1131</v>
      </c>
    </row>
    <row r="528" spans="1:8" x14ac:dyDescent="0.25">
      <c r="A528" s="7" t="s">
        <v>1695</v>
      </c>
      <c r="B528" s="7">
        <v>19</v>
      </c>
      <c r="C528" s="7">
        <v>-0.35136004999999998</v>
      </c>
      <c r="D528" s="7">
        <v>-1.1334875</v>
      </c>
      <c r="E528" s="7">
        <v>0.27253670000000002</v>
      </c>
      <c r="F528" s="7">
        <v>1</v>
      </c>
      <c r="G528" s="7">
        <v>114</v>
      </c>
      <c r="H528" s="7" t="s">
        <v>1615</v>
      </c>
    </row>
    <row r="529" spans="1:8" x14ac:dyDescent="0.25">
      <c r="A529" s="7" t="s">
        <v>1696</v>
      </c>
      <c r="B529" s="7">
        <v>22</v>
      </c>
      <c r="C529" s="7">
        <v>-0.38420206000000001</v>
      </c>
      <c r="D529" s="7">
        <v>-1.1471484000000001</v>
      </c>
      <c r="E529" s="7">
        <v>0.20075757999999999</v>
      </c>
      <c r="F529" s="7">
        <v>1</v>
      </c>
      <c r="G529" s="7">
        <v>2333</v>
      </c>
      <c r="H529" s="7" t="s">
        <v>1697</v>
      </c>
    </row>
    <row r="530" spans="1:8" x14ac:dyDescent="0.25">
      <c r="A530" s="7" t="s">
        <v>1698</v>
      </c>
      <c r="B530" s="7">
        <v>22</v>
      </c>
      <c r="C530" s="7">
        <v>-0.38420206000000001</v>
      </c>
      <c r="D530" s="7">
        <v>-1.1471484000000001</v>
      </c>
      <c r="E530" s="7">
        <v>0.20075757999999999</v>
      </c>
      <c r="F530" s="7">
        <v>1</v>
      </c>
      <c r="G530" s="7">
        <v>2333</v>
      </c>
      <c r="H530" s="7" t="s">
        <v>1697</v>
      </c>
    </row>
    <row r="531" spans="1:8" x14ac:dyDescent="0.25">
      <c r="A531" s="7" t="s">
        <v>1699</v>
      </c>
      <c r="B531" s="7">
        <v>34</v>
      </c>
      <c r="C531" s="7">
        <v>-0.34039488000000001</v>
      </c>
      <c r="D531" s="7">
        <v>-1.1513544</v>
      </c>
      <c r="E531" s="7">
        <v>0.19589551999999999</v>
      </c>
      <c r="F531" s="7">
        <v>1</v>
      </c>
      <c r="G531" s="7">
        <v>2460</v>
      </c>
      <c r="H531" s="7" t="s">
        <v>1700</v>
      </c>
    </row>
    <row r="532" spans="1:8" x14ac:dyDescent="0.25">
      <c r="A532" s="7" t="s">
        <v>1701</v>
      </c>
      <c r="B532" s="7">
        <v>15</v>
      </c>
      <c r="C532" s="7">
        <v>-0.45999253000000001</v>
      </c>
      <c r="D532" s="7">
        <v>-1.1517187</v>
      </c>
      <c r="E532" s="7">
        <v>0.20628683</v>
      </c>
      <c r="F532" s="7">
        <v>1</v>
      </c>
      <c r="G532" s="7">
        <v>3756</v>
      </c>
      <c r="H532" s="7" t="s">
        <v>1702</v>
      </c>
    </row>
    <row r="533" spans="1:8" x14ac:dyDescent="0.25">
      <c r="A533" s="7" t="s">
        <v>1703</v>
      </c>
      <c r="B533" s="7">
        <v>27</v>
      </c>
      <c r="C533" s="7">
        <v>-0.45525262</v>
      </c>
      <c r="D533" s="7">
        <v>-1.1548385999999999</v>
      </c>
      <c r="E533" s="7">
        <v>0.22676579999999999</v>
      </c>
      <c r="F533" s="7">
        <v>1</v>
      </c>
      <c r="G533" s="7">
        <v>2160</v>
      </c>
      <c r="H533" s="7" t="s">
        <v>1704</v>
      </c>
    </row>
    <row r="534" spans="1:8" x14ac:dyDescent="0.25">
      <c r="A534" s="7" t="s">
        <v>1705</v>
      </c>
      <c r="B534" s="7">
        <v>27</v>
      </c>
      <c r="C534" s="7">
        <v>-0.45525262</v>
      </c>
      <c r="D534" s="7">
        <v>-1.1548385999999999</v>
      </c>
      <c r="E534" s="7">
        <v>0.22676579999999999</v>
      </c>
      <c r="F534" s="7">
        <v>1</v>
      </c>
      <c r="G534" s="7">
        <v>2160</v>
      </c>
      <c r="H534" s="7" t="s">
        <v>1704</v>
      </c>
    </row>
    <row r="535" spans="1:8" x14ac:dyDescent="0.25">
      <c r="A535" s="7" t="s">
        <v>1706</v>
      </c>
      <c r="B535" s="7">
        <v>477</v>
      </c>
      <c r="C535" s="7">
        <v>-0.2040093</v>
      </c>
      <c r="D535" s="7">
        <v>-1.1566017</v>
      </c>
      <c r="E535" s="7">
        <v>0</v>
      </c>
      <c r="F535" s="7">
        <v>1</v>
      </c>
      <c r="G535" s="7">
        <v>2648</v>
      </c>
      <c r="H535" s="7" t="s">
        <v>1512</v>
      </c>
    </row>
    <row r="536" spans="1:8" x14ac:dyDescent="0.25">
      <c r="A536" s="7" t="s">
        <v>1707</v>
      </c>
      <c r="B536" s="7">
        <v>475</v>
      </c>
      <c r="C536" s="7">
        <v>-0.20290816</v>
      </c>
      <c r="D536" s="7">
        <v>-1.1573850000000001</v>
      </c>
      <c r="E536" s="7">
        <v>0</v>
      </c>
      <c r="F536" s="7">
        <v>1</v>
      </c>
      <c r="G536" s="7">
        <v>2648</v>
      </c>
      <c r="H536" s="7" t="s">
        <v>1512</v>
      </c>
    </row>
    <row r="537" spans="1:8" x14ac:dyDescent="0.25">
      <c r="A537" s="7" t="s">
        <v>1708</v>
      </c>
      <c r="B537" s="7">
        <v>476</v>
      </c>
      <c r="C537" s="7">
        <v>-0.20449967999999999</v>
      </c>
      <c r="D537" s="7">
        <v>-1.1620561</v>
      </c>
      <c r="E537" s="7">
        <v>0</v>
      </c>
      <c r="F537" s="7">
        <v>1</v>
      </c>
      <c r="G537" s="7">
        <v>2648</v>
      </c>
      <c r="H537" s="7" t="s">
        <v>1512</v>
      </c>
    </row>
    <row r="538" spans="1:8" x14ac:dyDescent="0.25">
      <c r="A538" s="7" t="s">
        <v>1709</v>
      </c>
      <c r="B538" s="7">
        <v>62</v>
      </c>
      <c r="C538" s="7">
        <v>-0.31947165999999999</v>
      </c>
      <c r="D538" s="7">
        <v>-1.1779864</v>
      </c>
      <c r="E538" s="7">
        <v>0.11864406600000001</v>
      </c>
      <c r="F538" s="7">
        <v>1</v>
      </c>
      <c r="G538" s="7">
        <v>2922</v>
      </c>
      <c r="H538" s="7" t="s">
        <v>1710</v>
      </c>
    </row>
    <row r="539" spans="1:8" x14ac:dyDescent="0.25">
      <c r="A539" s="7" t="s">
        <v>1711</v>
      </c>
      <c r="B539" s="7">
        <v>34</v>
      </c>
      <c r="C539" s="7">
        <v>-0.33234036</v>
      </c>
      <c r="D539" s="7">
        <v>-1.1807749999999999</v>
      </c>
      <c r="E539" s="7">
        <v>9.1932459999999994E-2</v>
      </c>
      <c r="F539" s="7">
        <v>1</v>
      </c>
      <c r="G539" s="7">
        <v>3103</v>
      </c>
      <c r="H539" s="7" t="s">
        <v>1712</v>
      </c>
    </row>
    <row r="540" spans="1:8" x14ac:dyDescent="0.25">
      <c r="A540" s="7" t="s">
        <v>1713</v>
      </c>
      <c r="B540" s="7">
        <v>30</v>
      </c>
      <c r="C540" s="7">
        <v>-0.37011630000000001</v>
      </c>
      <c r="D540" s="7">
        <v>-1.1867356</v>
      </c>
      <c r="E540" s="7">
        <v>0.18482489999999999</v>
      </c>
      <c r="F540" s="7">
        <v>1</v>
      </c>
      <c r="G540" s="7">
        <v>1992</v>
      </c>
      <c r="H540" s="7" t="s">
        <v>1714</v>
      </c>
    </row>
    <row r="541" spans="1:8" x14ac:dyDescent="0.25">
      <c r="A541" s="7" t="s">
        <v>1715</v>
      </c>
      <c r="B541" s="7">
        <v>30</v>
      </c>
      <c r="C541" s="7">
        <v>-0.37011630000000001</v>
      </c>
      <c r="D541" s="7">
        <v>-1.1867356</v>
      </c>
      <c r="E541" s="7">
        <v>0.18482489999999999</v>
      </c>
      <c r="F541" s="7">
        <v>1</v>
      </c>
      <c r="G541" s="7">
        <v>1992</v>
      </c>
      <c r="H541" s="7" t="s">
        <v>1714</v>
      </c>
    </row>
    <row r="542" spans="1:8" x14ac:dyDescent="0.25">
      <c r="A542" s="7" t="s">
        <v>1716</v>
      </c>
      <c r="B542" s="7">
        <v>30</v>
      </c>
      <c r="C542" s="7">
        <v>-0.37011630000000001</v>
      </c>
      <c r="D542" s="7">
        <v>-1.1867356</v>
      </c>
      <c r="E542" s="7">
        <v>0.18482489999999999</v>
      </c>
      <c r="F542" s="7">
        <v>1</v>
      </c>
      <c r="G542" s="7">
        <v>1992</v>
      </c>
      <c r="H542" s="7" t="s">
        <v>1714</v>
      </c>
    </row>
    <row r="543" spans="1:8" x14ac:dyDescent="0.25">
      <c r="A543" s="7" t="s">
        <v>1717</v>
      </c>
      <c r="B543" s="7">
        <v>30</v>
      </c>
      <c r="C543" s="7">
        <v>-0.37011630000000001</v>
      </c>
      <c r="D543" s="7">
        <v>-1.1867356</v>
      </c>
      <c r="E543" s="7">
        <v>0.18482489999999999</v>
      </c>
      <c r="F543" s="7">
        <v>1</v>
      </c>
      <c r="G543" s="7">
        <v>1992</v>
      </c>
      <c r="H543" s="7" t="s">
        <v>1714</v>
      </c>
    </row>
    <row r="544" spans="1:8" x14ac:dyDescent="0.25">
      <c r="A544" s="7" t="s">
        <v>1718</v>
      </c>
      <c r="B544" s="7">
        <v>30</v>
      </c>
      <c r="C544" s="7">
        <v>-0.37011630000000001</v>
      </c>
      <c r="D544" s="7">
        <v>-1.1867356</v>
      </c>
      <c r="E544" s="7">
        <v>0.18482489999999999</v>
      </c>
      <c r="F544" s="7">
        <v>1</v>
      </c>
      <c r="G544" s="7">
        <v>1992</v>
      </c>
      <c r="H544" s="7" t="s">
        <v>1714</v>
      </c>
    </row>
    <row r="545" spans="1:8" x14ac:dyDescent="0.25">
      <c r="A545" s="7" t="s">
        <v>1719</v>
      </c>
      <c r="B545" s="7">
        <v>19</v>
      </c>
      <c r="C545" s="7">
        <v>-0.39179049999999999</v>
      </c>
      <c r="D545" s="7">
        <v>-1.1978328</v>
      </c>
      <c r="E545" s="7">
        <v>0.29980275000000001</v>
      </c>
      <c r="F545" s="7">
        <v>1</v>
      </c>
      <c r="G545" s="7">
        <v>813</v>
      </c>
      <c r="H545" s="7" t="s">
        <v>1720</v>
      </c>
    </row>
    <row r="546" spans="1:8" x14ac:dyDescent="0.25">
      <c r="A546" s="7" t="s">
        <v>1721</v>
      </c>
      <c r="B546" s="7">
        <v>225</v>
      </c>
      <c r="C546" s="7">
        <v>-0.22363609000000001</v>
      </c>
      <c r="D546" s="7">
        <v>-1.2114829</v>
      </c>
      <c r="E546" s="7">
        <v>0.11456311</v>
      </c>
      <c r="F546" s="7">
        <v>1</v>
      </c>
      <c r="G546" s="7">
        <v>3580</v>
      </c>
      <c r="H546" s="7" t="s">
        <v>1722</v>
      </c>
    </row>
    <row r="547" spans="1:8" x14ac:dyDescent="0.25">
      <c r="A547" s="7" t="s">
        <v>1723</v>
      </c>
      <c r="B547" s="7">
        <v>15</v>
      </c>
      <c r="C547" s="7">
        <v>-0.40630132000000002</v>
      </c>
      <c r="D547" s="7">
        <v>-1.2206539999999999</v>
      </c>
      <c r="E547" s="7">
        <v>0.17979798</v>
      </c>
      <c r="F547" s="7">
        <v>1</v>
      </c>
      <c r="G547" s="7">
        <v>755</v>
      </c>
      <c r="H547" s="7" t="s">
        <v>1724</v>
      </c>
    </row>
    <row r="548" spans="1:8" x14ac:dyDescent="0.25">
      <c r="A548" s="7" t="s">
        <v>1725</v>
      </c>
      <c r="B548" s="7">
        <v>15</v>
      </c>
      <c r="C548" s="7">
        <v>-0.40630132000000002</v>
      </c>
      <c r="D548" s="7">
        <v>-1.2206539999999999</v>
      </c>
      <c r="E548" s="7">
        <v>0.17979798</v>
      </c>
      <c r="F548" s="7">
        <v>1</v>
      </c>
      <c r="G548" s="7">
        <v>755</v>
      </c>
      <c r="H548" s="7" t="s">
        <v>1724</v>
      </c>
    </row>
    <row r="549" spans="1:8" x14ac:dyDescent="0.25">
      <c r="A549" s="7" t="s">
        <v>1726</v>
      </c>
      <c r="B549" s="7">
        <v>20</v>
      </c>
      <c r="C549" s="7">
        <v>-0.38733659999999998</v>
      </c>
      <c r="D549" s="7">
        <v>-1.2240388</v>
      </c>
      <c r="E549" s="7">
        <v>9.5141699999999996E-2</v>
      </c>
      <c r="F549" s="7">
        <v>1</v>
      </c>
      <c r="G549" s="7">
        <v>747</v>
      </c>
      <c r="H549" s="7" t="s">
        <v>1727</v>
      </c>
    </row>
    <row r="550" spans="1:8" x14ac:dyDescent="0.25">
      <c r="A550" s="7" t="s">
        <v>1728</v>
      </c>
      <c r="B550" s="7">
        <v>230</v>
      </c>
      <c r="C550" s="7">
        <v>-0.23887818999999999</v>
      </c>
      <c r="D550" s="7">
        <v>-1.2348148999999999</v>
      </c>
      <c r="E550" s="7">
        <v>0</v>
      </c>
      <c r="F550" s="7">
        <v>1</v>
      </c>
      <c r="G550" s="7">
        <v>3540</v>
      </c>
      <c r="H550" s="7" t="s">
        <v>1729</v>
      </c>
    </row>
    <row r="551" spans="1:8" x14ac:dyDescent="0.25">
      <c r="A551" s="7" t="s">
        <v>1730</v>
      </c>
      <c r="B551" s="7">
        <v>21</v>
      </c>
      <c r="C551" s="7">
        <v>-0.43508511999999999</v>
      </c>
      <c r="D551" s="7">
        <v>-1.2977171999999999</v>
      </c>
      <c r="E551" s="7">
        <v>0</v>
      </c>
      <c r="F551" s="7">
        <v>1</v>
      </c>
      <c r="G551" s="7">
        <v>285</v>
      </c>
      <c r="H551" s="7" t="s">
        <v>1731</v>
      </c>
    </row>
    <row r="552" spans="1:8" x14ac:dyDescent="0.25">
      <c r="A552" s="7" t="s">
        <v>1732</v>
      </c>
      <c r="B552" s="7">
        <v>21</v>
      </c>
      <c r="C552" s="7">
        <v>-0.43508511999999999</v>
      </c>
      <c r="D552" s="7">
        <v>-1.2977171999999999</v>
      </c>
      <c r="E552" s="7">
        <v>0</v>
      </c>
      <c r="F552" s="7">
        <v>1</v>
      </c>
      <c r="G552" s="7">
        <v>285</v>
      </c>
      <c r="H552" s="7" t="s">
        <v>1731</v>
      </c>
    </row>
    <row r="553" spans="1:8" x14ac:dyDescent="0.25">
      <c r="A553" s="7" t="s">
        <v>1733</v>
      </c>
      <c r="B553" s="7">
        <v>21</v>
      </c>
      <c r="C553" s="7">
        <v>-0.43508511999999999</v>
      </c>
      <c r="D553" s="7">
        <v>-1.2977171999999999</v>
      </c>
      <c r="E553" s="7">
        <v>0</v>
      </c>
      <c r="F553" s="7">
        <v>1</v>
      </c>
      <c r="G553" s="7">
        <v>285</v>
      </c>
      <c r="H553" s="7" t="s">
        <v>1731</v>
      </c>
    </row>
    <row r="554" spans="1:8" x14ac:dyDescent="0.25">
      <c r="A554" s="7" t="s">
        <v>1734</v>
      </c>
      <c r="B554" s="7">
        <v>15</v>
      </c>
      <c r="C554" s="7">
        <v>-0.56067460000000002</v>
      </c>
      <c r="D554" s="7">
        <v>-1.3115003000000001</v>
      </c>
      <c r="E554" s="7">
        <v>9.3511449999999996E-2</v>
      </c>
      <c r="F554" s="7">
        <v>1</v>
      </c>
      <c r="G554" s="7">
        <v>3231</v>
      </c>
      <c r="H554" s="7" t="s">
        <v>1735</v>
      </c>
    </row>
    <row r="555" spans="1:8" x14ac:dyDescent="0.25">
      <c r="A555" s="7" t="s">
        <v>1736</v>
      </c>
      <c r="B555" s="7">
        <v>207</v>
      </c>
      <c r="C555" s="7">
        <v>-0.25943695999999999</v>
      </c>
      <c r="D555" s="7">
        <v>-1.324376</v>
      </c>
      <c r="E555" s="7">
        <v>0</v>
      </c>
      <c r="F555" s="7">
        <v>1</v>
      </c>
      <c r="G555" s="7">
        <v>3398</v>
      </c>
      <c r="H555" s="7" t="s">
        <v>1265</v>
      </c>
    </row>
    <row r="556" spans="1:8" x14ac:dyDescent="0.25">
      <c r="A556" s="7" t="s">
        <v>1737</v>
      </c>
      <c r="B556" s="7">
        <v>199</v>
      </c>
      <c r="C556" s="7">
        <v>-0.26107740000000002</v>
      </c>
      <c r="D556" s="7">
        <v>-1.3265834000000001</v>
      </c>
      <c r="E556" s="7">
        <v>0</v>
      </c>
      <c r="F556" s="7">
        <v>1</v>
      </c>
      <c r="G556" s="7">
        <v>3430</v>
      </c>
      <c r="H556" s="7" t="s">
        <v>1472</v>
      </c>
    </row>
    <row r="557" spans="1:8" x14ac:dyDescent="0.25">
      <c r="A557" s="7" t="s">
        <v>1738</v>
      </c>
      <c r="B557" s="7">
        <v>194</v>
      </c>
      <c r="C557" s="7">
        <v>-0.25939237999999998</v>
      </c>
      <c r="D557" s="7">
        <v>-1.3344480999999999</v>
      </c>
      <c r="E557" s="7">
        <v>0</v>
      </c>
      <c r="F557" s="7">
        <v>1</v>
      </c>
      <c r="G557" s="7">
        <v>3398</v>
      </c>
      <c r="H557" s="7" t="s">
        <v>1265</v>
      </c>
    </row>
    <row r="558" spans="1:8" x14ac:dyDescent="0.25">
      <c r="A558" s="7" t="s">
        <v>1739</v>
      </c>
      <c r="B558" s="7">
        <v>23</v>
      </c>
      <c r="C558" s="7">
        <v>-0.41371614000000001</v>
      </c>
      <c r="D558" s="7">
        <v>-1.3548179</v>
      </c>
      <c r="E558" s="7">
        <v>8.3503049999999995E-2</v>
      </c>
      <c r="F558" s="7">
        <v>1</v>
      </c>
      <c r="G558" s="7">
        <v>755</v>
      </c>
      <c r="H558" s="7" t="s">
        <v>1740</v>
      </c>
    </row>
    <row r="559" spans="1:8" x14ac:dyDescent="0.25">
      <c r="A559" s="7" t="s">
        <v>1741</v>
      </c>
      <c r="B559" s="7">
        <v>38</v>
      </c>
      <c r="C559" s="7">
        <v>-0.42304087000000001</v>
      </c>
      <c r="D559" s="7">
        <v>-1.3552765</v>
      </c>
      <c r="E559" s="7">
        <v>0.11864406600000001</v>
      </c>
      <c r="F559" s="7">
        <v>1</v>
      </c>
      <c r="G559" s="7">
        <v>3557</v>
      </c>
      <c r="H559" s="7" t="s">
        <v>1742</v>
      </c>
    </row>
    <row r="560" spans="1:8" x14ac:dyDescent="0.25">
      <c r="A560" s="7" t="s">
        <v>1743</v>
      </c>
      <c r="B560" s="7">
        <v>38</v>
      </c>
      <c r="C560" s="7">
        <v>-0.42304087000000001</v>
      </c>
      <c r="D560" s="7">
        <v>-1.3552765</v>
      </c>
      <c r="E560" s="7">
        <v>0.11864406600000001</v>
      </c>
      <c r="F560" s="7">
        <v>1</v>
      </c>
      <c r="G560" s="7">
        <v>3557</v>
      </c>
      <c r="H560" s="7" t="s">
        <v>1742</v>
      </c>
    </row>
    <row r="561" spans="1:8" x14ac:dyDescent="0.25">
      <c r="A561" s="7" t="s">
        <v>1744</v>
      </c>
      <c r="B561" s="7">
        <v>52</v>
      </c>
      <c r="C561" s="7">
        <v>-0.37050497999999998</v>
      </c>
      <c r="D561" s="7">
        <v>-1.3717425999999999</v>
      </c>
      <c r="E561" s="7">
        <v>0.11864406600000001</v>
      </c>
      <c r="F561" s="7">
        <v>1</v>
      </c>
      <c r="G561" s="7">
        <v>3557</v>
      </c>
      <c r="H561" s="7" t="s">
        <v>1591</v>
      </c>
    </row>
    <row r="562" spans="1:8" x14ac:dyDescent="0.25">
      <c r="A562" s="7" t="s">
        <v>1745</v>
      </c>
      <c r="B562" s="7">
        <v>29</v>
      </c>
      <c r="C562" s="7">
        <v>-0.47886004999999998</v>
      </c>
      <c r="D562" s="7">
        <v>-1.4476521</v>
      </c>
      <c r="E562" s="7">
        <v>0.22975518</v>
      </c>
      <c r="F562" s="7">
        <v>1</v>
      </c>
      <c r="G562" s="7">
        <v>3557</v>
      </c>
      <c r="H562" s="7" t="s">
        <v>1746</v>
      </c>
    </row>
    <row r="563" spans="1:8" x14ac:dyDescent="0.25">
      <c r="A563" s="7" t="s">
        <v>1747</v>
      </c>
      <c r="B563" s="7">
        <v>23</v>
      </c>
      <c r="C563" s="7">
        <v>-0.46821463000000002</v>
      </c>
      <c r="D563" s="7">
        <v>-1.495878</v>
      </c>
      <c r="E563" s="7">
        <v>0</v>
      </c>
      <c r="F563" s="7">
        <v>1</v>
      </c>
      <c r="G563" s="7">
        <v>526</v>
      </c>
      <c r="H563" s="7" t="s">
        <v>1748</v>
      </c>
    </row>
    <row r="564" spans="1:8" x14ac:dyDescent="0.25">
      <c r="A564" s="7" t="s">
        <v>1749</v>
      </c>
      <c r="B564" s="7">
        <v>19</v>
      </c>
      <c r="C564" s="7">
        <v>-0.5586371</v>
      </c>
      <c r="D564" s="7">
        <v>-1.6619084</v>
      </c>
      <c r="E564" s="7">
        <v>0</v>
      </c>
      <c r="F564" s="7">
        <v>0.77539239999999998</v>
      </c>
      <c r="G564" s="7">
        <v>526</v>
      </c>
      <c r="H564" s="7" t="s">
        <v>1750</v>
      </c>
    </row>
    <row r="565" spans="1:8" x14ac:dyDescent="0.25">
      <c r="A565" s="7" t="s">
        <v>1751</v>
      </c>
      <c r="B565" s="7">
        <v>16</v>
      </c>
      <c r="C565" s="7">
        <v>-0.61006682999999995</v>
      </c>
      <c r="D565" s="7">
        <v>-1.7069892</v>
      </c>
      <c r="E565" s="7">
        <v>0</v>
      </c>
      <c r="F565" s="7">
        <v>0.71150570000000002</v>
      </c>
      <c r="G565" s="7">
        <v>2058</v>
      </c>
      <c r="H565" s="7" t="s">
        <v>1752</v>
      </c>
    </row>
    <row r="566" spans="1:8" x14ac:dyDescent="0.25">
      <c r="A566" s="7" t="s">
        <v>1753</v>
      </c>
      <c r="B566" s="7">
        <v>16</v>
      </c>
      <c r="C566" s="7">
        <v>-0.59601749999999998</v>
      </c>
      <c r="D566" s="7">
        <v>-1.8130002000000001</v>
      </c>
      <c r="E566" s="7">
        <v>0</v>
      </c>
      <c r="F566" s="7">
        <v>0.25165009999999999</v>
      </c>
      <c r="G566" s="7">
        <v>526</v>
      </c>
      <c r="H566" s="7" t="s">
        <v>1754</v>
      </c>
    </row>
  </sheetData>
  <conditionalFormatting sqref="D2:D56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566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08038-601B-4F82-87E1-2230F374D391}">
  <dimension ref="A1:H35"/>
  <sheetViews>
    <sheetView workbookViewId="0">
      <selection activeCell="J10" sqref="J10"/>
    </sheetView>
  </sheetViews>
  <sheetFormatPr baseColWidth="10" defaultRowHeight="15" x14ac:dyDescent="0.25"/>
  <cols>
    <col min="1" max="1" width="59.140625" bestFit="1" customWidth="1"/>
    <col min="7" max="7" width="13.42578125" bestFit="1" customWidth="1"/>
    <col min="8" max="8" width="29.5703125" bestFit="1" customWidth="1"/>
  </cols>
  <sheetData>
    <row r="1" spans="1:8" x14ac:dyDescent="0.25">
      <c r="A1" s="14" t="s">
        <v>826</v>
      </c>
      <c r="B1" s="14" t="s">
        <v>827</v>
      </c>
      <c r="C1" s="14" t="s">
        <v>828</v>
      </c>
      <c r="D1" s="14" t="s">
        <v>829</v>
      </c>
      <c r="E1" s="14" t="s">
        <v>830</v>
      </c>
      <c r="F1" s="14" t="s">
        <v>831</v>
      </c>
      <c r="G1" s="14" t="s">
        <v>832</v>
      </c>
      <c r="H1" s="14" t="s">
        <v>833</v>
      </c>
    </row>
    <row r="2" spans="1:8" x14ac:dyDescent="0.25">
      <c r="A2" s="7" t="s">
        <v>1756</v>
      </c>
      <c r="B2" s="7">
        <v>35</v>
      </c>
      <c r="C2" s="7">
        <v>0.51931137000000005</v>
      </c>
      <c r="D2" s="7">
        <v>1.6807563000000001</v>
      </c>
      <c r="E2" s="7">
        <v>0</v>
      </c>
      <c r="F2" s="7">
        <v>0.25800343999999997</v>
      </c>
      <c r="G2" s="7">
        <v>3641</v>
      </c>
      <c r="H2" s="7" t="s">
        <v>1757</v>
      </c>
    </row>
    <row r="3" spans="1:8" x14ac:dyDescent="0.25">
      <c r="A3" s="7" t="s">
        <v>1758</v>
      </c>
      <c r="B3" s="7">
        <v>19</v>
      </c>
      <c r="C3" s="7">
        <v>0.57273940000000001</v>
      </c>
      <c r="D3" s="7">
        <v>1.5528902</v>
      </c>
      <c r="E3" s="7">
        <v>0</v>
      </c>
      <c r="F3" s="7">
        <v>0.30625166999999998</v>
      </c>
      <c r="G3" s="7">
        <v>3131</v>
      </c>
      <c r="H3" s="7" t="s">
        <v>1759</v>
      </c>
    </row>
    <row r="4" spans="1:8" x14ac:dyDescent="0.25">
      <c r="A4" s="7" t="s">
        <v>1760</v>
      </c>
      <c r="B4" s="7">
        <v>25</v>
      </c>
      <c r="C4" s="7">
        <v>0.63424930000000002</v>
      </c>
      <c r="D4" s="7">
        <v>1.4057501999999999</v>
      </c>
      <c r="E4" s="7">
        <v>0.10040161</v>
      </c>
      <c r="F4" s="7">
        <v>0.55649400000000004</v>
      </c>
      <c r="G4" s="7">
        <v>2901</v>
      </c>
      <c r="H4" s="7" t="s">
        <v>1761</v>
      </c>
    </row>
    <row r="5" spans="1:8" x14ac:dyDescent="0.25">
      <c r="A5" s="7" t="s">
        <v>1762</v>
      </c>
      <c r="B5" s="7">
        <v>19</v>
      </c>
      <c r="C5" s="7">
        <v>0.56277524999999995</v>
      </c>
      <c r="D5" s="7">
        <v>1.3559767</v>
      </c>
      <c r="E5" s="7">
        <v>9.8231830000000006E-2</v>
      </c>
      <c r="F5" s="7">
        <v>0.47911447000000001</v>
      </c>
      <c r="G5" s="7">
        <v>1146</v>
      </c>
      <c r="H5" s="7" t="s">
        <v>1763</v>
      </c>
    </row>
    <row r="6" spans="1:8" x14ac:dyDescent="0.25">
      <c r="A6" s="7" t="s">
        <v>1764</v>
      </c>
      <c r="B6" s="7">
        <v>15</v>
      </c>
      <c r="C6" s="7">
        <v>0.60895189999999999</v>
      </c>
      <c r="D6" s="7">
        <v>1.3541331999999999</v>
      </c>
      <c r="E6" s="7">
        <v>0.10040161</v>
      </c>
      <c r="F6" s="7">
        <v>0.39249184999999998</v>
      </c>
      <c r="G6" s="7">
        <v>1999</v>
      </c>
      <c r="H6" s="7" t="s">
        <v>1765</v>
      </c>
    </row>
    <row r="7" spans="1:8" x14ac:dyDescent="0.25">
      <c r="A7" s="7" t="s">
        <v>1766</v>
      </c>
      <c r="B7" s="7">
        <v>21</v>
      </c>
      <c r="C7" s="7">
        <v>0.5888852</v>
      </c>
      <c r="D7" s="7">
        <v>1.1884325</v>
      </c>
      <c r="E7" s="7">
        <v>0.40077819999999997</v>
      </c>
      <c r="F7" s="7">
        <v>0.76603173999999996</v>
      </c>
      <c r="G7" s="7">
        <v>3548</v>
      </c>
      <c r="H7" s="7" t="s">
        <v>1767</v>
      </c>
    </row>
    <row r="8" spans="1:8" x14ac:dyDescent="0.25">
      <c r="A8" s="7" t="s">
        <v>1768</v>
      </c>
      <c r="B8" s="7">
        <v>31</v>
      </c>
      <c r="C8" s="7">
        <v>0.26284950000000001</v>
      </c>
      <c r="D8" s="7">
        <v>1.1781785</v>
      </c>
      <c r="E8" s="7">
        <v>0.22058823999999999</v>
      </c>
      <c r="F8" s="7">
        <v>0.72151690000000002</v>
      </c>
      <c r="G8" s="7">
        <v>3409</v>
      </c>
      <c r="H8" s="7" t="s">
        <v>1769</v>
      </c>
    </row>
    <row r="9" spans="1:8" x14ac:dyDescent="0.25">
      <c r="A9" s="7" t="s">
        <v>1770</v>
      </c>
      <c r="B9" s="7">
        <v>21</v>
      </c>
      <c r="C9" s="7">
        <v>0.36459344999999999</v>
      </c>
      <c r="D9" s="7">
        <v>1.1318432</v>
      </c>
      <c r="E9" s="7">
        <v>0.32347140000000002</v>
      </c>
      <c r="F9" s="7">
        <v>0.75410723999999996</v>
      </c>
      <c r="G9" s="7">
        <v>4177</v>
      </c>
      <c r="H9" s="7" t="s">
        <v>1771</v>
      </c>
    </row>
    <row r="10" spans="1:8" x14ac:dyDescent="0.25">
      <c r="A10" s="7" t="s">
        <v>1772</v>
      </c>
      <c r="B10" s="7">
        <v>42</v>
      </c>
      <c r="C10" s="7">
        <v>0.41850573000000002</v>
      </c>
      <c r="D10" s="7">
        <v>1.0744752</v>
      </c>
      <c r="E10" s="7">
        <v>0.49416342000000002</v>
      </c>
      <c r="F10" s="7">
        <v>0.78974920000000004</v>
      </c>
      <c r="G10" s="7">
        <v>1146</v>
      </c>
      <c r="H10" s="7" t="s">
        <v>1078</v>
      </c>
    </row>
    <row r="11" spans="1:8" x14ac:dyDescent="0.25">
      <c r="A11" s="7" t="s">
        <v>1773</v>
      </c>
      <c r="B11" s="7">
        <v>38</v>
      </c>
      <c r="C11" s="7">
        <v>0.25366053</v>
      </c>
      <c r="D11" s="7">
        <v>1.0731739</v>
      </c>
      <c r="E11" s="7">
        <v>0.29411766</v>
      </c>
      <c r="F11" s="7">
        <v>0.71537423</v>
      </c>
      <c r="G11" s="7">
        <v>1019</v>
      </c>
      <c r="H11" s="7" t="s">
        <v>1312</v>
      </c>
    </row>
    <row r="12" spans="1:8" x14ac:dyDescent="0.25">
      <c r="A12" s="7" t="s">
        <v>1774</v>
      </c>
      <c r="B12" s="7">
        <v>65</v>
      </c>
      <c r="C12" s="7">
        <v>0.26719253999999998</v>
      </c>
      <c r="D12" s="7">
        <v>1.0419928000000001</v>
      </c>
      <c r="E12" s="7">
        <v>0.20939335000000001</v>
      </c>
      <c r="F12" s="7">
        <v>0.71438360000000001</v>
      </c>
      <c r="G12" s="7">
        <v>3190</v>
      </c>
      <c r="H12" s="7" t="s">
        <v>1427</v>
      </c>
    </row>
    <row r="13" spans="1:8" x14ac:dyDescent="0.25">
      <c r="A13" s="7" t="s">
        <v>1775</v>
      </c>
      <c r="B13" s="7">
        <v>217</v>
      </c>
      <c r="C13" s="7">
        <v>0.29280576000000003</v>
      </c>
      <c r="D13" s="7">
        <v>0.98493790000000003</v>
      </c>
      <c r="E13" s="7">
        <v>0.52226720000000004</v>
      </c>
      <c r="F13" s="7">
        <v>0.78489655000000003</v>
      </c>
      <c r="G13" s="7">
        <v>2273</v>
      </c>
      <c r="H13" s="7" t="s">
        <v>1776</v>
      </c>
    </row>
    <row r="14" spans="1:8" x14ac:dyDescent="0.25">
      <c r="A14" s="7" t="s">
        <v>1777</v>
      </c>
      <c r="B14" s="7">
        <v>17</v>
      </c>
      <c r="C14" s="7">
        <v>0.34255000000000002</v>
      </c>
      <c r="D14" s="7">
        <v>0.98106210000000005</v>
      </c>
      <c r="E14" s="7">
        <v>0.40524194000000002</v>
      </c>
      <c r="F14" s="7">
        <v>0.73621124000000004</v>
      </c>
      <c r="G14" s="7">
        <v>2054</v>
      </c>
      <c r="H14" s="7" t="s">
        <v>1778</v>
      </c>
    </row>
    <row r="15" spans="1:8" x14ac:dyDescent="0.25">
      <c r="A15" s="7" t="s">
        <v>1779</v>
      </c>
      <c r="B15" s="7">
        <v>31</v>
      </c>
      <c r="C15" s="7">
        <v>0.34193205999999998</v>
      </c>
      <c r="D15" s="7">
        <v>0.97931000000000001</v>
      </c>
      <c r="E15" s="7">
        <v>0.61782174999999995</v>
      </c>
      <c r="F15" s="7">
        <v>0.68691089999999999</v>
      </c>
      <c r="G15" s="7">
        <v>4424</v>
      </c>
      <c r="H15" s="7" t="s">
        <v>1780</v>
      </c>
    </row>
    <row r="16" spans="1:8" x14ac:dyDescent="0.25">
      <c r="A16" s="7" t="s">
        <v>1781</v>
      </c>
      <c r="B16" s="7">
        <v>16</v>
      </c>
      <c r="C16" s="7">
        <v>0.31684099999999998</v>
      </c>
      <c r="D16" s="7">
        <v>0.89195429999999998</v>
      </c>
      <c r="E16" s="7">
        <v>0.62068962999999999</v>
      </c>
      <c r="F16" s="7">
        <v>0.77181244000000004</v>
      </c>
      <c r="G16" s="7">
        <v>2067</v>
      </c>
      <c r="H16" s="7" t="s">
        <v>1782</v>
      </c>
    </row>
    <row r="17" spans="1:8" x14ac:dyDescent="0.25">
      <c r="A17" s="7" t="s">
        <v>1783</v>
      </c>
      <c r="B17" s="7">
        <v>24</v>
      </c>
      <c r="C17" s="7">
        <v>0.24918577</v>
      </c>
      <c r="D17" s="7">
        <v>0.88219356999999998</v>
      </c>
      <c r="E17" s="7">
        <v>0.38888889999999998</v>
      </c>
      <c r="F17" s="7">
        <v>0.74444896000000005</v>
      </c>
      <c r="G17" s="7">
        <v>4311</v>
      </c>
      <c r="H17" s="7" t="s">
        <v>1784</v>
      </c>
    </row>
    <row r="18" spans="1:8" x14ac:dyDescent="0.25">
      <c r="A18" s="7" t="s">
        <v>1785</v>
      </c>
      <c r="B18" s="7">
        <v>18</v>
      </c>
      <c r="C18" s="7">
        <v>0.23923444999999999</v>
      </c>
      <c r="D18" s="7">
        <v>0.70264950000000004</v>
      </c>
      <c r="E18" s="7">
        <v>0.80290455000000005</v>
      </c>
      <c r="F18" s="7">
        <v>0.92650829999999995</v>
      </c>
      <c r="G18" s="7">
        <v>2273</v>
      </c>
      <c r="H18" s="7" t="s">
        <v>1786</v>
      </c>
    </row>
    <row r="19" spans="1:8" x14ac:dyDescent="0.25">
      <c r="A19" s="7" t="s">
        <v>1787</v>
      </c>
      <c r="B19" s="7">
        <v>42</v>
      </c>
      <c r="C19" s="7">
        <v>0.28861278000000001</v>
      </c>
      <c r="D19" s="7">
        <v>0.67219899999999999</v>
      </c>
      <c r="E19" s="7">
        <v>0.70588240000000002</v>
      </c>
      <c r="F19" s="7">
        <v>0.89975125</v>
      </c>
      <c r="G19" s="7">
        <v>3107</v>
      </c>
      <c r="H19" s="7" t="s">
        <v>1788</v>
      </c>
    </row>
    <row r="20" spans="1:8" x14ac:dyDescent="0.25">
      <c r="A20" s="7" t="s">
        <v>1789</v>
      </c>
      <c r="B20" s="7">
        <v>18</v>
      </c>
      <c r="C20" s="7">
        <v>0.18916973000000001</v>
      </c>
      <c r="D20" s="7">
        <v>0.58718985000000001</v>
      </c>
      <c r="E20" s="7">
        <v>0.90707070000000001</v>
      </c>
      <c r="F20" s="7">
        <v>0.9037425</v>
      </c>
      <c r="G20" s="7">
        <v>1966</v>
      </c>
      <c r="H20" s="7" t="s">
        <v>1790</v>
      </c>
    </row>
    <row r="21" spans="1:8" x14ac:dyDescent="0.25">
      <c r="A21" s="7" t="s">
        <v>1791</v>
      </c>
      <c r="B21" s="7">
        <v>22</v>
      </c>
      <c r="C21" s="7">
        <v>-0.15532752999999999</v>
      </c>
      <c r="D21" s="7">
        <v>-0.37396847999999999</v>
      </c>
      <c r="E21" s="7">
        <v>0.90515464999999995</v>
      </c>
      <c r="F21" s="7">
        <v>0.99590559999999995</v>
      </c>
      <c r="G21" s="7">
        <v>282</v>
      </c>
      <c r="H21" s="7" t="s">
        <v>1792</v>
      </c>
    </row>
    <row r="22" spans="1:8" x14ac:dyDescent="0.25">
      <c r="A22" s="7" t="s">
        <v>1793</v>
      </c>
      <c r="B22" s="7">
        <v>31</v>
      </c>
      <c r="C22" s="7">
        <v>-0.17802082999999999</v>
      </c>
      <c r="D22" s="7">
        <v>-0.66259389999999996</v>
      </c>
      <c r="E22" s="7">
        <v>0.72689939999999997</v>
      </c>
      <c r="F22" s="7">
        <v>0.93227510000000002</v>
      </c>
      <c r="G22" s="7">
        <v>832</v>
      </c>
      <c r="H22" s="7" t="s">
        <v>1794</v>
      </c>
    </row>
    <row r="23" spans="1:8" x14ac:dyDescent="0.25">
      <c r="A23" s="7" t="s">
        <v>1795</v>
      </c>
      <c r="B23" s="7">
        <v>42</v>
      </c>
      <c r="C23" s="7">
        <v>-0.19875762999999999</v>
      </c>
      <c r="D23" s="7">
        <v>-0.66259489999999999</v>
      </c>
      <c r="E23" s="7">
        <v>0.80961925000000001</v>
      </c>
      <c r="F23" s="7">
        <v>1</v>
      </c>
      <c r="G23" s="7">
        <v>441</v>
      </c>
      <c r="H23" s="7" t="s">
        <v>1796</v>
      </c>
    </row>
    <row r="24" spans="1:8" x14ac:dyDescent="0.25">
      <c r="A24" s="7" t="s">
        <v>1797</v>
      </c>
      <c r="B24" s="7">
        <v>15</v>
      </c>
      <c r="C24" s="7">
        <v>-0.29489686999999998</v>
      </c>
      <c r="D24" s="7">
        <v>-0.74027690000000002</v>
      </c>
      <c r="E24" s="7">
        <v>0.80914514999999998</v>
      </c>
      <c r="F24" s="7">
        <v>0.99964949999999997</v>
      </c>
      <c r="G24" s="7">
        <v>2103</v>
      </c>
      <c r="H24" s="7" t="s">
        <v>1798</v>
      </c>
    </row>
    <row r="25" spans="1:8" x14ac:dyDescent="0.25">
      <c r="A25" s="7" t="s">
        <v>1799</v>
      </c>
      <c r="B25" s="7">
        <v>29</v>
      </c>
      <c r="C25" s="7">
        <v>-0.20182206</v>
      </c>
      <c r="D25" s="7">
        <v>-0.80165090000000006</v>
      </c>
      <c r="E25" s="7">
        <v>0.72032194999999999</v>
      </c>
      <c r="F25" s="7">
        <v>0.99396300000000004</v>
      </c>
      <c r="G25" s="7">
        <v>3393</v>
      </c>
      <c r="H25" s="7" t="s">
        <v>1460</v>
      </c>
    </row>
    <row r="26" spans="1:8" x14ac:dyDescent="0.25">
      <c r="A26" s="7" t="s">
        <v>1800</v>
      </c>
      <c r="B26" s="7">
        <v>20</v>
      </c>
      <c r="C26" s="7">
        <v>-0.25817370000000001</v>
      </c>
      <c r="D26" s="7">
        <v>-0.8061007</v>
      </c>
      <c r="E26" s="7">
        <v>0.71830989999999995</v>
      </c>
      <c r="F26" s="7">
        <v>1</v>
      </c>
      <c r="G26" s="7">
        <v>1207</v>
      </c>
      <c r="H26" s="7" t="s">
        <v>1801</v>
      </c>
    </row>
    <row r="27" spans="1:8" x14ac:dyDescent="0.25">
      <c r="A27" s="7" t="s">
        <v>1802</v>
      </c>
      <c r="B27" s="7">
        <v>44</v>
      </c>
      <c r="C27" s="7">
        <v>-0.26898274</v>
      </c>
      <c r="D27" s="7">
        <v>-0.81208610000000003</v>
      </c>
      <c r="E27" s="7">
        <v>0.81744419999999995</v>
      </c>
      <c r="F27" s="7">
        <v>1</v>
      </c>
      <c r="G27" s="7">
        <v>2066</v>
      </c>
      <c r="H27" s="7" t="s">
        <v>1803</v>
      </c>
    </row>
    <row r="28" spans="1:8" x14ac:dyDescent="0.25">
      <c r="A28" s="7" t="s">
        <v>1804</v>
      </c>
      <c r="B28" s="7">
        <v>47</v>
      </c>
      <c r="C28" s="7">
        <v>-0.20828432</v>
      </c>
      <c r="D28" s="7">
        <v>-0.84034246000000001</v>
      </c>
      <c r="E28" s="7">
        <v>0.69011409999999995</v>
      </c>
      <c r="F28" s="7">
        <v>1</v>
      </c>
      <c r="G28" s="7">
        <v>1924</v>
      </c>
      <c r="H28" s="7" t="s">
        <v>1336</v>
      </c>
    </row>
    <row r="29" spans="1:8" x14ac:dyDescent="0.25">
      <c r="A29" s="7" t="s">
        <v>1805</v>
      </c>
      <c r="B29" s="7">
        <v>68</v>
      </c>
      <c r="C29" s="7">
        <v>-0.34221881999999998</v>
      </c>
      <c r="D29" s="7">
        <v>-0.95950610000000003</v>
      </c>
      <c r="E29" s="7">
        <v>0.60956173999999996</v>
      </c>
      <c r="F29" s="7">
        <v>1</v>
      </c>
      <c r="G29" s="7">
        <v>2267</v>
      </c>
      <c r="H29" s="7" t="s">
        <v>1786</v>
      </c>
    </row>
    <row r="30" spans="1:8" x14ac:dyDescent="0.25">
      <c r="A30" s="7" t="s">
        <v>1806</v>
      </c>
      <c r="B30" s="7">
        <v>18</v>
      </c>
      <c r="C30" s="7">
        <v>-0.25490259999999998</v>
      </c>
      <c r="D30" s="7">
        <v>-1.018778</v>
      </c>
      <c r="E30" s="7">
        <v>0.48096191999999999</v>
      </c>
      <c r="F30" s="7">
        <v>1</v>
      </c>
      <c r="G30" s="7">
        <v>70</v>
      </c>
      <c r="H30" s="7" t="s">
        <v>1807</v>
      </c>
    </row>
    <row r="31" spans="1:8" x14ac:dyDescent="0.25">
      <c r="A31" s="7" t="s">
        <v>1808</v>
      </c>
      <c r="B31" s="7">
        <v>19</v>
      </c>
      <c r="C31" s="7">
        <v>-0.29715675000000003</v>
      </c>
      <c r="D31" s="7">
        <v>-1.0628275</v>
      </c>
      <c r="E31" s="7">
        <v>0.20892495</v>
      </c>
      <c r="F31" s="7">
        <v>1</v>
      </c>
      <c r="G31" s="7">
        <v>871</v>
      </c>
      <c r="H31" s="7" t="s">
        <v>1720</v>
      </c>
    </row>
    <row r="32" spans="1:8" x14ac:dyDescent="0.25">
      <c r="A32" s="7" t="s">
        <v>1809</v>
      </c>
      <c r="B32" s="7">
        <v>16</v>
      </c>
      <c r="C32" s="7">
        <v>-0.42265364999999999</v>
      </c>
      <c r="D32" s="7">
        <v>-1.1290699</v>
      </c>
      <c r="E32" s="7">
        <v>0.41682974</v>
      </c>
      <c r="F32" s="7">
        <v>1</v>
      </c>
      <c r="G32" s="7">
        <v>1706</v>
      </c>
      <c r="H32" s="7" t="s">
        <v>1810</v>
      </c>
    </row>
    <row r="33" spans="1:8" x14ac:dyDescent="0.25">
      <c r="A33" s="7" t="s">
        <v>1811</v>
      </c>
      <c r="B33" s="7">
        <v>21</v>
      </c>
      <c r="C33" s="7">
        <v>-0.46487644</v>
      </c>
      <c r="D33" s="7">
        <v>-1.2693614</v>
      </c>
      <c r="E33" s="7">
        <v>0.125</v>
      </c>
      <c r="F33" s="7">
        <v>0.80378130000000003</v>
      </c>
      <c r="G33" s="7">
        <v>1706</v>
      </c>
      <c r="H33" s="7" t="s">
        <v>1812</v>
      </c>
    </row>
    <row r="34" spans="1:8" x14ac:dyDescent="0.25">
      <c r="A34" s="7" t="s">
        <v>1813</v>
      </c>
      <c r="B34" s="7">
        <v>32</v>
      </c>
      <c r="C34" s="7">
        <v>-0.36289373000000003</v>
      </c>
      <c r="D34" s="7">
        <v>-1.4353057</v>
      </c>
      <c r="E34" s="7">
        <v>0.100823045</v>
      </c>
      <c r="F34" s="7">
        <v>0.6034429</v>
      </c>
      <c r="G34" s="7">
        <v>303</v>
      </c>
      <c r="H34" s="7" t="s">
        <v>1814</v>
      </c>
    </row>
    <row r="35" spans="1:8" x14ac:dyDescent="0.25">
      <c r="A35" s="7" t="s">
        <v>1815</v>
      </c>
      <c r="B35" s="7">
        <v>48</v>
      </c>
      <c r="C35" s="7">
        <v>-0.37299686999999998</v>
      </c>
      <c r="D35" s="7">
        <v>-1.5610949999999999</v>
      </c>
      <c r="E35" s="7">
        <v>0</v>
      </c>
      <c r="F35" s="7">
        <v>0.48251690000000003</v>
      </c>
      <c r="G35" s="7">
        <v>3486</v>
      </c>
      <c r="H35" s="7" t="s">
        <v>1816</v>
      </c>
    </row>
  </sheetData>
  <conditionalFormatting sqref="D1:D3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3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EGs</vt:lpstr>
      <vt:lpstr>GO Terms</vt:lpstr>
      <vt:lpstr>GSEA GO</vt:lpstr>
      <vt:lpstr>GSEA 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Rita Vaz Rodrigues</cp:lastModifiedBy>
  <dcterms:created xsi:type="dcterms:W3CDTF">2025-01-17T10:16:58Z</dcterms:created>
  <dcterms:modified xsi:type="dcterms:W3CDTF">2025-03-17T12:29:03Z</dcterms:modified>
</cp:coreProperties>
</file>